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amull6\Dropbox\Cutting Edge Efficiency\PLOS ONE Submission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_FilterDatabase" localSheetId="0" hidden="1">Sheet1!$A$1:$AH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7" i="1" l="1"/>
  <c r="R137" i="1"/>
  <c r="J137" i="1"/>
  <c r="I137" i="1"/>
  <c r="D137" i="1"/>
  <c r="U136" i="1"/>
  <c r="R136" i="1"/>
  <c r="J136" i="1"/>
  <c r="I136" i="1"/>
  <c r="D136" i="1"/>
  <c r="U210" i="1"/>
  <c r="R210" i="1"/>
  <c r="J210" i="1"/>
  <c r="I210" i="1"/>
  <c r="D210" i="1"/>
  <c r="U209" i="1"/>
  <c r="R209" i="1"/>
  <c r="J209" i="1"/>
  <c r="I209" i="1"/>
  <c r="D209" i="1"/>
  <c r="U135" i="1"/>
  <c r="R135" i="1"/>
  <c r="J135" i="1"/>
  <c r="I135" i="1"/>
  <c r="D135" i="1"/>
  <c r="U134" i="1"/>
  <c r="R134" i="1"/>
  <c r="J134" i="1"/>
  <c r="I134" i="1"/>
  <c r="D134" i="1"/>
  <c r="U409" i="1"/>
  <c r="R409" i="1"/>
  <c r="J409" i="1"/>
  <c r="I409" i="1"/>
  <c r="D409" i="1"/>
  <c r="U238" i="1"/>
  <c r="R238" i="1"/>
  <c r="J238" i="1"/>
  <c r="I238" i="1"/>
  <c r="D238" i="1"/>
  <c r="U408" i="1"/>
  <c r="R408" i="1"/>
  <c r="J408" i="1"/>
  <c r="I408" i="1"/>
  <c r="D408" i="1"/>
  <c r="U133" i="1"/>
  <c r="R133" i="1"/>
  <c r="J133" i="1"/>
  <c r="I133" i="1"/>
  <c r="D133" i="1"/>
  <c r="U69" i="1"/>
  <c r="R69" i="1"/>
  <c r="J69" i="1"/>
  <c r="I69" i="1"/>
  <c r="D69" i="1"/>
  <c r="U68" i="1"/>
  <c r="R68" i="1"/>
  <c r="J68" i="1"/>
  <c r="I68" i="1"/>
  <c r="D68" i="1"/>
  <c r="U237" i="1"/>
  <c r="R237" i="1"/>
  <c r="J237" i="1"/>
  <c r="I237" i="1"/>
  <c r="D237" i="1"/>
  <c r="U208" i="1"/>
  <c r="R208" i="1"/>
  <c r="J208" i="1"/>
  <c r="I208" i="1"/>
  <c r="D208" i="1"/>
  <c r="U132" i="1"/>
  <c r="R132" i="1"/>
  <c r="J132" i="1"/>
  <c r="I132" i="1"/>
  <c r="D132" i="1"/>
  <c r="U92" i="1"/>
  <c r="R92" i="1"/>
  <c r="J92" i="1"/>
  <c r="I92" i="1"/>
  <c r="D92" i="1"/>
  <c r="U407" i="1"/>
  <c r="R407" i="1"/>
  <c r="J407" i="1"/>
  <c r="I407" i="1"/>
  <c r="D407" i="1"/>
  <c r="U91" i="1"/>
  <c r="R91" i="1"/>
  <c r="J91" i="1"/>
  <c r="I91" i="1"/>
  <c r="D91" i="1"/>
  <c r="U131" i="1"/>
  <c r="R131" i="1"/>
  <c r="J131" i="1"/>
  <c r="I131" i="1"/>
  <c r="D131" i="1"/>
  <c r="U236" i="1"/>
  <c r="R236" i="1"/>
  <c r="J236" i="1"/>
  <c r="I236" i="1"/>
  <c r="D236" i="1"/>
  <c r="U235" i="1"/>
  <c r="R235" i="1"/>
  <c r="J235" i="1"/>
  <c r="I235" i="1"/>
  <c r="D235" i="1"/>
  <c r="U406" i="1"/>
  <c r="R406" i="1"/>
  <c r="J406" i="1"/>
  <c r="I406" i="1"/>
  <c r="D406" i="1"/>
  <c r="U207" i="1"/>
  <c r="R207" i="1"/>
  <c r="J207" i="1"/>
  <c r="I207" i="1"/>
  <c r="D207" i="1"/>
  <c r="U67" i="1"/>
  <c r="R67" i="1"/>
  <c r="J67" i="1"/>
  <c r="I67" i="1"/>
  <c r="D67" i="1"/>
  <c r="U405" i="1"/>
  <c r="R405" i="1"/>
  <c r="J405" i="1"/>
  <c r="I405" i="1"/>
  <c r="D405" i="1"/>
  <c r="U404" i="1"/>
  <c r="R404" i="1"/>
  <c r="J404" i="1"/>
  <c r="I404" i="1"/>
  <c r="D404" i="1"/>
  <c r="U403" i="1"/>
  <c r="R403" i="1"/>
  <c r="J403" i="1"/>
  <c r="I403" i="1"/>
  <c r="D403" i="1"/>
  <c r="U66" i="1"/>
  <c r="R66" i="1"/>
  <c r="J66" i="1"/>
  <c r="I66" i="1"/>
  <c r="D66" i="1"/>
  <c r="U206" i="1"/>
  <c r="R206" i="1"/>
  <c r="J206" i="1"/>
  <c r="I206" i="1"/>
  <c r="D206" i="1"/>
  <c r="U205" i="1"/>
  <c r="R205" i="1"/>
  <c r="J205" i="1"/>
  <c r="I205" i="1"/>
  <c r="D205" i="1"/>
  <c r="U402" i="1"/>
  <c r="R402" i="1"/>
  <c r="J402" i="1"/>
  <c r="I402" i="1"/>
  <c r="D402" i="1"/>
  <c r="U204" i="1"/>
  <c r="R204" i="1"/>
  <c r="J204" i="1"/>
  <c r="I204" i="1"/>
  <c r="D204" i="1"/>
  <c r="U130" i="1"/>
  <c r="R130" i="1"/>
  <c r="J130" i="1"/>
  <c r="I130" i="1"/>
  <c r="D130" i="1"/>
  <c r="U203" i="1"/>
  <c r="R203" i="1"/>
  <c r="J203" i="1"/>
  <c r="I203" i="1"/>
  <c r="D203" i="1"/>
  <c r="U401" i="1"/>
  <c r="R401" i="1"/>
  <c r="J401" i="1"/>
  <c r="I401" i="1"/>
  <c r="D401" i="1"/>
  <c r="U65" i="1"/>
  <c r="R65" i="1"/>
  <c r="J65" i="1"/>
  <c r="I65" i="1"/>
  <c r="D65" i="1"/>
  <c r="U202" i="1"/>
  <c r="R202" i="1"/>
  <c r="J202" i="1"/>
  <c r="I202" i="1"/>
  <c r="D202" i="1"/>
  <c r="U234" i="1"/>
  <c r="R234" i="1"/>
  <c r="J234" i="1"/>
  <c r="I234" i="1"/>
  <c r="D234" i="1"/>
  <c r="U233" i="1"/>
  <c r="R233" i="1"/>
  <c r="J233" i="1"/>
  <c r="I233" i="1"/>
  <c r="D233" i="1"/>
  <c r="U400" i="1"/>
  <c r="R400" i="1"/>
  <c r="J400" i="1"/>
  <c r="I400" i="1"/>
  <c r="D400" i="1"/>
  <c r="U201" i="1"/>
  <c r="R201" i="1"/>
  <c r="J201" i="1"/>
  <c r="I201" i="1"/>
  <c r="D201" i="1"/>
  <c r="U129" i="1"/>
  <c r="R129" i="1"/>
  <c r="J129" i="1"/>
  <c r="I129" i="1"/>
  <c r="D129" i="1"/>
  <c r="U128" i="1"/>
  <c r="R128" i="1"/>
  <c r="J128" i="1"/>
  <c r="I128" i="1"/>
  <c r="D128" i="1"/>
  <c r="U200" i="1"/>
  <c r="R200" i="1"/>
  <c r="J200" i="1"/>
  <c r="I200" i="1"/>
  <c r="D200" i="1"/>
  <c r="U399" i="1"/>
  <c r="R399" i="1"/>
  <c r="J399" i="1"/>
  <c r="I399" i="1"/>
  <c r="D399" i="1"/>
  <c r="U489" i="1"/>
  <c r="R489" i="1"/>
  <c r="J489" i="1"/>
  <c r="I489" i="1"/>
  <c r="D489" i="1"/>
  <c r="U398" i="1"/>
  <c r="R398" i="1"/>
  <c r="J398" i="1"/>
  <c r="I398" i="1"/>
  <c r="D398" i="1"/>
  <c r="U488" i="1"/>
  <c r="R488" i="1"/>
  <c r="J488" i="1"/>
  <c r="I488" i="1"/>
  <c r="D488" i="1"/>
  <c r="U64" i="1"/>
  <c r="R64" i="1"/>
  <c r="J64" i="1"/>
  <c r="I64" i="1"/>
  <c r="D64" i="1"/>
  <c r="U90" i="1"/>
  <c r="R90" i="1"/>
  <c r="J90" i="1"/>
  <c r="I90" i="1"/>
  <c r="D90" i="1"/>
  <c r="U63" i="1"/>
  <c r="R63" i="1"/>
  <c r="J63" i="1"/>
  <c r="I63" i="1"/>
  <c r="D63" i="1"/>
  <c r="U397" i="1"/>
  <c r="R397" i="1"/>
  <c r="J397" i="1"/>
  <c r="I397" i="1"/>
  <c r="D397" i="1"/>
  <c r="U199" i="1"/>
  <c r="R199" i="1"/>
  <c r="J199" i="1"/>
  <c r="I199" i="1"/>
  <c r="D199" i="1"/>
  <c r="U89" i="1"/>
  <c r="R89" i="1"/>
  <c r="J89" i="1"/>
  <c r="I89" i="1"/>
  <c r="D89" i="1"/>
  <c r="U232" i="1"/>
  <c r="R232" i="1"/>
  <c r="J232" i="1"/>
  <c r="I232" i="1"/>
  <c r="D232" i="1"/>
  <c r="U127" i="1"/>
  <c r="R127" i="1"/>
  <c r="J127" i="1"/>
  <c r="I127" i="1"/>
  <c r="D127" i="1"/>
  <c r="U126" i="1"/>
  <c r="R126" i="1"/>
  <c r="J126" i="1"/>
  <c r="I126" i="1"/>
  <c r="D126" i="1"/>
  <c r="U487" i="1"/>
  <c r="R487" i="1"/>
  <c r="J487" i="1"/>
  <c r="I487" i="1"/>
  <c r="D487" i="1"/>
  <c r="U396" i="1"/>
  <c r="R396" i="1"/>
  <c r="J396" i="1"/>
  <c r="I396" i="1"/>
  <c r="D396" i="1"/>
  <c r="U62" i="1"/>
  <c r="R62" i="1"/>
  <c r="J62" i="1"/>
  <c r="I62" i="1"/>
  <c r="D62" i="1"/>
  <c r="U395" i="1"/>
  <c r="R395" i="1"/>
  <c r="J395" i="1"/>
  <c r="I395" i="1"/>
  <c r="D395" i="1"/>
  <c r="U231" i="1"/>
  <c r="R231" i="1"/>
  <c r="J231" i="1"/>
  <c r="I231" i="1"/>
  <c r="D231" i="1"/>
  <c r="U88" i="1"/>
  <c r="R88" i="1"/>
  <c r="J88" i="1"/>
  <c r="I88" i="1"/>
  <c r="D88" i="1"/>
  <c r="U125" i="1"/>
  <c r="R125" i="1"/>
  <c r="J125" i="1"/>
  <c r="I125" i="1"/>
  <c r="D125" i="1"/>
  <c r="U394" i="1"/>
  <c r="R394" i="1"/>
  <c r="J394" i="1"/>
  <c r="I394" i="1"/>
  <c r="D394" i="1"/>
  <c r="U393" i="1"/>
  <c r="R393" i="1"/>
  <c r="J393" i="1"/>
  <c r="I393" i="1"/>
  <c r="D393" i="1"/>
  <c r="U198" i="1"/>
  <c r="R198" i="1"/>
  <c r="J198" i="1"/>
  <c r="I198" i="1"/>
  <c r="D198" i="1"/>
  <c r="U197" i="1"/>
  <c r="R197" i="1"/>
  <c r="J197" i="1"/>
  <c r="I197" i="1"/>
  <c r="D197" i="1"/>
  <c r="U124" i="1"/>
  <c r="R124" i="1"/>
  <c r="J124" i="1"/>
  <c r="I124" i="1"/>
  <c r="D124" i="1"/>
  <c r="U123" i="1"/>
  <c r="R123" i="1"/>
  <c r="J123" i="1"/>
  <c r="I123" i="1"/>
  <c r="D123" i="1"/>
  <c r="U486" i="1"/>
  <c r="R486" i="1"/>
  <c r="J486" i="1"/>
  <c r="I486" i="1"/>
  <c r="D486" i="1"/>
  <c r="U196" i="1"/>
  <c r="R196" i="1"/>
  <c r="J196" i="1"/>
  <c r="I196" i="1"/>
  <c r="D196" i="1"/>
  <c r="U122" i="1"/>
  <c r="R122" i="1"/>
  <c r="J122" i="1"/>
  <c r="I122" i="1"/>
  <c r="D122" i="1"/>
  <c r="U485" i="1"/>
  <c r="R485" i="1"/>
  <c r="J485" i="1"/>
  <c r="I485" i="1"/>
  <c r="D485" i="1"/>
  <c r="U195" i="1"/>
  <c r="R195" i="1"/>
  <c r="J195" i="1"/>
  <c r="I195" i="1"/>
  <c r="D195" i="1"/>
  <c r="U230" i="1"/>
  <c r="R230" i="1"/>
  <c r="J230" i="1"/>
  <c r="I230" i="1"/>
  <c r="D230" i="1"/>
  <c r="U61" i="1"/>
  <c r="R61" i="1"/>
  <c r="J61" i="1"/>
  <c r="I61" i="1"/>
  <c r="D61" i="1"/>
  <c r="U229" i="1"/>
  <c r="R229" i="1"/>
  <c r="J229" i="1"/>
  <c r="I229" i="1"/>
  <c r="D229" i="1"/>
  <c r="U484" i="1"/>
  <c r="R484" i="1"/>
  <c r="J484" i="1"/>
  <c r="I484" i="1"/>
  <c r="D484" i="1"/>
  <c r="U60" i="1"/>
  <c r="R60" i="1"/>
  <c r="J60" i="1"/>
  <c r="I60" i="1"/>
  <c r="D60" i="1"/>
  <c r="U392" i="1"/>
  <c r="R392" i="1"/>
  <c r="J392" i="1"/>
  <c r="I392" i="1"/>
  <c r="D392" i="1"/>
  <c r="U391" i="1"/>
  <c r="R391" i="1"/>
  <c r="J391" i="1"/>
  <c r="I391" i="1"/>
  <c r="D391" i="1"/>
  <c r="U483" i="1"/>
  <c r="R483" i="1"/>
  <c r="J483" i="1"/>
  <c r="I483" i="1"/>
  <c r="D483" i="1"/>
  <c r="U390" i="1"/>
  <c r="R390" i="1"/>
  <c r="J390" i="1"/>
  <c r="I390" i="1"/>
  <c r="D390" i="1"/>
  <c r="U228" i="1"/>
  <c r="R228" i="1"/>
  <c r="J228" i="1"/>
  <c r="I228" i="1"/>
  <c r="D228" i="1"/>
  <c r="U482" i="1"/>
  <c r="R482" i="1"/>
  <c r="J482" i="1"/>
  <c r="I482" i="1"/>
  <c r="D482" i="1"/>
  <c r="U389" i="1"/>
  <c r="R389" i="1"/>
  <c r="J389" i="1"/>
  <c r="I389" i="1"/>
  <c r="D389" i="1"/>
  <c r="U194" i="1"/>
  <c r="R194" i="1"/>
  <c r="J194" i="1"/>
  <c r="I194" i="1"/>
  <c r="D194" i="1"/>
  <c r="U481" i="1"/>
  <c r="R481" i="1"/>
  <c r="J481" i="1"/>
  <c r="I481" i="1"/>
  <c r="D481" i="1"/>
  <c r="U121" i="1"/>
  <c r="R121" i="1"/>
  <c r="J121" i="1"/>
  <c r="I121" i="1"/>
  <c r="D121" i="1"/>
  <c r="U480" i="1"/>
  <c r="R480" i="1"/>
  <c r="J480" i="1"/>
  <c r="I480" i="1"/>
  <c r="D480" i="1"/>
  <c r="U227" i="1"/>
  <c r="R227" i="1"/>
  <c r="J227" i="1"/>
  <c r="I227" i="1"/>
  <c r="D227" i="1"/>
  <c r="U388" i="1"/>
  <c r="R388" i="1"/>
  <c r="J388" i="1"/>
  <c r="I388" i="1"/>
  <c r="D388" i="1"/>
  <c r="U387" i="1"/>
  <c r="R387" i="1"/>
  <c r="J387" i="1"/>
  <c r="I387" i="1"/>
  <c r="D387" i="1"/>
  <c r="U120" i="1"/>
  <c r="R120" i="1"/>
  <c r="J120" i="1"/>
  <c r="I120" i="1"/>
  <c r="D120" i="1"/>
  <c r="U119" i="1"/>
  <c r="R119" i="1"/>
  <c r="J119" i="1"/>
  <c r="I119" i="1"/>
  <c r="D119" i="1"/>
  <c r="U193" i="1"/>
  <c r="R193" i="1"/>
  <c r="J193" i="1"/>
  <c r="I193" i="1"/>
  <c r="D193" i="1"/>
  <c r="U118" i="1"/>
  <c r="R118" i="1"/>
  <c r="J118" i="1"/>
  <c r="I118" i="1"/>
  <c r="D118" i="1"/>
  <c r="U192" i="1"/>
  <c r="R192" i="1"/>
  <c r="J192" i="1"/>
  <c r="I192" i="1"/>
  <c r="D192" i="1"/>
  <c r="U191" i="1"/>
  <c r="R191" i="1"/>
  <c r="J191" i="1"/>
  <c r="I191" i="1"/>
  <c r="D191" i="1"/>
  <c r="U479" i="1"/>
  <c r="R479" i="1"/>
  <c r="J479" i="1"/>
  <c r="I479" i="1"/>
  <c r="D479" i="1"/>
  <c r="U386" i="1"/>
  <c r="R386" i="1"/>
  <c r="J386" i="1"/>
  <c r="I386" i="1"/>
  <c r="D386" i="1"/>
  <c r="U385" i="1"/>
  <c r="R385" i="1"/>
  <c r="J385" i="1"/>
  <c r="I385" i="1"/>
  <c r="D385" i="1"/>
  <c r="U190" i="1"/>
  <c r="R190" i="1"/>
  <c r="J190" i="1"/>
  <c r="I190" i="1"/>
  <c r="D190" i="1"/>
  <c r="U117" i="1"/>
  <c r="R117" i="1"/>
  <c r="J117" i="1"/>
  <c r="I117" i="1"/>
  <c r="D117" i="1"/>
  <c r="U116" i="1"/>
  <c r="R116" i="1"/>
  <c r="J116" i="1"/>
  <c r="I116" i="1"/>
  <c r="D116" i="1"/>
  <c r="U384" i="1"/>
  <c r="R384" i="1"/>
  <c r="J384" i="1"/>
  <c r="I384" i="1"/>
  <c r="D384" i="1"/>
  <c r="U189" i="1"/>
  <c r="R189" i="1"/>
  <c r="J189" i="1"/>
  <c r="I189" i="1"/>
  <c r="D189" i="1"/>
  <c r="U188" i="1"/>
  <c r="R188" i="1"/>
  <c r="J188" i="1"/>
  <c r="I188" i="1"/>
  <c r="D188" i="1"/>
  <c r="U478" i="1"/>
  <c r="R478" i="1"/>
  <c r="J478" i="1"/>
  <c r="I478" i="1"/>
  <c r="D478" i="1"/>
  <c r="U383" i="1"/>
  <c r="R383" i="1"/>
  <c r="J383" i="1"/>
  <c r="I383" i="1"/>
  <c r="D383" i="1"/>
  <c r="U115" i="1"/>
  <c r="R115" i="1"/>
  <c r="J115" i="1"/>
  <c r="I115" i="1"/>
  <c r="D115" i="1"/>
  <c r="U382" i="1"/>
  <c r="R382" i="1"/>
  <c r="J382" i="1"/>
  <c r="I382" i="1"/>
  <c r="D382" i="1"/>
  <c r="U114" i="1"/>
  <c r="R114" i="1"/>
  <c r="J114" i="1"/>
  <c r="I114" i="1"/>
  <c r="D114" i="1"/>
  <c r="U381" i="1"/>
  <c r="R381" i="1"/>
  <c r="J381" i="1"/>
  <c r="I381" i="1"/>
  <c r="D381" i="1"/>
  <c r="U477" i="1"/>
  <c r="R477" i="1"/>
  <c r="J477" i="1"/>
  <c r="I477" i="1"/>
  <c r="D477" i="1"/>
  <c r="U187" i="1"/>
  <c r="R187" i="1"/>
  <c r="J187" i="1"/>
  <c r="I187" i="1"/>
  <c r="D187" i="1"/>
  <c r="U476" i="1"/>
  <c r="R476" i="1"/>
  <c r="J476" i="1"/>
  <c r="I476" i="1"/>
  <c r="D476" i="1"/>
  <c r="U59" i="1"/>
  <c r="R59" i="1"/>
  <c r="J59" i="1"/>
  <c r="I59" i="1"/>
  <c r="D59" i="1"/>
  <c r="U475" i="1"/>
  <c r="R475" i="1"/>
  <c r="J475" i="1"/>
  <c r="I475" i="1"/>
  <c r="D475" i="1"/>
  <c r="U380" i="1"/>
  <c r="R380" i="1"/>
  <c r="J380" i="1"/>
  <c r="I380" i="1"/>
  <c r="D380" i="1"/>
  <c r="U379" i="1"/>
  <c r="R379" i="1"/>
  <c r="J379" i="1"/>
  <c r="I379" i="1"/>
  <c r="D379" i="1"/>
  <c r="U186" i="1"/>
  <c r="R186" i="1"/>
  <c r="J186" i="1"/>
  <c r="I186" i="1"/>
  <c r="D186" i="1"/>
  <c r="U474" i="1"/>
  <c r="R474" i="1"/>
  <c r="J474" i="1"/>
  <c r="I474" i="1"/>
  <c r="D474" i="1"/>
  <c r="U58" i="1"/>
  <c r="R58" i="1"/>
  <c r="J58" i="1"/>
  <c r="I58" i="1"/>
  <c r="D58" i="1"/>
  <c r="U378" i="1"/>
  <c r="R378" i="1"/>
  <c r="J378" i="1"/>
  <c r="I378" i="1"/>
  <c r="D378" i="1"/>
  <c r="U57" i="1"/>
  <c r="R57" i="1"/>
  <c r="J57" i="1"/>
  <c r="I57" i="1"/>
  <c r="D57" i="1"/>
  <c r="U473" i="1"/>
  <c r="R473" i="1"/>
  <c r="J473" i="1"/>
  <c r="I473" i="1"/>
  <c r="D473" i="1"/>
  <c r="U226" i="1"/>
  <c r="R226" i="1"/>
  <c r="J226" i="1"/>
  <c r="I226" i="1"/>
  <c r="D226" i="1"/>
  <c r="U113" i="1"/>
  <c r="R113" i="1"/>
  <c r="J113" i="1"/>
  <c r="I113" i="1"/>
  <c r="D113" i="1"/>
  <c r="U185" i="1"/>
  <c r="R185" i="1"/>
  <c r="J185" i="1"/>
  <c r="I185" i="1"/>
  <c r="D185" i="1"/>
  <c r="U184" i="1"/>
  <c r="R184" i="1"/>
  <c r="J184" i="1"/>
  <c r="I184" i="1"/>
  <c r="D184" i="1"/>
  <c r="U472" i="1"/>
  <c r="R472" i="1"/>
  <c r="J472" i="1"/>
  <c r="I472" i="1"/>
  <c r="D472" i="1"/>
  <c r="U366" i="1"/>
  <c r="R366" i="1"/>
  <c r="J366" i="1"/>
  <c r="I366" i="1"/>
  <c r="D366" i="1"/>
  <c r="U471" i="1"/>
  <c r="R471" i="1"/>
  <c r="J471" i="1"/>
  <c r="I471" i="1"/>
  <c r="D471" i="1"/>
  <c r="U377" i="1"/>
  <c r="R377" i="1"/>
  <c r="J377" i="1"/>
  <c r="I377" i="1"/>
  <c r="D377" i="1"/>
  <c r="U470" i="1"/>
  <c r="R470" i="1"/>
  <c r="J470" i="1"/>
  <c r="I470" i="1"/>
  <c r="D470" i="1"/>
  <c r="U376" i="1"/>
  <c r="R376" i="1"/>
  <c r="J376" i="1"/>
  <c r="I376" i="1"/>
  <c r="D376" i="1"/>
  <c r="U469" i="1"/>
  <c r="R469" i="1"/>
  <c r="J469" i="1"/>
  <c r="I469" i="1"/>
  <c r="D469" i="1"/>
  <c r="U468" i="1"/>
  <c r="R468" i="1"/>
  <c r="J468" i="1"/>
  <c r="I468" i="1"/>
  <c r="D468" i="1"/>
  <c r="U467" i="1"/>
  <c r="R467" i="1"/>
  <c r="J467" i="1"/>
  <c r="I467" i="1"/>
  <c r="D467" i="1"/>
  <c r="U225" i="1"/>
  <c r="R225" i="1"/>
  <c r="J225" i="1"/>
  <c r="I225" i="1"/>
  <c r="D225" i="1"/>
  <c r="U466" i="1"/>
  <c r="R466" i="1"/>
  <c r="J466" i="1"/>
  <c r="I466" i="1"/>
  <c r="D466" i="1"/>
  <c r="U465" i="1"/>
  <c r="R465" i="1"/>
  <c r="J465" i="1"/>
  <c r="I465" i="1"/>
  <c r="D465" i="1"/>
  <c r="U56" i="1"/>
  <c r="R56" i="1"/>
  <c r="J56" i="1"/>
  <c r="I56" i="1"/>
  <c r="D56" i="1"/>
  <c r="U365" i="1"/>
  <c r="R365" i="1"/>
  <c r="J365" i="1"/>
  <c r="I365" i="1"/>
  <c r="D365" i="1"/>
  <c r="U183" i="1"/>
  <c r="R183" i="1"/>
  <c r="J183" i="1"/>
  <c r="I183" i="1"/>
  <c r="D183" i="1"/>
  <c r="U464" i="1"/>
  <c r="R464" i="1"/>
  <c r="J464" i="1"/>
  <c r="I464" i="1"/>
  <c r="D464" i="1"/>
  <c r="U463" i="1"/>
  <c r="R463" i="1"/>
  <c r="J463" i="1"/>
  <c r="I463" i="1"/>
  <c r="D463" i="1"/>
  <c r="U462" i="1"/>
  <c r="R462" i="1"/>
  <c r="J462" i="1"/>
  <c r="I462" i="1"/>
  <c r="D462" i="1"/>
  <c r="U112" i="1"/>
  <c r="R112" i="1"/>
  <c r="J112" i="1"/>
  <c r="I112" i="1"/>
  <c r="D112" i="1"/>
  <c r="U364" i="1"/>
  <c r="R364" i="1"/>
  <c r="J364" i="1"/>
  <c r="I364" i="1"/>
  <c r="D364" i="1"/>
  <c r="U111" i="1"/>
  <c r="R111" i="1"/>
  <c r="J111" i="1"/>
  <c r="I111" i="1"/>
  <c r="D111" i="1"/>
  <c r="U110" i="1"/>
  <c r="R110" i="1"/>
  <c r="J110" i="1"/>
  <c r="I110" i="1"/>
  <c r="D110" i="1"/>
  <c r="U461" i="1"/>
  <c r="R461" i="1"/>
  <c r="J461" i="1"/>
  <c r="I461" i="1"/>
  <c r="D461" i="1"/>
  <c r="U363" i="1"/>
  <c r="R363" i="1"/>
  <c r="J363" i="1"/>
  <c r="I363" i="1"/>
  <c r="D363" i="1"/>
  <c r="U182" i="1"/>
  <c r="R182" i="1"/>
  <c r="J182" i="1"/>
  <c r="I182" i="1"/>
  <c r="D182" i="1"/>
  <c r="U109" i="1"/>
  <c r="R109" i="1"/>
  <c r="J109" i="1"/>
  <c r="I109" i="1"/>
  <c r="D109" i="1"/>
  <c r="U362" i="1"/>
  <c r="R362" i="1"/>
  <c r="J362" i="1"/>
  <c r="I362" i="1"/>
  <c r="D362" i="1"/>
  <c r="U361" i="1"/>
  <c r="R361" i="1"/>
  <c r="J361" i="1"/>
  <c r="I361" i="1"/>
  <c r="D361" i="1"/>
  <c r="U360" i="1"/>
  <c r="R360" i="1"/>
  <c r="J360" i="1"/>
  <c r="I360" i="1"/>
  <c r="D360" i="1"/>
  <c r="U359" i="1"/>
  <c r="R359" i="1"/>
  <c r="J359" i="1"/>
  <c r="I359" i="1"/>
  <c r="D359" i="1"/>
  <c r="U358" i="1"/>
  <c r="R358" i="1"/>
  <c r="J358" i="1"/>
  <c r="I358" i="1"/>
  <c r="D358" i="1"/>
  <c r="U55" i="1"/>
  <c r="R55" i="1"/>
  <c r="J55" i="1"/>
  <c r="I55" i="1"/>
  <c r="D55" i="1"/>
  <c r="U357" i="1"/>
  <c r="R357" i="1"/>
  <c r="J357" i="1"/>
  <c r="I357" i="1"/>
  <c r="D357" i="1"/>
  <c r="U87" i="1"/>
  <c r="R87" i="1"/>
  <c r="J87" i="1"/>
  <c r="I87" i="1"/>
  <c r="D87" i="1"/>
  <c r="U375" i="1"/>
  <c r="R375" i="1"/>
  <c r="J375" i="1"/>
  <c r="I375" i="1"/>
  <c r="D375" i="1"/>
  <c r="U356" i="1"/>
  <c r="R356" i="1"/>
  <c r="J356" i="1"/>
  <c r="I356" i="1"/>
  <c r="D356" i="1"/>
  <c r="U374" i="1"/>
  <c r="R374" i="1"/>
  <c r="J374" i="1"/>
  <c r="I374" i="1"/>
  <c r="D374" i="1"/>
  <c r="U355" i="1"/>
  <c r="R355" i="1"/>
  <c r="J355" i="1"/>
  <c r="I355" i="1"/>
  <c r="D355" i="1"/>
  <c r="U354" i="1"/>
  <c r="R354" i="1"/>
  <c r="J354" i="1"/>
  <c r="I354" i="1"/>
  <c r="D354" i="1"/>
  <c r="U460" i="1"/>
  <c r="R460" i="1"/>
  <c r="J460" i="1"/>
  <c r="I460" i="1"/>
  <c r="D460" i="1"/>
  <c r="U86" i="1"/>
  <c r="R86" i="1"/>
  <c r="J86" i="1"/>
  <c r="I86" i="1"/>
  <c r="D86" i="1"/>
  <c r="U459" i="1"/>
  <c r="R459" i="1"/>
  <c r="J459" i="1"/>
  <c r="I459" i="1"/>
  <c r="D459" i="1"/>
  <c r="U458" i="1"/>
  <c r="R458" i="1"/>
  <c r="J458" i="1"/>
  <c r="I458" i="1"/>
  <c r="D458" i="1"/>
  <c r="U457" i="1"/>
  <c r="R457" i="1"/>
  <c r="J457" i="1"/>
  <c r="I457" i="1"/>
  <c r="D457" i="1"/>
  <c r="U353" i="1"/>
  <c r="R353" i="1"/>
  <c r="J353" i="1"/>
  <c r="I353" i="1"/>
  <c r="D353" i="1"/>
  <c r="U456" i="1"/>
  <c r="R456" i="1"/>
  <c r="J456" i="1"/>
  <c r="I456" i="1"/>
  <c r="D456" i="1"/>
  <c r="U455" i="1"/>
  <c r="R455" i="1"/>
  <c r="J455" i="1"/>
  <c r="I455" i="1"/>
  <c r="D455" i="1"/>
  <c r="U454" i="1"/>
  <c r="R454" i="1"/>
  <c r="J454" i="1"/>
  <c r="I454" i="1"/>
  <c r="D454" i="1"/>
  <c r="U181" i="1"/>
  <c r="R181" i="1"/>
  <c r="J181" i="1"/>
  <c r="I181" i="1"/>
  <c r="D181" i="1"/>
  <c r="U85" i="1"/>
  <c r="R85" i="1"/>
  <c r="J85" i="1"/>
  <c r="I85" i="1"/>
  <c r="D85" i="1"/>
  <c r="U108" i="1"/>
  <c r="R108" i="1"/>
  <c r="J108" i="1"/>
  <c r="I108" i="1"/>
  <c r="D108" i="1"/>
  <c r="U453" i="1"/>
  <c r="R453" i="1"/>
  <c r="J453" i="1"/>
  <c r="I453" i="1"/>
  <c r="D453" i="1"/>
  <c r="U180" i="1"/>
  <c r="R180" i="1"/>
  <c r="J180" i="1"/>
  <c r="I180" i="1"/>
  <c r="D180" i="1"/>
  <c r="U84" i="1"/>
  <c r="R84" i="1"/>
  <c r="J84" i="1"/>
  <c r="I84" i="1"/>
  <c r="D84" i="1"/>
  <c r="U452" i="1"/>
  <c r="R452" i="1"/>
  <c r="J452" i="1"/>
  <c r="I452" i="1"/>
  <c r="D452" i="1"/>
  <c r="U352" i="1"/>
  <c r="R352" i="1"/>
  <c r="J352" i="1"/>
  <c r="I352" i="1"/>
  <c r="D352" i="1"/>
  <c r="U351" i="1"/>
  <c r="R351" i="1"/>
  <c r="J351" i="1"/>
  <c r="I351" i="1"/>
  <c r="D351" i="1"/>
  <c r="U350" i="1"/>
  <c r="R350" i="1"/>
  <c r="J350" i="1"/>
  <c r="I350" i="1"/>
  <c r="D350" i="1"/>
  <c r="U349" i="1"/>
  <c r="R349" i="1"/>
  <c r="J349" i="1"/>
  <c r="I349" i="1"/>
  <c r="D349" i="1"/>
  <c r="U348" i="1"/>
  <c r="R348" i="1"/>
  <c r="J348" i="1"/>
  <c r="I348" i="1"/>
  <c r="D348" i="1"/>
  <c r="U179" i="1"/>
  <c r="R179" i="1"/>
  <c r="J179" i="1"/>
  <c r="I179" i="1"/>
  <c r="D179" i="1"/>
  <c r="U178" i="1"/>
  <c r="R178" i="1"/>
  <c r="J178" i="1"/>
  <c r="I178" i="1"/>
  <c r="D178" i="1"/>
  <c r="U107" i="1"/>
  <c r="R107" i="1"/>
  <c r="J107" i="1"/>
  <c r="I107" i="1"/>
  <c r="D107" i="1"/>
  <c r="U451" i="1"/>
  <c r="R451" i="1"/>
  <c r="J451" i="1"/>
  <c r="I451" i="1"/>
  <c r="D451" i="1"/>
  <c r="U347" i="1"/>
  <c r="R347" i="1"/>
  <c r="J347" i="1"/>
  <c r="I347" i="1"/>
  <c r="D347" i="1"/>
  <c r="U346" i="1"/>
  <c r="R346" i="1"/>
  <c r="J346" i="1"/>
  <c r="I346" i="1"/>
  <c r="D346" i="1"/>
  <c r="U373" i="1"/>
  <c r="R373" i="1"/>
  <c r="J373" i="1"/>
  <c r="I373" i="1"/>
  <c r="D373" i="1"/>
  <c r="U177" i="1"/>
  <c r="R177" i="1"/>
  <c r="J177" i="1"/>
  <c r="I177" i="1"/>
  <c r="D177" i="1"/>
  <c r="U106" i="1"/>
  <c r="R106" i="1"/>
  <c r="J106" i="1"/>
  <c r="I106" i="1"/>
  <c r="D106" i="1"/>
  <c r="U345" i="1"/>
  <c r="R345" i="1"/>
  <c r="J345" i="1"/>
  <c r="I345" i="1"/>
  <c r="D345" i="1"/>
  <c r="U450" i="1"/>
  <c r="R450" i="1"/>
  <c r="J450" i="1"/>
  <c r="I450" i="1"/>
  <c r="D450" i="1"/>
  <c r="U372" i="1"/>
  <c r="R372" i="1"/>
  <c r="J372" i="1"/>
  <c r="I372" i="1"/>
  <c r="D372" i="1"/>
  <c r="U344" i="1"/>
  <c r="R344" i="1"/>
  <c r="J344" i="1"/>
  <c r="I344" i="1"/>
  <c r="D344" i="1"/>
  <c r="U343" i="1"/>
  <c r="R343" i="1"/>
  <c r="J343" i="1"/>
  <c r="I343" i="1"/>
  <c r="D343" i="1"/>
  <c r="U342" i="1"/>
  <c r="R342" i="1"/>
  <c r="J342" i="1"/>
  <c r="I342" i="1"/>
  <c r="D342" i="1"/>
  <c r="U449" i="1"/>
  <c r="R449" i="1"/>
  <c r="J449" i="1"/>
  <c r="I449" i="1"/>
  <c r="D449" i="1"/>
  <c r="U448" i="1"/>
  <c r="R448" i="1"/>
  <c r="J448" i="1"/>
  <c r="I448" i="1"/>
  <c r="D448" i="1"/>
  <c r="U341" i="1"/>
  <c r="R341" i="1"/>
  <c r="J341" i="1"/>
  <c r="I341" i="1"/>
  <c r="D341" i="1"/>
  <c r="U447" i="1"/>
  <c r="R447" i="1"/>
  <c r="J447" i="1"/>
  <c r="I447" i="1"/>
  <c r="D447" i="1"/>
  <c r="U340" i="1"/>
  <c r="R340" i="1"/>
  <c r="J340" i="1"/>
  <c r="I340" i="1"/>
  <c r="D340" i="1"/>
  <c r="U446" i="1"/>
  <c r="R446" i="1"/>
  <c r="J446" i="1"/>
  <c r="I446" i="1"/>
  <c r="D446" i="1"/>
  <c r="U54" i="1"/>
  <c r="R54" i="1"/>
  <c r="J54" i="1"/>
  <c r="I54" i="1"/>
  <c r="D54" i="1"/>
  <c r="U445" i="1"/>
  <c r="R445" i="1"/>
  <c r="J445" i="1"/>
  <c r="I445" i="1"/>
  <c r="D445" i="1"/>
  <c r="U371" i="1"/>
  <c r="R371" i="1"/>
  <c r="J371" i="1"/>
  <c r="I371" i="1"/>
  <c r="D371" i="1"/>
  <c r="U339" i="1"/>
  <c r="R339" i="1"/>
  <c r="J339" i="1"/>
  <c r="I339" i="1"/>
  <c r="D339" i="1"/>
  <c r="U105" i="1"/>
  <c r="R105" i="1"/>
  <c r="J105" i="1"/>
  <c r="I105" i="1"/>
  <c r="D105" i="1"/>
  <c r="U444" i="1"/>
  <c r="R444" i="1"/>
  <c r="J444" i="1"/>
  <c r="I444" i="1"/>
  <c r="D444" i="1"/>
  <c r="U104" i="1"/>
  <c r="R104" i="1"/>
  <c r="J104" i="1"/>
  <c r="I104" i="1"/>
  <c r="D104" i="1"/>
  <c r="U176" i="1"/>
  <c r="R176" i="1"/>
  <c r="J176" i="1"/>
  <c r="I176" i="1"/>
  <c r="D176" i="1"/>
  <c r="U443" i="1"/>
  <c r="R443" i="1"/>
  <c r="J443" i="1"/>
  <c r="I443" i="1"/>
  <c r="D443" i="1"/>
  <c r="U175" i="1"/>
  <c r="R175" i="1"/>
  <c r="J175" i="1"/>
  <c r="I175" i="1"/>
  <c r="D175" i="1"/>
  <c r="U53" i="1"/>
  <c r="R53" i="1"/>
  <c r="J53" i="1"/>
  <c r="I53" i="1"/>
  <c r="D53" i="1"/>
  <c r="U338" i="1"/>
  <c r="R338" i="1"/>
  <c r="J338" i="1"/>
  <c r="I338" i="1"/>
  <c r="D338" i="1"/>
  <c r="U224" i="1"/>
  <c r="R224" i="1"/>
  <c r="J224" i="1"/>
  <c r="I224" i="1"/>
  <c r="D224" i="1"/>
  <c r="U442" i="1"/>
  <c r="R442" i="1"/>
  <c r="J442" i="1"/>
  <c r="I442" i="1"/>
  <c r="D442" i="1"/>
  <c r="U223" i="1"/>
  <c r="R223" i="1"/>
  <c r="J223" i="1"/>
  <c r="I223" i="1"/>
  <c r="D223" i="1"/>
  <c r="U441" i="1"/>
  <c r="R441" i="1"/>
  <c r="J441" i="1"/>
  <c r="I441" i="1"/>
  <c r="D441" i="1"/>
  <c r="U52" i="1"/>
  <c r="R52" i="1"/>
  <c r="J52" i="1"/>
  <c r="I52" i="1"/>
  <c r="D52" i="1"/>
  <c r="U51" i="1"/>
  <c r="R51" i="1"/>
  <c r="J51" i="1"/>
  <c r="I51" i="1"/>
  <c r="D51" i="1"/>
  <c r="U370" i="1"/>
  <c r="R370" i="1"/>
  <c r="J370" i="1"/>
  <c r="I370" i="1"/>
  <c r="D370" i="1"/>
  <c r="U83" i="1"/>
  <c r="R83" i="1"/>
  <c r="J83" i="1"/>
  <c r="I83" i="1"/>
  <c r="D83" i="1"/>
  <c r="U103" i="1"/>
  <c r="R103" i="1"/>
  <c r="J103" i="1"/>
  <c r="I103" i="1"/>
  <c r="D103" i="1"/>
  <c r="U337" i="1"/>
  <c r="R337" i="1"/>
  <c r="J337" i="1"/>
  <c r="I337" i="1"/>
  <c r="D337" i="1"/>
  <c r="U174" i="1"/>
  <c r="R174" i="1"/>
  <c r="J174" i="1"/>
  <c r="I174" i="1"/>
  <c r="D174" i="1"/>
  <c r="U50" i="1"/>
  <c r="R50" i="1"/>
  <c r="J50" i="1"/>
  <c r="I50" i="1"/>
  <c r="D50" i="1"/>
  <c r="U102" i="1"/>
  <c r="R102" i="1"/>
  <c r="J102" i="1"/>
  <c r="I102" i="1"/>
  <c r="D102" i="1"/>
  <c r="U440" i="1"/>
  <c r="R440" i="1"/>
  <c r="J440" i="1"/>
  <c r="I440" i="1"/>
  <c r="D440" i="1"/>
  <c r="U336" i="1"/>
  <c r="R336" i="1"/>
  <c r="J336" i="1"/>
  <c r="I336" i="1"/>
  <c r="D336" i="1"/>
  <c r="U222" i="1"/>
  <c r="R222" i="1"/>
  <c r="J222" i="1"/>
  <c r="I222" i="1"/>
  <c r="D222" i="1"/>
  <c r="U335" i="1"/>
  <c r="R335" i="1"/>
  <c r="J335" i="1"/>
  <c r="I335" i="1"/>
  <c r="D335" i="1"/>
  <c r="U49" i="1"/>
  <c r="R49" i="1"/>
  <c r="J49" i="1"/>
  <c r="I49" i="1"/>
  <c r="D49" i="1"/>
  <c r="U334" i="1"/>
  <c r="R334" i="1"/>
  <c r="J334" i="1"/>
  <c r="I334" i="1"/>
  <c r="D334" i="1"/>
  <c r="U333" i="1"/>
  <c r="R333" i="1"/>
  <c r="J333" i="1"/>
  <c r="I333" i="1"/>
  <c r="D333" i="1"/>
  <c r="U332" i="1"/>
  <c r="R332" i="1"/>
  <c r="J332" i="1"/>
  <c r="I332" i="1"/>
  <c r="D332" i="1"/>
  <c r="U439" i="1"/>
  <c r="R439" i="1"/>
  <c r="J439" i="1"/>
  <c r="I439" i="1"/>
  <c r="D439" i="1"/>
  <c r="U331" i="1"/>
  <c r="R331" i="1"/>
  <c r="J331" i="1"/>
  <c r="I331" i="1"/>
  <c r="D331" i="1"/>
  <c r="U330" i="1"/>
  <c r="R330" i="1"/>
  <c r="J330" i="1"/>
  <c r="I330" i="1"/>
  <c r="D330" i="1"/>
  <c r="U438" i="1"/>
  <c r="R438" i="1"/>
  <c r="J438" i="1"/>
  <c r="I438" i="1"/>
  <c r="D438" i="1"/>
  <c r="U221" i="1"/>
  <c r="R221" i="1"/>
  <c r="J221" i="1"/>
  <c r="I221" i="1"/>
  <c r="D221" i="1"/>
  <c r="U329" i="1"/>
  <c r="R329" i="1"/>
  <c r="J329" i="1"/>
  <c r="I329" i="1"/>
  <c r="D329" i="1"/>
  <c r="U48" i="1"/>
  <c r="R48" i="1"/>
  <c r="J48" i="1"/>
  <c r="I48" i="1"/>
  <c r="D48" i="1"/>
  <c r="U437" i="1"/>
  <c r="R437" i="1"/>
  <c r="J437" i="1"/>
  <c r="I437" i="1"/>
  <c r="D437" i="1"/>
  <c r="U173" i="1"/>
  <c r="R173" i="1"/>
  <c r="J173" i="1"/>
  <c r="I173" i="1"/>
  <c r="D173" i="1"/>
  <c r="U328" i="1"/>
  <c r="R328" i="1"/>
  <c r="J328" i="1"/>
  <c r="I328" i="1"/>
  <c r="D328" i="1"/>
  <c r="U327" i="1"/>
  <c r="R327" i="1"/>
  <c r="J327" i="1"/>
  <c r="I327" i="1"/>
  <c r="D327" i="1"/>
  <c r="U326" i="1"/>
  <c r="R326" i="1"/>
  <c r="J326" i="1"/>
  <c r="I326" i="1"/>
  <c r="D326" i="1"/>
  <c r="U369" i="1"/>
  <c r="R369" i="1"/>
  <c r="J369" i="1"/>
  <c r="I369" i="1"/>
  <c r="D369" i="1"/>
  <c r="U220" i="1"/>
  <c r="R220" i="1"/>
  <c r="J220" i="1"/>
  <c r="I220" i="1"/>
  <c r="D220" i="1"/>
  <c r="U325" i="1"/>
  <c r="R325" i="1"/>
  <c r="J325" i="1"/>
  <c r="I325" i="1"/>
  <c r="D325" i="1"/>
  <c r="U82" i="1"/>
  <c r="R82" i="1"/>
  <c r="J82" i="1"/>
  <c r="I82" i="1"/>
  <c r="D82" i="1"/>
  <c r="U47" i="1"/>
  <c r="R47" i="1"/>
  <c r="J47" i="1"/>
  <c r="I47" i="1"/>
  <c r="D47" i="1"/>
  <c r="U324" i="1"/>
  <c r="R324" i="1"/>
  <c r="J324" i="1"/>
  <c r="I324" i="1"/>
  <c r="D324" i="1"/>
  <c r="U172" i="1"/>
  <c r="R172" i="1"/>
  <c r="J172" i="1"/>
  <c r="I172" i="1"/>
  <c r="D172" i="1"/>
  <c r="U171" i="1"/>
  <c r="R171" i="1"/>
  <c r="J171" i="1"/>
  <c r="I171" i="1"/>
  <c r="D171" i="1"/>
  <c r="U323" i="1"/>
  <c r="R323" i="1"/>
  <c r="J323" i="1"/>
  <c r="I323" i="1"/>
  <c r="D323" i="1"/>
  <c r="U322" i="1"/>
  <c r="R322" i="1"/>
  <c r="J322" i="1"/>
  <c r="I322" i="1"/>
  <c r="D322" i="1"/>
  <c r="U321" i="1"/>
  <c r="R321" i="1"/>
  <c r="J321" i="1"/>
  <c r="I321" i="1"/>
  <c r="D321" i="1"/>
  <c r="U101" i="1"/>
  <c r="R101" i="1"/>
  <c r="J101" i="1"/>
  <c r="I101" i="1"/>
  <c r="D101" i="1"/>
  <c r="U320" i="1"/>
  <c r="R320" i="1"/>
  <c r="J320" i="1"/>
  <c r="I320" i="1"/>
  <c r="D320" i="1"/>
  <c r="U219" i="1"/>
  <c r="R219" i="1"/>
  <c r="J219" i="1"/>
  <c r="I219" i="1"/>
  <c r="D219" i="1"/>
  <c r="U100" i="1"/>
  <c r="R100" i="1"/>
  <c r="J100" i="1"/>
  <c r="I100" i="1"/>
  <c r="D100" i="1"/>
  <c r="U319" i="1"/>
  <c r="R319" i="1"/>
  <c r="J319" i="1"/>
  <c r="I319" i="1"/>
  <c r="D319" i="1"/>
  <c r="U46" i="1"/>
  <c r="R46" i="1"/>
  <c r="J46" i="1"/>
  <c r="I46" i="1"/>
  <c r="D46" i="1"/>
  <c r="U318" i="1"/>
  <c r="R318" i="1"/>
  <c r="J318" i="1"/>
  <c r="I318" i="1"/>
  <c r="D318" i="1"/>
  <c r="U317" i="1"/>
  <c r="R317" i="1"/>
  <c r="J317" i="1"/>
  <c r="I317" i="1"/>
  <c r="D317" i="1"/>
  <c r="U316" i="1"/>
  <c r="R316" i="1"/>
  <c r="J316" i="1"/>
  <c r="I316" i="1"/>
  <c r="D316" i="1"/>
  <c r="U81" i="1"/>
  <c r="R81" i="1"/>
  <c r="J81" i="1"/>
  <c r="I81" i="1"/>
  <c r="D81" i="1"/>
  <c r="U45" i="1"/>
  <c r="R45" i="1"/>
  <c r="J45" i="1"/>
  <c r="I45" i="1"/>
  <c r="D45" i="1"/>
  <c r="U218" i="1"/>
  <c r="R218" i="1"/>
  <c r="J218" i="1"/>
  <c r="I218" i="1"/>
  <c r="D218" i="1"/>
  <c r="U44" i="1"/>
  <c r="R44" i="1"/>
  <c r="J44" i="1"/>
  <c r="I44" i="1"/>
  <c r="D44" i="1"/>
  <c r="U315" i="1"/>
  <c r="R315" i="1"/>
  <c r="J315" i="1"/>
  <c r="I315" i="1"/>
  <c r="D315" i="1"/>
  <c r="U436" i="1"/>
  <c r="R436" i="1"/>
  <c r="J436" i="1"/>
  <c r="I436" i="1"/>
  <c r="D436" i="1"/>
  <c r="U314" i="1"/>
  <c r="R314" i="1"/>
  <c r="J314" i="1"/>
  <c r="I314" i="1"/>
  <c r="D314" i="1"/>
  <c r="U170" i="1"/>
  <c r="R170" i="1"/>
  <c r="J170" i="1"/>
  <c r="I170" i="1"/>
  <c r="D170" i="1"/>
  <c r="U313" i="1"/>
  <c r="R313" i="1"/>
  <c r="J313" i="1"/>
  <c r="I313" i="1"/>
  <c r="D313" i="1"/>
  <c r="U312" i="1"/>
  <c r="R312" i="1"/>
  <c r="J312" i="1"/>
  <c r="I312" i="1"/>
  <c r="D312" i="1"/>
  <c r="U80" i="1"/>
  <c r="R80" i="1"/>
  <c r="J80" i="1"/>
  <c r="I80" i="1"/>
  <c r="D80" i="1"/>
  <c r="U43" i="1"/>
  <c r="R43" i="1"/>
  <c r="J43" i="1"/>
  <c r="I43" i="1"/>
  <c r="D43" i="1"/>
  <c r="U42" i="1"/>
  <c r="R42" i="1"/>
  <c r="J42" i="1"/>
  <c r="I42" i="1"/>
  <c r="D42" i="1"/>
  <c r="U435" i="1"/>
  <c r="R435" i="1"/>
  <c r="J435" i="1"/>
  <c r="I435" i="1"/>
  <c r="D435" i="1"/>
  <c r="U311" i="1"/>
  <c r="R311" i="1"/>
  <c r="J311" i="1"/>
  <c r="I311" i="1"/>
  <c r="D311" i="1"/>
  <c r="U169" i="1"/>
  <c r="R169" i="1"/>
  <c r="J169" i="1"/>
  <c r="I169" i="1"/>
  <c r="D169" i="1"/>
  <c r="U168" i="1"/>
  <c r="R168" i="1"/>
  <c r="J168" i="1"/>
  <c r="I168" i="1"/>
  <c r="D168" i="1"/>
  <c r="U434" i="1"/>
  <c r="R434" i="1"/>
  <c r="J434" i="1"/>
  <c r="I434" i="1"/>
  <c r="D434" i="1"/>
  <c r="U433" i="1"/>
  <c r="R433" i="1"/>
  <c r="J433" i="1"/>
  <c r="I433" i="1"/>
  <c r="D433" i="1"/>
  <c r="U310" i="1"/>
  <c r="R310" i="1"/>
  <c r="J310" i="1"/>
  <c r="I310" i="1"/>
  <c r="D310" i="1"/>
  <c r="U167" i="1"/>
  <c r="R167" i="1"/>
  <c r="J167" i="1"/>
  <c r="I167" i="1"/>
  <c r="D167" i="1"/>
  <c r="U309" i="1"/>
  <c r="R309" i="1"/>
  <c r="J309" i="1"/>
  <c r="I309" i="1"/>
  <c r="D309" i="1"/>
  <c r="U217" i="1"/>
  <c r="R217" i="1"/>
  <c r="J217" i="1"/>
  <c r="I217" i="1"/>
  <c r="D217" i="1"/>
  <c r="U308" i="1"/>
  <c r="R308" i="1"/>
  <c r="J308" i="1"/>
  <c r="I308" i="1"/>
  <c r="D308" i="1"/>
  <c r="U166" i="1"/>
  <c r="R166" i="1"/>
  <c r="J166" i="1"/>
  <c r="I166" i="1"/>
  <c r="D166" i="1"/>
  <c r="U368" i="1"/>
  <c r="R368" i="1"/>
  <c r="J368" i="1"/>
  <c r="I368" i="1"/>
  <c r="D368" i="1"/>
  <c r="U307" i="1"/>
  <c r="R307" i="1"/>
  <c r="J307" i="1"/>
  <c r="I307" i="1"/>
  <c r="D307" i="1"/>
  <c r="U165" i="1"/>
  <c r="R165" i="1"/>
  <c r="J165" i="1"/>
  <c r="I165" i="1"/>
  <c r="D165" i="1"/>
  <c r="U432" i="1"/>
  <c r="R432" i="1"/>
  <c r="J432" i="1"/>
  <c r="I432" i="1"/>
  <c r="D432" i="1"/>
  <c r="U431" i="1"/>
  <c r="R431" i="1"/>
  <c r="J431" i="1"/>
  <c r="I431" i="1"/>
  <c r="D431" i="1"/>
  <c r="U306" i="1"/>
  <c r="R306" i="1"/>
  <c r="J306" i="1"/>
  <c r="I306" i="1"/>
  <c r="D306" i="1"/>
  <c r="U216" i="1"/>
  <c r="R216" i="1"/>
  <c r="J216" i="1"/>
  <c r="I216" i="1"/>
  <c r="D216" i="1"/>
  <c r="U41" i="1"/>
  <c r="R41" i="1"/>
  <c r="J41" i="1"/>
  <c r="I41" i="1"/>
  <c r="D41" i="1"/>
  <c r="U305" i="1"/>
  <c r="R305" i="1"/>
  <c r="J305" i="1"/>
  <c r="I305" i="1"/>
  <c r="D305" i="1"/>
  <c r="U430" i="1"/>
  <c r="R430" i="1"/>
  <c r="J430" i="1"/>
  <c r="I430" i="1"/>
  <c r="D430" i="1"/>
  <c r="U99" i="1"/>
  <c r="R99" i="1"/>
  <c r="J99" i="1"/>
  <c r="I99" i="1"/>
  <c r="D99" i="1"/>
  <c r="U367" i="1"/>
  <c r="R367" i="1"/>
  <c r="J367" i="1"/>
  <c r="I367" i="1"/>
  <c r="D367" i="1"/>
  <c r="U164" i="1"/>
  <c r="R164" i="1"/>
  <c r="J164" i="1"/>
  <c r="I164" i="1"/>
  <c r="D164" i="1"/>
  <c r="U163" i="1"/>
  <c r="R163" i="1"/>
  <c r="J163" i="1"/>
  <c r="I163" i="1"/>
  <c r="D163" i="1"/>
  <c r="U304" i="1"/>
  <c r="R304" i="1"/>
  <c r="J304" i="1"/>
  <c r="I304" i="1"/>
  <c r="D304" i="1"/>
  <c r="U303" i="1"/>
  <c r="R303" i="1"/>
  <c r="J303" i="1"/>
  <c r="I303" i="1"/>
  <c r="D303" i="1"/>
  <c r="U302" i="1"/>
  <c r="R302" i="1"/>
  <c r="J302" i="1"/>
  <c r="I302" i="1"/>
  <c r="D302" i="1"/>
  <c r="U98" i="1"/>
  <c r="R98" i="1"/>
  <c r="J98" i="1"/>
  <c r="I98" i="1"/>
  <c r="D98" i="1"/>
  <c r="U429" i="1"/>
  <c r="R429" i="1"/>
  <c r="J429" i="1"/>
  <c r="I429" i="1"/>
  <c r="D429" i="1"/>
  <c r="U301" i="1"/>
  <c r="R301" i="1"/>
  <c r="J301" i="1"/>
  <c r="I301" i="1"/>
  <c r="D301" i="1"/>
  <c r="U40" i="1"/>
  <c r="R40" i="1"/>
  <c r="J40" i="1"/>
  <c r="I40" i="1"/>
  <c r="D40" i="1"/>
  <c r="U162" i="1"/>
  <c r="R162" i="1"/>
  <c r="J162" i="1"/>
  <c r="I162" i="1"/>
  <c r="D162" i="1"/>
  <c r="U428" i="1"/>
  <c r="R428" i="1"/>
  <c r="J428" i="1"/>
  <c r="I428" i="1"/>
  <c r="D428" i="1"/>
  <c r="U427" i="1"/>
  <c r="R427" i="1"/>
  <c r="J427" i="1"/>
  <c r="I427" i="1"/>
  <c r="D427" i="1"/>
  <c r="U39" i="1"/>
  <c r="R39" i="1"/>
  <c r="J39" i="1"/>
  <c r="I39" i="1"/>
  <c r="D39" i="1"/>
  <c r="U426" i="1"/>
  <c r="R426" i="1"/>
  <c r="J426" i="1"/>
  <c r="I426" i="1"/>
  <c r="D426" i="1"/>
  <c r="U300" i="1"/>
  <c r="R300" i="1"/>
  <c r="J300" i="1"/>
  <c r="I300" i="1"/>
  <c r="D300" i="1"/>
  <c r="U161" i="1"/>
  <c r="R161" i="1"/>
  <c r="J161" i="1"/>
  <c r="I161" i="1"/>
  <c r="D161" i="1"/>
  <c r="U79" i="1"/>
  <c r="R79" i="1"/>
  <c r="J79" i="1"/>
  <c r="I79" i="1"/>
  <c r="D79" i="1"/>
  <c r="U38" i="1"/>
  <c r="R38" i="1"/>
  <c r="J38" i="1"/>
  <c r="I38" i="1"/>
  <c r="D38" i="1"/>
  <c r="U299" i="1"/>
  <c r="R299" i="1"/>
  <c r="J299" i="1"/>
  <c r="I299" i="1"/>
  <c r="D299" i="1"/>
  <c r="U298" i="1"/>
  <c r="R298" i="1"/>
  <c r="J298" i="1"/>
  <c r="I298" i="1"/>
  <c r="D298" i="1"/>
  <c r="U297" i="1"/>
  <c r="R297" i="1"/>
  <c r="J297" i="1"/>
  <c r="I297" i="1"/>
  <c r="D297" i="1"/>
  <c r="U160" i="1"/>
  <c r="R160" i="1"/>
  <c r="J160" i="1"/>
  <c r="I160" i="1"/>
  <c r="D160" i="1"/>
  <c r="U425" i="1"/>
  <c r="R425" i="1"/>
  <c r="J425" i="1"/>
  <c r="I425" i="1"/>
  <c r="D425" i="1"/>
  <c r="U296" i="1"/>
  <c r="R296" i="1"/>
  <c r="J296" i="1"/>
  <c r="I296" i="1"/>
  <c r="D296" i="1"/>
  <c r="U295" i="1"/>
  <c r="R295" i="1"/>
  <c r="J295" i="1"/>
  <c r="I295" i="1"/>
  <c r="D295" i="1"/>
  <c r="U37" i="1"/>
  <c r="R37" i="1"/>
  <c r="J37" i="1"/>
  <c r="I37" i="1"/>
  <c r="D37" i="1"/>
  <c r="U159" i="1"/>
  <c r="R159" i="1"/>
  <c r="J159" i="1"/>
  <c r="I159" i="1"/>
  <c r="D159" i="1"/>
  <c r="U294" i="1"/>
  <c r="R294" i="1"/>
  <c r="J294" i="1"/>
  <c r="I294" i="1"/>
  <c r="D294" i="1"/>
  <c r="U158" i="1"/>
  <c r="R158" i="1"/>
  <c r="J158" i="1"/>
  <c r="I158" i="1"/>
  <c r="D158" i="1"/>
  <c r="U424" i="1"/>
  <c r="R424" i="1"/>
  <c r="J424" i="1"/>
  <c r="I424" i="1"/>
  <c r="D424" i="1"/>
  <c r="U36" i="1"/>
  <c r="R36" i="1"/>
  <c r="J36" i="1"/>
  <c r="I36" i="1"/>
  <c r="D36" i="1"/>
  <c r="U157" i="1"/>
  <c r="R157" i="1"/>
  <c r="J157" i="1"/>
  <c r="I157" i="1"/>
  <c r="D157" i="1"/>
  <c r="U35" i="1"/>
  <c r="R35" i="1"/>
  <c r="J35" i="1"/>
  <c r="I35" i="1"/>
  <c r="D35" i="1"/>
  <c r="U423" i="1"/>
  <c r="R423" i="1"/>
  <c r="J423" i="1"/>
  <c r="I423" i="1"/>
  <c r="D423" i="1"/>
  <c r="U293" i="1"/>
  <c r="R293" i="1"/>
  <c r="J293" i="1"/>
  <c r="I293" i="1"/>
  <c r="D293" i="1"/>
  <c r="U156" i="1"/>
  <c r="R156" i="1"/>
  <c r="J156" i="1"/>
  <c r="I156" i="1"/>
  <c r="D156" i="1"/>
  <c r="U155" i="1"/>
  <c r="R155" i="1"/>
  <c r="J155" i="1"/>
  <c r="I155" i="1"/>
  <c r="D155" i="1"/>
  <c r="U292" i="1"/>
  <c r="R292" i="1"/>
  <c r="J292" i="1"/>
  <c r="I292" i="1"/>
  <c r="D292" i="1"/>
  <c r="U291" i="1"/>
  <c r="R291" i="1"/>
  <c r="J291" i="1"/>
  <c r="I291" i="1"/>
  <c r="D291" i="1"/>
  <c r="U34" i="1"/>
  <c r="R34" i="1"/>
  <c r="J34" i="1"/>
  <c r="I34" i="1"/>
  <c r="D34" i="1"/>
  <c r="U290" i="1"/>
  <c r="R290" i="1"/>
  <c r="J290" i="1"/>
  <c r="I290" i="1"/>
  <c r="D290" i="1"/>
  <c r="U78" i="1"/>
  <c r="R78" i="1"/>
  <c r="J78" i="1"/>
  <c r="I78" i="1"/>
  <c r="D78" i="1"/>
  <c r="U33" i="1"/>
  <c r="R33" i="1"/>
  <c r="J33" i="1"/>
  <c r="I33" i="1"/>
  <c r="D33" i="1"/>
  <c r="U422" i="1"/>
  <c r="R422" i="1"/>
  <c r="J422" i="1"/>
  <c r="I422" i="1"/>
  <c r="D422" i="1"/>
  <c r="U289" i="1"/>
  <c r="R289" i="1"/>
  <c r="J289" i="1"/>
  <c r="I289" i="1"/>
  <c r="D289" i="1"/>
  <c r="U32" i="1"/>
  <c r="R32" i="1"/>
  <c r="J32" i="1"/>
  <c r="I32" i="1"/>
  <c r="D32" i="1"/>
  <c r="U31" i="1"/>
  <c r="R31" i="1"/>
  <c r="J31" i="1"/>
  <c r="I31" i="1"/>
  <c r="D31" i="1"/>
  <c r="U421" i="1"/>
  <c r="R421" i="1"/>
  <c r="J421" i="1"/>
  <c r="I421" i="1"/>
  <c r="D421" i="1"/>
  <c r="U30" i="1"/>
  <c r="R30" i="1"/>
  <c r="J30" i="1"/>
  <c r="I30" i="1"/>
  <c r="D30" i="1"/>
  <c r="U215" i="1"/>
  <c r="R215" i="1"/>
  <c r="J215" i="1"/>
  <c r="I215" i="1"/>
  <c r="D215" i="1"/>
  <c r="U77" i="1"/>
  <c r="R77" i="1"/>
  <c r="J77" i="1"/>
  <c r="I77" i="1"/>
  <c r="D77" i="1"/>
  <c r="U97" i="1"/>
  <c r="R97" i="1"/>
  <c r="J97" i="1"/>
  <c r="I97" i="1"/>
  <c r="D97" i="1"/>
  <c r="U29" i="1"/>
  <c r="R29" i="1"/>
  <c r="J29" i="1"/>
  <c r="I29" i="1"/>
  <c r="D29" i="1"/>
  <c r="U214" i="1"/>
  <c r="R214" i="1"/>
  <c r="J214" i="1"/>
  <c r="I214" i="1"/>
  <c r="D214" i="1"/>
  <c r="U288" i="1"/>
  <c r="R288" i="1"/>
  <c r="J288" i="1"/>
  <c r="I288" i="1"/>
  <c r="D288" i="1"/>
  <c r="U28" i="1"/>
  <c r="R28" i="1"/>
  <c r="J28" i="1"/>
  <c r="I28" i="1"/>
  <c r="D28" i="1"/>
  <c r="U287" i="1"/>
  <c r="R287" i="1"/>
  <c r="J287" i="1"/>
  <c r="I287" i="1"/>
  <c r="D287" i="1"/>
  <c r="U286" i="1"/>
  <c r="R286" i="1"/>
  <c r="J286" i="1"/>
  <c r="I286" i="1"/>
  <c r="D286" i="1"/>
  <c r="U76" i="1"/>
  <c r="R76" i="1"/>
  <c r="J76" i="1"/>
  <c r="I76" i="1"/>
  <c r="D76" i="1"/>
  <c r="U154" i="1"/>
  <c r="R154" i="1"/>
  <c r="J154" i="1"/>
  <c r="I154" i="1"/>
  <c r="D154" i="1"/>
  <c r="U285" i="1"/>
  <c r="R285" i="1"/>
  <c r="J285" i="1"/>
  <c r="I285" i="1"/>
  <c r="D285" i="1"/>
  <c r="U284" i="1"/>
  <c r="R284" i="1"/>
  <c r="J284" i="1"/>
  <c r="I284" i="1"/>
  <c r="D284" i="1"/>
  <c r="U75" i="1"/>
  <c r="R75" i="1"/>
  <c r="J75" i="1"/>
  <c r="I75" i="1"/>
  <c r="D75" i="1"/>
  <c r="U283" i="1"/>
  <c r="R283" i="1"/>
  <c r="J283" i="1"/>
  <c r="I283" i="1"/>
  <c r="D283" i="1"/>
  <c r="U153" i="1"/>
  <c r="R153" i="1"/>
  <c r="J153" i="1"/>
  <c r="I153" i="1"/>
  <c r="D153" i="1"/>
  <c r="U27" i="1"/>
  <c r="R27" i="1"/>
  <c r="J27" i="1"/>
  <c r="I27" i="1"/>
  <c r="D27" i="1"/>
  <c r="U26" i="1"/>
  <c r="R26" i="1"/>
  <c r="J26" i="1"/>
  <c r="I26" i="1"/>
  <c r="D26" i="1"/>
  <c r="U152" i="1"/>
  <c r="R152" i="1"/>
  <c r="J152" i="1"/>
  <c r="I152" i="1"/>
  <c r="D152" i="1"/>
  <c r="U282" i="1"/>
  <c r="R282" i="1"/>
  <c r="J282" i="1"/>
  <c r="I282" i="1"/>
  <c r="D282" i="1"/>
  <c r="U281" i="1"/>
  <c r="R281" i="1"/>
  <c r="J281" i="1"/>
  <c r="I281" i="1"/>
  <c r="D281" i="1"/>
  <c r="U25" i="1"/>
  <c r="R25" i="1"/>
  <c r="J25" i="1"/>
  <c r="I25" i="1"/>
  <c r="D25" i="1"/>
  <c r="U280" i="1"/>
  <c r="R280" i="1"/>
  <c r="J280" i="1"/>
  <c r="I280" i="1"/>
  <c r="D280" i="1"/>
  <c r="U279" i="1"/>
  <c r="R279" i="1"/>
  <c r="J279" i="1"/>
  <c r="I279" i="1"/>
  <c r="D279" i="1"/>
  <c r="U278" i="1"/>
  <c r="R278" i="1"/>
  <c r="J278" i="1"/>
  <c r="I278" i="1"/>
  <c r="D278" i="1"/>
  <c r="U24" i="1"/>
  <c r="R24" i="1"/>
  <c r="J24" i="1"/>
  <c r="I24" i="1"/>
  <c r="D24" i="1"/>
  <c r="U420" i="1"/>
  <c r="R420" i="1"/>
  <c r="J420" i="1"/>
  <c r="I420" i="1"/>
  <c r="D420" i="1"/>
  <c r="U419" i="1"/>
  <c r="R419" i="1"/>
  <c r="J419" i="1"/>
  <c r="I419" i="1"/>
  <c r="D419" i="1"/>
  <c r="U151" i="1"/>
  <c r="R151" i="1"/>
  <c r="J151" i="1"/>
  <c r="I151" i="1"/>
  <c r="D151" i="1"/>
  <c r="U74" i="1"/>
  <c r="R74" i="1"/>
  <c r="J74" i="1"/>
  <c r="I74" i="1"/>
  <c r="D74" i="1"/>
  <c r="U213" i="1"/>
  <c r="R213" i="1"/>
  <c r="J213" i="1"/>
  <c r="I213" i="1"/>
  <c r="D213" i="1"/>
  <c r="U73" i="1"/>
  <c r="R73" i="1"/>
  <c r="J73" i="1"/>
  <c r="I73" i="1"/>
  <c r="D73" i="1"/>
  <c r="U150" i="1"/>
  <c r="R150" i="1"/>
  <c r="J150" i="1"/>
  <c r="I150" i="1"/>
  <c r="D150" i="1"/>
  <c r="U149" i="1"/>
  <c r="R149" i="1"/>
  <c r="J149" i="1"/>
  <c r="I149" i="1"/>
  <c r="D149" i="1"/>
  <c r="U418" i="1"/>
  <c r="R418" i="1"/>
  <c r="J418" i="1"/>
  <c r="I418" i="1"/>
  <c r="D418" i="1"/>
  <c r="U23" i="1"/>
  <c r="R23" i="1"/>
  <c r="J23" i="1"/>
  <c r="I23" i="1"/>
  <c r="D23" i="1"/>
  <c r="U417" i="1"/>
  <c r="R417" i="1"/>
  <c r="J417" i="1"/>
  <c r="I417" i="1"/>
  <c r="D417" i="1"/>
  <c r="U96" i="1"/>
  <c r="R96" i="1"/>
  <c r="J96" i="1"/>
  <c r="I96" i="1"/>
  <c r="D96" i="1"/>
  <c r="U22" i="1"/>
  <c r="R22" i="1"/>
  <c r="J22" i="1"/>
  <c r="I22" i="1"/>
  <c r="D22" i="1"/>
  <c r="U277" i="1"/>
  <c r="R277" i="1"/>
  <c r="J277" i="1"/>
  <c r="I277" i="1"/>
  <c r="D277" i="1"/>
  <c r="U416" i="1"/>
  <c r="R416" i="1"/>
  <c r="J416" i="1"/>
  <c r="I416" i="1"/>
  <c r="D416" i="1"/>
  <c r="U276" i="1"/>
  <c r="R276" i="1"/>
  <c r="J276" i="1"/>
  <c r="I276" i="1"/>
  <c r="D276" i="1"/>
  <c r="U148" i="1"/>
  <c r="R148" i="1"/>
  <c r="J148" i="1"/>
  <c r="I148" i="1"/>
  <c r="D148" i="1"/>
  <c r="U21" i="1"/>
  <c r="R21" i="1"/>
  <c r="J21" i="1"/>
  <c r="I21" i="1"/>
  <c r="D21" i="1"/>
  <c r="U147" i="1"/>
  <c r="R147" i="1"/>
  <c r="J147" i="1"/>
  <c r="I147" i="1"/>
  <c r="D147" i="1"/>
  <c r="U20" i="1"/>
  <c r="R20" i="1"/>
  <c r="J20" i="1"/>
  <c r="I20" i="1"/>
  <c r="D20" i="1"/>
  <c r="U275" i="1"/>
  <c r="R275" i="1"/>
  <c r="J275" i="1"/>
  <c r="I275" i="1"/>
  <c r="D275" i="1"/>
  <c r="U274" i="1"/>
  <c r="R274" i="1"/>
  <c r="J274" i="1"/>
  <c r="I274" i="1"/>
  <c r="D274" i="1"/>
  <c r="U95" i="1"/>
  <c r="R95" i="1"/>
  <c r="J95" i="1"/>
  <c r="I95" i="1"/>
  <c r="D95" i="1"/>
  <c r="U273" i="1"/>
  <c r="R273" i="1"/>
  <c r="J273" i="1"/>
  <c r="I273" i="1"/>
  <c r="D273" i="1"/>
  <c r="U272" i="1"/>
  <c r="R272" i="1"/>
  <c r="J272" i="1"/>
  <c r="I272" i="1"/>
  <c r="D272" i="1"/>
  <c r="U271" i="1"/>
  <c r="R271" i="1"/>
  <c r="J271" i="1"/>
  <c r="I271" i="1"/>
  <c r="D271" i="1"/>
  <c r="U270" i="1"/>
  <c r="R270" i="1"/>
  <c r="J270" i="1"/>
  <c r="I270" i="1"/>
  <c r="D270" i="1"/>
  <c r="U19" i="1"/>
  <c r="R19" i="1"/>
  <c r="J19" i="1"/>
  <c r="I19" i="1"/>
  <c r="D19" i="1"/>
  <c r="U146" i="1"/>
  <c r="R146" i="1"/>
  <c r="J146" i="1"/>
  <c r="I146" i="1"/>
  <c r="D146" i="1"/>
  <c r="U72" i="1"/>
  <c r="R72" i="1"/>
  <c r="J72" i="1"/>
  <c r="I72" i="1"/>
  <c r="D72" i="1"/>
  <c r="U145" i="1"/>
  <c r="R145" i="1"/>
  <c r="J145" i="1"/>
  <c r="I145" i="1"/>
  <c r="D145" i="1"/>
  <c r="U144" i="1"/>
  <c r="R144" i="1"/>
  <c r="J144" i="1"/>
  <c r="I144" i="1"/>
  <c r="D144" i="1"/>
  <c r="U18" i="1"/>
  <c r="R18" i="1"/>
  <c r="J18" i="1"/>
  <c r="I18" i="1"/>
  <c r="D18" i="1"/>
  <c r="U269" i="1"/>
  <c r="R269" i="1"/>
  <c r="J269" i="1"/>
  <c r="I269" i="1"/>
  <c r="D269" i="1"/>
  <c r="U17" i="1"/>
  <c r="R17" i="1"/>
  <c r="J17" i="1"/>
  <c r="I17" i="1"/>
  <c r="D17" i="1"/>
  <c r="U212" i="1"/>
  <c r="R212" i="1"/>
  <c r="J212" i="1"/>
  <c r="I212" i="1"/>
  <c r="D212" i="1"/>
  <c r="U16" i="1"/>
  <c r="R16" i="1"/>
  <c r="J16" i="1"/>
  <c r="I16" i="1"/>
  <c r="D16" i="1"/>
  <c r="U268" i="1"/>
  <c r="R268" i="1"/>
  <c r="J268" i="1"/>
  <c r="I268" i="1"/>
  <c r="D268" i="1"/>
  <c r="U15" i="1"/>
  <c r="R15" i="1"/>
  <c r="J15" i="1"/>
  <c r="I15" i="1"/>
  <c r="D15" i="1"/>
  <c r="U267" i="1"/>
  <c r="R267" i="1"/>
  <c r="J267" i="1"/>
  <c r="I267" i="1"/>
  <c r="D267" i="1"/>
  <c r="U143" i="1"/>
  <c r="R143" i="1"/>
  <c r="J143" i="1"/>
  <c r="I143" i="1"/>
  <c r="D143" i="1"/>
  <c r="U142" i="1"/>
  <c r="R142" i="1"/>
  <c r="J142" i="1"/>
  <c r="I142" i="1"/>
  <c r="D142" i="1"/>
  <c r="U71" i="1"/>
  <c r="R71" i="1"/>
  <c r="J71" i="1"/>
  <c r="I71" i="1"/>
  <c r="D71" i="1"/>
  <c r="U14" i="1"/>
  <c r="R14" i="1"/>
  <c r="J14" i="1"/>
  <c r="I14" i="1"/>
  <c r="D14" i="1"/>
  <c r="U415" i="1"/>
  <c r="R415" i="1"/>
  <c r="J415" i="1"/>
  <c r="I415" i="1"/>
  <c r="D415" i="1"/>
  <c r="U266" i="1"/>
  <c r="R266" i="1"/>
  <c r="J266" i="1"/>
  <c r="I266" i="1"/>
  <c r="D266" i="1"/>
  <c r="U265" i="1"/>
  <c r="R265" i="1"/>
  <c r="J265" i="1"/>
  <c r="I265" i="1"/>
  <c r="D265" i="1"/>
  <c r="U414" i="1"/>
  <c r="R414" i="1"/>
  <c r="J414" i="1"/>
  <c r="I414" i="1"/>
  <c r="D414" i="1"/>
  <c r="U264" i="1"/>
  <c r="R264" i="1"/>
  <c r="J264" i="1"/>
  <c r="I264" i="1"/>
  <c r="D264" i="1"/>
  <c r="U263" i="1"/>
  <c r="R263" i="1"/>
  <c r="J263" i="1"/>
  <c r="I263" i="1"/>
  <c r="D263" i="1"/>
  <c r="U141" i="1"/>
  <c r="R141" i="1"/>
  <c r="J141" i="1"/>
  <c r="I141" i="1"/>
  <c r="D141" i="1"/>
  <c r="U413" i="1"/>
  <c r="R413" i="1"/>
  <c r="J413" i="1"/>
  <c r="I413" i="1"/>
  <c r="D413" i="1"/>
  <c r="U262" i="1"/>
  <c r="R262" i="1"/>
  <c r="J262" i="1"/>
  <c r="I262" i="1"/>
  <c r="D262" i="1"/>
  <c r="U412" i="1"/>
  <c r="R412" i="1"/>
  <c r="J412" i="1"/>
  <c r="I412" i="1"/>
  <c r="D412" i="1"/>
  <c r="U13" i="1"/>
  <c r="R13" i="1"/>
  <c r="J13" i="1"/>
  <c r="I13" i="1"/>
  <c r="D13" i="1"/>
  <c r="U411" i="1"/>
  <c r="R411" i="1"/>
  <c r="J411" i="1"/>
  <c r="I411" i="1"/>
  <c r="D411" i="1"/>
  <c r="U261" i="1"/>
  <c r="R261" i="1"/>
  <c r="J261" i="1"/>
  <c r="I261" i="1"/>
  <c r="D261" i="1"/>
  <c r="U12" i="1"/>
  <c r="R12" i="1"/>
  <c r="J12" i="1"/>
  <c r="I12" i="1"/>
  <c r="D12" i="1"/>
  <c r="U260" i="1"/>
  <c r="R260" i="1"/>
  <c r="J260" i="1"/>
  <c r="I260" i="1"/>
  <c r="D260" i="1"/>
  <c r="U259" i="1"/>
  <c r="R259" i="1"/>
  <c r="J259" i="1"/>
  <c r="I259" i="1"/>
  <c r="D259" i="1"/>
  <c r="U258" i="1"/>
  <c r="R258" i="1"/>
  <c r="J258" i="1"/>
  <c r="I258" i="1"/>
  <c r="D258" i="1"/>
  <c r="U11" i="1"/>
  <c r="R11" i="1"/>
  <c r="J11" i="1"/>
  <c r="I11" i="1"/>
  <c r="D11" i="1"/>
  <c r="U257" i="1"/>
  <c r="R257" i="1"/>
  <c r="J257" i="1"/>
  <c r="I257" i="1"/>
  <c r="D257" i="1"/>
  <c r="U140" i="1"/>
  <c r="R140" i="1"/>
  <c r="J140" i="1"/>
  <c r="I140" i="1"/>
  <c r="D140" i="1"/>
  <c r="U139" i="1"/>
  <c r="R139" i="1"/>
  <c r="J139" i="1"/>
  <c r="I139" i="1"/>
  <c r="D139" i="1"/>
  <c r="U10" i="1"/>
  <c r="R10" i="1"/>
  <c r="J10" i="1"/>
  <c r="I10" i="1"/>
  <c r="D10" i="1"/>
  <c r="U256" i="1"/>
  <c r="R256" i="1"/>
  <c r="J256" i="1"/>
  <c r="I256" i="1"/>
  <c r="D256" i="1"/>
  <c r="U9" i="1"/>
  <c r="R9" i="1"/>
  <c r="J9" i="1"/>
  <c r="I9" i="1"/>
  <c r="D9" i="1"/>
  <c r="U410" i="1"/>
  <c r="R410" i="1"/>
  <c r="J410" i="1"/>
  <c r="I410" i="1"/>
  <c r="D410" i="1"/>
  <c r="U255" i="1"/>
  <c r="R255" i="1"/>
  <c r="J255" i="1"/>
  <c r="I255" i="1"/>
  <c r="D255" i="1"/>
  <c r="U70" i="1"/>
  <c r="R70" i="1"/>
  <c r="J70" i="1"/>
  <c r="I70" i="1"/>
  <c r="D70" i="1"/>
  <c r="U8" i="1"/>
  <c r="R8" i="1"/>
  <c r="J8" i="1"/>
  <c r="I8" i="1"/>
  <c r="D8" i="1"/>
  <c r="U254" i="1"/>
  <c r="R254" i="1"/>
  <c r="J254" i="1"/>
  <c r="I254" i="1"/>
  <c r="D254" i="1"/>
  <c r="U253" i="1"/>
  <c r="R253" i="1"/>
  <c r="J253" i="1"/>
  <c r="I253" i="1"/>
  <c r="D253" i="1"/>
  <c r="U7" i="1"/>
  <c r="R7" i="1"/>
  <c r="J7" i="1"/>
  <c r="I7" i="1"/>
  <c r="D7" i="1"/>
  <c r="U252" i="1"/>
  <c r="R252" i="1"/>
  <c r="J252" i="1"/>
  <c r="I252" i="1"/>
  <c r="D252" i="1"/>
  <c r="U6" i="1"/>
  <c r="R6" i="1"/>
  <c r="J6" i="1"/>
  <c r="I6" i="1"/>
  <c r="D6" i="1"/>
  <c r="U251" i="1"/>
  <c r="R251" i="1"/>
  <c r="J251" i="1"/>
  <c r="I251" i="1"/>
  <c r="D251" i="1"/>
  <c r="U5" i="1"/>
  <c r="R5" i="1"/>
  <c r="J5" i="1"/>
  <c r="I5" i="1"/>
  <c r="D5" i="1"/>
  <c r="U4" i="1"/>
  <c r="R4" i="1"/>
  <c r="J4" i="1"/>
  <c r="I4" i="1"/>
  <c r="D4" i="1"/>
  <c r="U94" i="1"/>
  <c r="R94" i="1"/>
  <c r="J94" i="1"/>
  <c r="I94" i="1"/>
  <c r="D94" i="1"/>
  <c r="U250" i="1"/>
  <c r="R250" i="1"/>
  <c r="J250" i="1"/>
  <c r="I250" i="1"/>
  <c r="D250" i="1"/>
  <c r="U249" i="1"/>
  <c r="R249" i="1"/>
  <c r="J249" i="1"/>
  <c r="I249" i="1"/>
  <c r="D249" i="1"/>
  <c r="U248" i="1"/>
  <c r="R248" i="1"/>
  <c r="J248" i="1"/>
  <c r="I248" i="1"/>
  <c r="D248" i="1"/>
  <c r="U247" i="1"/>
  <c r="R247" i="1"/>
  <c r="J247" i="1"/>
  <c r="I247" i="1"/>
  <c r="D247" i="1"/>
  <c r="U246" i="1"/>
  <c r="R246" i="1"/>
  <c r="J246" i="1"/>
  <c r="I246" i="1"/>
  <c r="D246" i="1"/>
  <c r="U138" i="1"/>
  <c r="R138" i="1"/>
  <c r="J138" i="1"/>
  <c r="I138" i="1"/>
  <c r="D138" i="1"/>
  <c r="U245" i="1"/>
  <c r="R245" i="1"/>
  <c r="J245" i="1"/>
  <c r="I245" i="1"/>
  <c r="D245" i="1"/>
  <c r="U3" i="1"/>
  <c r="R3" i="1"/>
  <c r="J3" i="1"/>
  <c r="I3" i="1"/>
  <c r="D3" i="1"/>
  <c r="U211" i="1"/>
  <c r="R211" i="1"/>
  <c r="J211" i="1"/>
  <c r="I211" i="1"/>
  <c r="D211" i="1"/>
  <c r="U2" i="1"/>
  <c r="R2" i="1"/>
  <c r="J2" i="1"/>
  <c r="I2" i="1"/>
  <c r="D2" i="1"/>
  <c r="U244" i="1"/>
  <c r="R244" i="1"/>
  <c r="J244" i="1"/>
  <c r="I244" i="1"/>
  <c r="D244" i="1"/>
  <c r="U243" i="1"/>
  <c r="R243" i="1"/>
  <c r="J243" i="1"/>
  <c r="I243" i="1"/>
  <c r="D243" i="1"/>
  <c r="U93" i="1"/>
  <c r="R93" i="1"/>
  <c r="J93" i="1"/>
  <c r="I93" i="1"/>
  <c r="D93" i="1"/>
  <c r="U242" i="1"/>
  <c r="R242" i="1"/>
  <c r="J242" i="1"/>
  <c r="I242" i="1"/>
  <c r="D242" i="1"/>
  <c r="U241" i="1"/>
  <c r="R241" i="1"/>
  <c r="J241" i="1"/>
  <c r="I241" i="1"/>
  <c r="D241" i="1"/>
  <c r="U240" i="1"/>
  <c r="R240" i="1"/>
  <c r="J240" i="1"/>
  <c r="I240" i="1"/>
  <c r="D240" i="1"/>
  <c r="U239" i="1"/>
  <c r="R239" i="1"/>
  <c r="J239" i="1"/>
  <c r="I239" i="1"/>
  <c r="D239" i="1"/>
</calcChain>
</file>

<file path=xl/sharedStrings.xml><?xml version="1.0" encoding="utf-8"?>
<sst xmlns="http://schemas.openxmlformats.org/spreadsheetml/2006/main" count="2061" uniqueCount="46">
  <si>
    <t>Technology</t>
  </si>
  <si>
    <t>Mass (g)</t>
  </si>
  <si>
    <t>Prox Width</t>
  </si>
  <si>
    <t>Med Width</t>
  </si>
  <si>
    <t>Dist Width</t>
  </si>
  <si>
    <t>Mean Width</t>
  </si>
  <si>
    <t>Surface Area</t>
  </si>
  <si>
    <t>Thickness 1</t>
  </si>
  <si>
    <t>Thickness 2</t>
  </si>
  <si>
    <t>Thickness 3</t>
  </si>
  <si>
    <t>Thickness 4</t>
  </si>
  <si>
    <t>Thickness 5</t>
  </si>
  <si>
    <t>Mean Thickness</t>
  </si>
  <si>
    <t>Max Bulb Thickness</t>
  </si>
  <si>
    <t>Below Bulb Thickness</t>
  </si>
  <si>
    <t>Bulb Thickness</t>
  </si>
  <si>
    <t>EPA</t>
  </si>
  <si>
    <t>Platform Type</t>
  </si>
  <si>
    <t>Termination Type</t>
  </si>
  <si>
    <t>Overhang/Facetting</t>
  </si>
  <si>
    <t>Pressure Blade</t>
  </si>
  <si>
    <t>focalised</t>
  </si>
  <si>
    <t>feather</t>
  </si>
  <si>
    <t>both</t>
  </si>
  <si>
    <t>facetting</t>
  </si>
  <si>
    <t>Discoidal</t>
  </si>
  <si>
    <t>dihedral</t>
  </si>
  <si>
    <t>none</t>
  </si>
  <si>
    <t>Biface</t>
  </si>
  <si>
    <t>plain</t>
  </si>
  <si>
    <t>overhang</t>
  </si>
  <si>
    <t>Multiplatform</t>
  </si>
  <si>
    <t>Levallois</t>
  </si>
  <si>
    <t>plunging</t>
  </si>
  <si>
    <t>Bipolar</t>
  </si>
  <si>
    <t>Punch Blade</t>
  </si>
  <si>
    <t>na</t>
  </si>
  <si>
    <t>crushed</t>
  </si>
  <si>
    <t>step</t>
  </si>
  <si>
    <t>hinge</t>
  </si>
  <si>
    <t>Prismatic Blade</t>
  </si>
  <si>
    <t>Platform Width</t>
  </si>
  <si>
    <t>Platform Thickness</t>
  </si>
  <si>
    <t>Cutting Edge (mm)</t>
  </si>
  <si>
    <t>Cutting Edge per Gram (mm/g)</t>
  </si>
  <si>
    <t>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9"/>
  <sheetViews>
    <sheetView tabSelected="1" workbookViewId="0">
      <selection activeCell="J3" sqref="J3"/>
    </sheetView>
  </sheetViews>
  <sheetFormatPr defaultRowHeight="15" x14ac:dyDescent="0.25"/>
  <cols>
    <col min="1" max="1" width="14.7109375" bestFit="1" customWidth="1"/>
    <col min="2" max="2" width="8" customWidth="1"/>
    <col min="3" max="3" width="8.28515625" bestFit="1" customWidth="1"/>
    <col min="4" max="4" width="12" bestFit="1" customWidth="1"/>
    <col min="5" max="5" width="7" bestFit="1" customWidth="1"/>
    <col min="6" max="8" width="6.42578125" bestFit="1" customWidth="1"/>
    <col min="11" max="11" width="8.7109375" bestFit="1" customWidth="1"/>
    <col min="12" max="12" width="9.85546875" customWidth="1"/>
    <col min="13" max="17" width="10.7109375" customWidth="1"/>
    <col min="18" max="18" width="9.42578125" customWidth="1"/>
    <col min="19" max="19" width="9.7109375" customWidth="1"/>
    <col min="20" max="20" width="11" customWidth="1"/>
    <col min="21" max="21" width="9.7109375" customWidth="1"/>
    <col min="22" max="22" width="4.42578125" bestFit="1" customWidth="1"/>
    <col min="23" max="23" width="9" bestFit="1" customWidth="1"/>
    <col min="24" max="24" width="12" customWidth="1"/>
    <col min="25" max="25" width="10.42578125" customWidth="1"/>
  </cols>
  <sheetData>
    <row r="1" spans="1:25" ht="48" customHeight="1" x14ac:dyDescent="0.25">
      <c r="A1" s="1" t="s">
        <v>0</v>
      </c>
      <c r="B1" s="1" t="s">
        <v>43</v>
      </c>
      <c r="C1" s="1" t="s">
        <v>1</v>
      </c>
      <c r="D1" s="1" t="s">
        <v>44</v>
      </c>
      <c r="E1" s="1" t="s">
        <v>45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41</v>
      </c>
      <c r="L1" s="1" t="s">
        <v>42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</row>
    <row r="2" spans="1:25" x14ac:dyDescent="0.25">
      <c r="A2" t="s">
        <v>28</v>
      </c>
      <c r="B2">
        <v>35.719000000000001</v>
      </c>
      <c r="C2">
        <v>0.26</v>
      </c>
      <c r="D2">
        <f>B2/C2</f>
        <v>137.38076923076923</v>
      </c>
      <c r="E2">
        <v>13.02</v>
      </c>
      <c r="F2">
        <v>13.26</v>
      </c>
      <c r="G2">
        <v>13.37</v>
      </c>
      <c r="H2">
        <v>6.15</v>
      </c>
      <c r="I2">
        <f>AVERAGE(F2:H2)</f>
        <v>10.926666666666668</v>
      </c>
      <c r="J2">
        <f>E2*G2</f>
        <v>174.07739999999998</v>
      </c>
      <c r="K2">
        <v>12.99</v>
      </c>
      <c r="L2">
        <v>2.5</v>
      </c>
      <c r="M2">
        <v>1.69</v>
      </c>
      <c r="N2">
        <v>1.5</v>
      </c>
      <c r="O2">
        <v>0.95</v>
      </c>
      <c r="P2">
        <v>0.66</v>
      </c>
      <c r="Q2">
        <v>0.57999999999999996</v>
      </c>
      <c r="R2">
        <f>AVERAGE(M2:Q2)</f>
        <v>1.0760000000000001</v>
      </c>
      <c r="S2">
        <v>1.96</v>
      </c>
      <c r="T2">
        <v>1.1299999999999999</v>
      </c>
      <c r="U2">
        <f>S2-T2</f>
        <v>0.83000000000000007</v>
      </c>
      <c r="V2">
        <v>64</v>
      </c>
      <c r="W2" t="s">
        <v>29</v>
      </c>
      <c r="X2" t="s">
        <v>22</v>
      </c>
      <c r="Y2" t="s">
        <v>30</v>
      </c>
    </row>
    <row r="3" spans="1:25" x14ac:dyDescent="0.25">
      <c r="A3" t="s">
        <v>28</v>
      </c>
      <c r="B3">
        <v>58.13</v>
      </c>
      <c r="C3">
        <v>0.28999999999999998</v>
      </c>
      <c r="D3">
        <f>B3/C3</f>
        <v>200.44827586206898</v>
      </c>
      <c r="E3">
        <v>12.36</v>
      </c>
      <c r="F3">
        <v>9.76</v>
      </c>
      <c r="G3">
        <v>14.07</v>
      </c>
      <c r="H3">
        <v>20.58</v>
      </c>
      <c r="I3">
        <f>AVERAGE(F3:H3)</f>
        <v>14.803333333333333</v>
      </c>
      <c r="J3">
        <f>E3*G3</f>
        <v>173.90520000000001</v>
      </c>
      <c r="K3">
        <v>1.72</v>
      </c>
      <c r="L3">
        <v>0.9</v>
      </c>
      <c r="M3">
        <v>1.1599999999999999</v>
      </c>
      <c r="N3">
        <v>1.02</v>
      </c>
      <c r="O3">
        <v>0.94</v>
      </c>
      <c r="P3">
        <v>0.83</v>
      </c>
      <c r="Q3">
        <v>0.85</v>
      </c>
      <c r="R3">
        <f>AVERAGE(M3:Q3)</f>
        <v>0.96</v>
      </c>
      <c r="S3">
        <v>1.49</v>
      </c>
      <c r="T3">
        <v>0.93</v>
      </c>
      <c r="U3">
        <f>S3-T3</f>
        <v>0.55999999999999994</v>
      </c>
      <c r="V3">
        <v>81</v>
      </c>
      <c r="W3" t="s">
        <v>21</v>
      </c>
      <c r="X3" t="s">
        <v>22</v>
      </c>
      <c r="Y3" t="s">
        <v>23</v>
      </c>
    </row>
    <row r="4" spans="1:25" x14ac:dyDescent="0.25">
      <c r="A4" t="s">
        <v>28</v>
      </c>
      <c r="B4">
        <v>61.084000000000003</v>
      </c>
      <c r="C4">
        <v>0.39</v>
      </c>
      <c r="D4">
        <f>B4/C4</f>
        <v>156.62564102564102</v>
      </c>
      <c r="E4">
        <v>20.64</v>
      </c>
      <c r="F4">
        <v>9.73</v>
      </c>
      <c r="G4">
        <v>10.71</v>
      </c>
      <c r="H4">
        <v>13.35</v>
      </c>
      <c r="I4">
        <f>AVERAGE(F4:H4)</f>
        <v>11.263333333333334</v>
      </c>
      <c r="J4">
        <f>E4*G4</f>
        <v>221.05440000000002</v>
      </c>
      <c r="K4">
        <v>5.94</v>
      </c>
      <c r="L4">
        <v>1.26</v>
      </c>
      <c r="M4">
        <v>1.49</v>
      </c>
      <c r="N4">
        <v>1.1200000000000001</v>
      </c>
      <c r="O4">
        <v>1.45</v>
      </c>
      <c r="P4">
        <v>1.1499999999999999</v>
      </c>
      <c r="Q4">
        <v>0.62</v>
      </c>
      <c r="R4">
        <f>AVERAGE(M4:Q4)</f>
        <v>1.1660000000000001</v>
      </c>
      <c r="S4">
        <v>1.47</v>
      </c>
      <c r="T4">
        <v>1.32</v>
      </c>
      <c r="U4">
        <f>S4-T4</f>
        <v>0.14999999999999991</v>
      </c>
      <c r="V4">
        <v>78</v>
      </c>
      <c r="W4" t="s">
        <v>29</v>
      </c>
      <c r="X4" t="s">
        <v>22</v>
      </c>
      <c r="Y4" t="s">
        <v>27</v>
      </c>
    </row>
    <row r="5" spans="1:25" x14ac:dyDescent="0.25">
      <c r="A5" t="s">
        <v>28</v>
      </c>
      <c r="B5">
        <v>54.009</v>
      </c>
      <c r="C5">
        <v>0.41</v>
      </c>
      <c r="D5">
        <f>B5/C5</f>
        <v>131.72926829268295</v>
      </c>
      <c r="E5">
        <v>19.579999999999998</v>
      </c>
      <c r="F5">
        <v>8.2899999999999991</v>
      </c>
      <c r="G5">
        <v>10.18</v>
      </c>
      <c r="H5">
        <v>10.09</v>
      </c>
      <c r="I5">
        <f>AVERAGE(F5:H5)</f>
        <v>9.52</v>
      </c>
      <c r="J5">
        <f>E5*G5</f>
        <v>199.32439999999997</v>
      </c>
      <c r="K5">
        <v>2.0499999999999998</v>
      </c>
      <c r="L5">
        <v>0.66</v>
      </c>
      <c r="M5">
        <v>1.65</v>
      </c>
      <c r="N5">
        <v>1.34</v>
      </c>
      <c r="O5">
        <v>1.37</v>
      </c>
      <c r="P5">
        <v>1.38</v>
      </c>
      <c r="Q5">
        <v>1.1599999999999999</v>
      </c>
      <c r="R5">
        <f>AVERAGE(M5:Q5)</f>
        <v>1.3800000000000001</v>
      </c>
      <c r="S5">
        <v>1.61</v>
      </c>
      <c r="T5">
        <v>1.44</v>
      </c>
      <c r="U5">
        <f>S5-T5</f>
        <v>0.17000000000000015</v>
      </c>
      <c r="V5">
        <v>66</v>
      </c>
      <c r="W5" t="s">
        <v>21</v>
      </c>
      <c r="X5" t="s">
        <v>33</v>
      </c>
      <c r="Y5" t="s">
        <v>23</v>
      </c>
    </row>
    <row r="6" spans="1:25" x14ac:dyDescent="0.25">
      <c r="A6" t="s">
        <v>28</v>
      </c>
      <c r="B6">
        <v>59.658999999999999</v>
      </c>
      <c r="C6">
        <v>0.43</v>
      </c>
      <c r="D6">
        <f>B6/C6</f>
        <v>138.74186046511628</v>
      </c>
      <c r="E6">
        <v>16.21</v>
      </c>
      <c r="F6">
        <v>8.18</v>
      </c>
      <c r="G6">
        <v>15.65</v>
      </c>
      <c r="H6">
        <v>8.02</v>
      </c>
      <c r="I6">
        <f>AVERAGE(F6:H6)</f>
        <v>10.616666666666665</v>
      </c>
      <c r="J6">
        <f>E6*G6</f>
        <v>253.68650000000002</v>
      </c>
      <c r="K6">
        <v>4.5999999999999996</v>
      </c>
      <c r="L6">
        <v>1.1399999999999999</v>
      </c>
      <c r="M6">
        <v>1.35</v>
      </c>
      <c r="N6">
        <v>1.66</v>
      </c>
      <c r="O6">
        <v>1.2</v>
      </c>
      <c r="P6">
        <v>0.53</v>
      </c>
      <c r="Q6">
        <v>0.46</v>
      </c>
      <c r="R6">
        <f>AVERAGE(M6:Q6)</f>
        <v>1.04</v>
      </c>
      <c r="S6">
        <v>1.86</v>
      </c>
      <c r="T6">
        <v>1.64</v>
      </c>
      <c r="U6">
        <f>S6-T6</f>
        <v>0.2200000000000002</v>
      </c>
      <c r="V6">
        <v>64</v>
      </c>
      <c r="W6" t="s">
        <v>21</v>
      </c>
      <c r="X6" t="s">
        <v>22</v>
      </c>
      <c r="Y6" t="s">
        <v>23</v>
      </c>
    </row>
    <row r="7" spans="1:25" x14ac:dyDescent="0.25">
      <c r="A7" t="s">
        <v>28</v>
      </c>
      <c r="B7">
        <v>67.222999999999999</v>
      </c>
      <c r="C7">
        <v>0.47</v>
      </c>
      <c r="D7">
        <f>B7/C7</f>
        <v>143.02765957446809</v>
      </c>
      <c r="E7">
        <v>21.45</v>
      </c>
      <c r="F7">
        <v>5.46</v>
      </c>
      <c r="G7">
        <v>10.63</v>
      </c>
      <c r="H7">
        <v>11.44</v>
      </c>
      <c r="I7">
        <f>AVERAGE(F7:H7)</f>
        <v>9.1766666666666676</v>
      </c>
      <c r="J7">
        <f>E7*G7</f>
        <v>228.01350000000002</v>
      </c>
      <c r="K7">
        <v>1.79</v>
      </c>
      <c r="L7">
        <v>0.9</v>
      </c>
      <c r="M7">
        <v>0.99</v>
      </c>
      <c r="N7">
        <v>0.97</v>
      </c>
      <c r="O7">
        <v>1.03</v>
      </c>
      <c r="P7">
        <v>1.53</v>
      </c>
      <c r="Q7">
        <v>0.63</v>
      </c>
      <c r="R7">
        <f>AVERAGE(M7:Q7)</f>
        <v>1.03</v>
      </c>
      <c r="S7">
        <v>1.1299999999999999</v>
      </c>
      <c r="T7">
        <v>1.1100000000000001</v>
      </c>
      <c r="U7">
        <f>S7-T7</f>
        <v>1.9999999999999796E-2</v>
      </c>
      <c r="V7">
        <v>70</v>
      </c>
      <c r="W7" t="s">
        <v>21</v>
      </c>
      <c r="X7" t="s">
        <v>22</v>
      </c>
      <c r="Y7" t="s">
        <v>23</v>
      </c>
    </row>
    <row r="8" spans="1:25" x14ac:dyDescent="0.25">
      <c r="A8" t="s">
        <v>28</v>
      </c>
      <c r="B8">
        <v>62.508000000000003</v>
      </c>
      <c r="C8">
        <v>0.52</v>
      </c>
      <c r="D8">
        <f>B8/C8</f>
        <v>120.20769230769231</v>
      </c>
      <c r="E8">
        <v>20.55</v>
      </c>
      <c r="F8">
        <v>13.55</v>
      </c>
      <c r="G8">
        <v>12.29</v>
      </c>
      <c r="H8">
        <v>8.98</v>
      </c>
      <c r="I8">
        <f>AVERAGE(F8:H8)</f>
        <v>11.606666666666667</v>
      </c>
      <c r="J8">
        <f>E8*G8</f>
        <v>252.55949999999999</v>
      </c>
      <c r="K8">
        <v>7.51</v>
      </c>
      <c r="L8">
        <v>1.91</v>
      </c>
      <c r="M8">
        <v>0.93</v>
      </c>
      <c r="N8">
        <v>0.95</v>
      </c>
      <c r="O8">
        <v>1.24</v>
      </c>
      <c r="P8">
        <v>1.47</v>
      </c>
      <c r="Q8">
        <v>0.79</v>
      </c>
      <c r="R8">
        <f>AVERAGE(M8:Q8)</f>
        <v>1.0760000000000001</v>
      </c>
      <c r="S8">
        <v>2.4300000000000002</v>
      </c>
      <c r="T8">
        <v>2.12</v>
      </c>
      <c r="U8">
        <f>S8-T8</f>
        <v>0.31000000000000005</v>
      </c>
      <c r="V8">
        <v>48</v>
      </c>
      <c r="W8" t="s">
        <v>26</v>
      </c>
      <c r="X8" t="s">
        <v>22</v>
      </c>
      <c r="Y8" t="s">
        <v>24</v>
      </c>
    </row>
    <row r="9" spans="1:25" x14ac:dyDescent="0.25">
      <c r="A9" t="s">
        <v>28</v>
      </c>
      <c r="B9">
        <v>68.174000000000007</v>
      </c>
      <c r="C9">
        <v>0.56999999999999995</v>
      </c>
      <c r="D9">
        <f>B9/C9</f>
        <v>119.60350877192985</v>
      </c>
      <c r="E9">
        <v>22.58</v>
      </c>
      <c r="F9">
        <v>13.67</v>
      </c>
      <c r="G9">
        <v>18.850000000000001</v>
      </c>
      <c r="H9">
        <v>13.94</v>
      </c>
      <c r="I9">
        <f>AVERAGE(F9:H9)</f>
        <v>15.486666666666666</v>
      </c>
      <c r="J9">
        <f>E9*G9</f>
        <v>425.63299999999998</v>
      </c>
      <c r="K9" t="s">
        <v>36</v>
      </c>
      <c r="L9" t="s">
        <v>36</v>
      </c>
      <c r="M9">
        <v>0.78</v>
      </c>
      <c r="N9">
        <v>1.2</v>
      </c>
      <c r="O9">
        <v>1</v>
      </c>
      <c r="P9">
        <v>0.82</v>
      </c>
      <c r="Q9">
        <v>0.39</v>
      </c>
      <c r="R9">
        <f>AVERAGE(M9:Q9)</f>
        <v>0.83799999999999986</v>
      </c>
      <c r="S9">
        <v>1.03</v>
      </c>
      <c r="T9">
        <v>0.91</v>
      </c>
      <c r="U9">
        <f>S9-T9</f>
        <v>0.12</v>
      </c>
      <c r="V9" t="s">
        <v>36</v>
      </c>
      <c r="W9" t="s">
        <v>37</v>
      </c>
      <c r="X9" t="s">
        <v>22</v>
      </c>
      <c r="Y9" t="s">
        <v>27</v>
      </c>
    </row>
    <row r="10" spans="1:25" x14ac:dyDescent="0.25">
      <c r="A10" t="s">
        <v>28</v>
      </c>
      <c r="B10">
        <v>52.298999999999999</v>
      </c>
      <c r="C10">
        <v>0.59</v>
      </c>
      <c r="D10">
        <f>B10/C10</f>
        <v>88.642372881355939</v>
      </c>
      <c r="E10">
        <v>16.91</v>
      </c>
      <c r="F10">
        <v>12.63</v>
      </c>
      <c r="G10">
        <v>15.56</v>
      </c>
      <c r="H10">
        <v>6.03</v>
      </c>
      <c r="I10">
        <f>AVERAGE(F10:H10)</f>
        <v>11.406666666666666</v>
      </c>
      <c r="J10">
        <f>E10*G10</f>
        <v>263.11959999999999</v>
      </c>
      <c r="K10">
        <v>11.95</v>
      </c>
      <c r="L10">
        <v>4.08</v>
      </c>
      <c r="M10">
        <v>3.43</v>
      </c>
      <c r="N10">
        <v>2.36</v>
      </c>
      <c r="O10">
        <v>1.19</v>
      </c>
      <c r="P10">
        <v>0.59</v>
      </c>
      <c r="Q10">
        <v>0.53</v>
      </c>
      <c r="R10">
        <f>AVERAGE(M10:Q10)</f>
        <v>1.6199999999999999</v>
      </c>
      <c r="S10">
        <v>3.74</v>
      </c>
      <c r="T10">
        <v>1.55</v>
      </c>
      <c r="U10">
        <f>S10-T10</f>
        <v>2.1900000000000004</v>
      </c>
      <c r="V10">
        <v>65</v>
      </c>
      <c r="W10" t="s">
        <v>26</v>
      </c>
      <c r="X10" t="s">
        <v>22</v>
      </c>
      <c r="Y10" t="s">
        <v>27</v>
      </c>
    </row>
    <row r="11" spans="1:25" x14ac:dyDescent="0.25">
      <c r="A11" t="s">
        <v>28</v>
      </c>
      <c r="B11">
        <v>57.947000000000003</v>
      </c>
      <c r="C11">
        <v>0.67</v>
      </c>
      <c r="D11">
        <f>B11/C11</f>
        <v>86.488059701492531</v>
      </c>
      <c r="E11">
        <v>23.02</v>
      </c>
      <c r="F11">
        <v>8.39</v>
      </c>
      <c r="G11">
        <v>11.67</v>
      </c>
      <c r="H11">
        <v>6.74</v>
      </c>
      <c r="I11">
        <f>AVERAGE(F11:H11)</f>
        <v>8.9333333333333353</v>
      </c>
      <c r="J11">
        <f>E11*G11</f>
        <v>268.64339999999999</v>
      </c>
      <c r="K11">
        <v>6.62</v>
      </c>
      <c r="L11">
        <v>1.66</v>
      </c>
      <c r="M11">
        <v>1.79</v>
      </c>
      <c r="N11">
        <v>1.69</v>
      </c>
      <c r="O11">
        <v>1.65</v>
      </c>
      <c r="P11">
        <v>1</v>
      </c>
      <c r="Q11">
        <v>0.4</v>
      </c>
      <c r="R11">
        <f>AVERAGE(M11:Q11)</f>
        <v>1.306</v>
      </c>
      <c r="S11">
        <v>2.27</v>
      </c>
      <c r="T11">
        <v>1.89</v>
      </c>
      <c r="U11">
        <f>S11-T11</f>
        <v>0.38000000000000012</v>
      </c>
      <c r="V11">
        <v>76</v>
      </c>
      <c r="W11" t="s">
        <v>29</v>
      </c>
      <c r="X11" t="s">
        <v>22</v>
      </c>
      <c r="Y11" t="s">
        <v>23</v>
      </c>
    </row>
    <row r="12" spans="1:25" x14ac:dyDescent="0.25">
      <c r="A12" t="s">
        <v>28</v>
      </c>
      <c r="B12">
        <v>73.353999999999999</v>
      </c>
      <c r="C12">
        <v>0.71</v>
      </c>
      <c r="D12">
        <f>B12/C12</f>
        <v>103.31549295774649</v>
      </c>
      <c r="E12">
        <v>23.92</v>
      </c>
      <c r="F12">
        <v>9.92</v>
      </c>
      <c r="G12">
        <v>13.12</v>
      </c>
      <c r="H12">
        <v>17.170000000000002</v>
      </c>
      <c r="I12">
        <f>AVERAGE(F12:H12)</f>
        <v>13.403333333333334</v>
      </c>
      <c r="J12">
        <f>E12*G12</f>
        <v>313.8304</v>
      </c>
      <c r="K12">
        <v>4.95</v>
      </c>
      <c r="L12">
        <v>1.89</v>
      </c>
      <c r="M12">
        <v>1.64</v>
      </c>
      <c r="N12">
        <v>1.1100000000000001</v>
      </c>
      <c r="O12">
        <v>0.85</v>
      </c>
      <c r="P12">
        <v>0.82</v>
      </c>
      <c r="Q12">
        <v>0.48</v>
      </c>
      <c r="R12">
        <f>AVERAGE(M12:Q12)</f>
        <v>0.98000000000000009</v>
      </c>
      <c r="S12">
        <v>1.86</v>
      </c>
      <c r="T12">
        <v>1.73</v>
      </c>
      <c r="U12">
        <f>S12-T12</f>
        <v>0.13000000000000012</v>
      </c>
      <c r="V12">
        <v>73</v>
      </c>
      <c r="W12" t="s">
        <v>29</v>
      </c>
      <c r="X12" t="s">
        <v>22</v>
      </c>
      <c r="Y12" t="s">
        <v>30</v>
      </c>
    </row>
    <row r="13" spans="1:25" x14ac:dyDescent="0.25">
      <c r="A13" t="s">
        <v>28</v>
      </c>
      <c r="B13">
        <v>56.055999999999997</v>
      </c>
      <c r="C13">
        <v>0.75</v>
      </c>
      <c r="D13">
        <f>B13/C13</f>
        <v>74.74133333333333</v>
      </c>
      <c r="E13">
        <v>14.09</v>
      </c>
      <c r="F13">
        <v>5.91</v>
      </c>
      <c r="G13">
        <v>16.93</v>
      </c>
      <c r="H13">
        <v>21.8</v>
      </c>
      <c r="I13">
        <f>AVERAGE(F13:H13)</f>
        <v>14.88</v>
      </c>
      <c r="J13">
        <f>E13*G13</f>
        <v>238.5437</v>
      </c>
      <c r="K13">
        <v>5.26</v>
      </c>
      <c r="L13">
        <v>2.08</v>
      </c>
      <c r="M13">
        <v>2.13</v>
      </c>
      <c r="N13">
        <v>2.36</v>
      </c>
      <c r="O13">
        <v>2.2999999999999998</v>
      </c>
      <c r="P13">
        <v>1.94</v>
      </c>
      <c r="Q13">
        <v>1.49</v>
      </c>
      <c r="R13">
        <f>AVERAGE(M13:Q13)</f>
        <v>2.044</v>
      </c>
      <c r="S13">
        <v>2.38</v>
      </c>
      <c r="T13">
        <v>2.31</v>
      </c>
      <c r="U13">
        <f>S13-T13</f>
        <v>6.999999999999984E-2</v>
      </c>
      <c r="V13">
        <v>94</v>
      </c>
      <c r="W13" t="s">
        <v>29</v>
      </c>
      <c r="X13" t="s">
        <v>38</v>
      </c>
      <c r="Y13" t="s">
        <v>24</v>
      </c>
    </row>
    <row r="14" spans="1:25" x14ac:dyDescent="0.25">
      <c r="A14" t="s">
        <v>28</v>
      </c>
      <c r="B14">
        <v>64.882000000000005</v>
      </c>
      <c r="C14">
        <v>0.85</v>
      </c>
      <c r="D14">
        <f>B14/C14</f>
        <v>76.331764705882364</v>
      </c>
      <c r="E14">
        <v>20.329999999999998</v>
      </c>
      <c r="F14">
        <v>17.170000000000002</v>
      </c>
      <c r="G14">
        <v>16.239999999999998</v>
      </c>
      <c r="H14">
        <v>9.64</v>
      </c>
      <c r="I14">
        <f>AVERAGE(F14:H14)</f>
        <v>14.35</v>
      </c>
      <c r="J14">
        <f>E14*G14</f>
        <v>330.15919999999994</v>
      </c>
      <c r="K14">
        <v>8.5299999999999994</v>
      </c>
      <c r="L14">
        <v>1.92</v>
      </c>
      <c r="M14">
        <v>1.86</v>
      </c>
      <c r="N14">
        <v>1.6</v>
      </c>
      <c r="O14">
        <v>1.3</v>
      </c>
      <c r="P14">
        <v>1.38</v>
      </c>
      <c r="Q14">
        <v>1.2</v>
      </c>
      <c r="R14">
        <f>AVERAGE(M14:Q14)</f>
        <v>1.468</v>
      </c>
      <c r="S14">
        <v>1.91</v>
      </c>
      <c r="T14">
        <v>1.87</v>
      </c>
      <c r="U14">
        <f>S14-T14</f>
        <v>3.9999999999999813E-2</v>
      </c>
      <c r="V14">
        <v>64</v>
      </c>
      <c r="W14" t="s">
        <v>26</v>
      </c>
      <c r="X14" t="s">
        <v>22</v>
      </c>
      <c r="Y14" t="s">
        <v>30</v>
      </c>
    </row>
    <row r="15" spans="1:25" x14ac:dyDescent="0.25">
      <c r="A15" t="s">
        <v>28</v>
      </c>
      <c r="B15">
        <v>65.808999999999997</v>
      </c>
      <c r="C15">
        <v>0.87</v>
      </c>
      <c r="D15">
        <f>B15/C15</f>
        <v>75.642528735632183</v>
      </c>
      <c r="E15">
        <v>25.08</v>
      </c>
      <c r="F15">
        <v>10.64</v>
      </c>
      <c r="G15">
        <v>10.92</v>
      </c>
      <c r="H15">
        <v>9.0299999999999994</v>
      </c>
      <c r="I15">
        <f>AVERAGE(F15:H15)</f>
        <v>10.196666666666667</v>
      </c>
      <c r="J15">
        <f>E15*G15</f>
        <v>273.87359999999995</v>
      </c>
      <c r="K15">
        <v>10.130000000000001</v>
      </c>
      <c r="L15">
        <v>3.07</v>
      </c>
      <c r="M15">
        <v>2.79</v>
      </c>
      <c r="N15">
        <v>1.68</v>
      </c>
      <c r="O15">
        <v>1.62</v>
      </c>
      <c r="P15">
        <v>1.35</v>
      </c>
      <c r="Q15">
        <v>0.88</v>
      </c>
      <c r="R15">
        <f>AVERAGE(M15:Q15)</f>
        <v>1.6640000000000001</v>
      </c>
      <c r="S15">
        <v>2.83</v>
      </c>
      <c r="T15">
        <v>1.3</v>
      </c>
      <c r="U15">
        <f>S15-T15</f>
        <v>1.53</v>
      </c>
      <c r="V15">
        <v>90</v>
      </c>
      <c r="W15" t="s">
        <v>29</v>
      </c>
      <c r="X15" t="s">
        <v>22</v>
      </c>
      <c r="Y15" t="s">
        <v>27</v>
      </c>
    </row>
    <row r="16" spans="1:25" x14ac:dyDescent="0.25">
      <c r="A16" t="s">
        <v>28</v>
      </c>
      <c r="B16">
        <v>47.07</v>
      </c>
      <c r="C16">
        <v>0.9</v>
      </c>
      <c r="D16">
        <f>B16/C16</f>
        <v>52.3</v>
      </c>
      <c r="E16">
        <v>19.260000000000002</v>
      </c>
      <c r="F16">
        <v>8.6999999999999993</v>
      </c>
      <c r="G16">
        <v>12.19</v>
      </c>
      <c r="H16">
        <v>15.92</v>
      </c>
      <c r="I16">
        <f>AVERAGE(F16:H16)</f>
        <v>12.270000000000001</v>
      </c>
      <c r="J16">
        <f>E16*G16</f>
        <v>234.77940000000001</v>
      </c>
      <c r="K16">
        <v>2.63</v>
      </c>
      <c r="L16">
        <v>1.17</v>
      </c>
      <c r="M16">
        <v>2.4500000000000002</v>
      </c>
      <c r="N16">
        <v>2.3199999999999998</v>
      </c>
      <c r="O16">
        <v>2.65</v>
      </c>
      <c r="P16">
        <v>2.2200000000000002</v>
      </c>
      <c r="Q16">
        <v>2.1</v>
      </c>
      <c r="R16">
        <f>AVERAGE(M16:Q16)</f>
        <v>2.3479999999999999</v>
      </c>
      <c r="S16">
        <v>2.4</v>
      </c>
      <c r="T16">
        <v>2.2999999999999998</v>
      </c>
      <c r="U16">
        <f>S16-T16</f>
        <v>0.10000000000000009</v>
      </c>
      <c r="V16">
        <v>64</v>
      </c>
      <c r="W16" t="s">
        <v>21</v>
      </c>
      <c r="X16" t="s">
        <v>38</v>
      </c>
      <c r="Y16" t="s">
        <v>30</v>
      </c>
    </row>
    <row r="17" spans="1:25" x14ac:dyDescent="0.25">
      <c r="A17" t="s">
        <v>28</v>
      </c>
      <c r="B17">
        <v>54.41</v>
      </c>
      <c r="C17">
        <v>0.96</v>
      </c>
      <c r="D17">
        <f>B17/C17</f>
        <v>56.677083333333329</v>
      </c>
      <c r="E17">
        <v>19.29</v>
      </c>
      <c r="F17">
        <v>10.96</v>
      </c>
      <c r="G17">
        <v>13.07</v>
      </c>
      <c r="H17">
        <v>9.64</v>
      </c>
      <c r="I17">
        <f>AVERAGE(F17:H17)</f>
        <v>11.223333333333334</v>
      </c>
      <c r="J17">
        <f>E17*G17</f>
        <v>252.12029999999999</v>
      </c>
      <c r="K17">
        <v>10.98</v>
      </c>
      <c r="L17">
        <v>4.37</v>
      </c>
      <c r="M17">
        <v>4.62</v>
      </c>
      <c r="N17">
        <v>3.57</v>
      </c>
      <c r="O17">
        <v>2.0099999999999998</v>
      </c>
      <c r="P17">
        <v>1.27</v>
      </c>
      <c r="Q17">
        <v>1.27</v>
      </c>
      <c r="R17">
        <f>AVERAGE(M17:Q17)</f>
        <v>2.5479999999999996</v>
      </c>
      <c r="S17">
        <v>4.1900000000000004</v>
      </c>
      <c r="T17">
        <v>1.48</v>
      </c>
      <c r="U17">
        <f>S17-T17</f>
        <v>2.7100000000000004</v>
      </c>
      <c r="V17">
        <v>79</v>
      </c>
      <c r="W17" t="s">
        <v>26</v>
      </c>
      <c r="X17" t="s">
        <v>22</v>
      </c>
      <c r="Y17" t="s">
        <v>23</v>
      </c>
    </row>
    <row r="18" spans="1:25" x14ac:dyDescent="0.25">
      <c r="A18" t="s">
        <v>28</v>
      </c>
      <c r="B18">
        <v>50.301000000000002</v>
      </c>
      <c r="C18">
        <v>0.99</v>
      </c>
      <c r="D18">
        <f>B18/C18</f>
        <v>50.809090909090912</v>
      </c>
      <c r="E18">
        <v>15.25</v>
      </c>
      <c r="F18">
        <v>14.05</v>
      </c>
      <c r="G18">
        <v>15.25</v>
      </c>
      <c r="H18">
        <v>8.33</v>
      </c>
      <c r="I18">
        <f>AVERAGE(F18:H18)</f>
        <v>12.543333333333335</v>
      </c>
      <c r="J18">
        <f>E18*G18</f>
        <v>232.5625</v>
      </c>
      <c r="K18">
        <v>13.85</v>
      </c>
      <c r="L18">
        <v>4.76</v>
      </c>
      <c r="M18">
        <v>4.34</v>
      </c>
      <c r="N18">
        <v>3.55</v>
      </c>
      <c r="O18">
        <v>2.75</v>
      </c>
      <c r="P18">
        <v>1.86</v>
      </c>
      <c r="Q18">
        <v>1.01</v>
      </c>
      <c r="R18">
        <f>AVERAGE(M18:Q18)</f>
        <v>2.702</v>
      </c>
      <c r="S18">
        <v>4.32</v>
      </c>
      <c r="T18">
        <v>2.2400000000000002</v>
      </c>
      <c r="U18">
        <f>S18-T18</f>
        <v>2.08</v>
      </c>
      <c r="V18">
        <v>81</v>
      </c>
      <c r="W18" t="s">
        <v>29</v>
      </c>
      <c r="X18" t="s">
        <v>22</v>
      </c>
      <c r="Y18" t="s">
        <v>30</v>
      </c>
    </row>
    <row r="19" spans="1:25" x14ac:dyDescent="0.25">
      <c r="A19" t="s">
        <v>28</v>
      </c>
      <c r="B19">
        <v>55.033999999999999</v>
      </c>
      <c r="C19">
        <v>1.03</v>
      </c>
      <c r="D19">
        <f>B19/C19</f>
        <v>53.431067961165049</v>
      </c>
      <c r="E19">
        <v>23.46</v>
      </c>
      <c r="F19">
        <v>12.73</v>
      </c>
      <c r="G19">
        <v>13.31</v>
      </c>
      <c r="H19">
        <v>1.97</v>
      </c>
      <c r="I19">
        <f>AVERAGE(F19:H19)</f>
        <v>9.336666666666666</v>
      </c>
      <c r="J19">
        <f>E19*G19</f>
        <v>312.25260000000003</v>
      </c>
      <c r="K19">
        <v>12.34</v>
      </c>
      <c r="L19">
        <v>3.8</v>
      </c>
      <c r="M19">
        <v>2.81</v>
      </c>
      <c r="N19">
        <v>2.33</v>
      </c>
      <c r="O19">
        <v>1.53</v>
      </c>
      <c r="P19">
        <v>1.62</v>
      </c>
      <c r="Q19">
        <v>1.6</v>
      </c>
      <c r="R19">
        <f>AVERAGE(M19:Q19)</f>
        <v>1.9780000000000002</v>
      </c>
      <c r="S19">
        <v>3.43</v>
      </c>
      <c r="T19">
        <v>2.9</v>
      </c>
      <c r="U19">
        <f>S19-T19</f>
        <v>0.53000000000000025</v>
      </c>
      <c r="V19">
        <v>63</v>
      </c>
      <c r="W19" t="s">
        <v>29</v>
      </c>
      <c r="X19" t="s">
        <v>38</v>
      </c>
      <c r="Y19" t="s">
        <v>27</v>
      </c>
    </row>
    <row r="20" spans="1:25" x14ac:dyDescent="0.25">
      <c r="A20" t="s">
        <v>28</v>
      </c>
      <c r="B20">
        <v>68.361999999999995</v>
      </c>
      <c r="C20">
        <v>1.08</v>
      </c>
      <c r="D20">
        <f>B20/C20</f>
        <v>63.298148148148137</v>
      </c>
      <c r="E20">
        <v>24.93</v>
      </c>
      <c r="F20">
        <v>12.28</v>
      </c>
      <c r="G20">
        <v>17.57</v>
      </c>
      <c r="H20">
        <v>10.76</v>
      </c>
      <c r="I20">
        <f>AVERAGE(F20:H20)</f>
        <v>13.536666666666667</v>
      </c>
      <c r="J20">
        <f>E20*G20</f>
        <v>438.02010000000001</v>
      </c>
      <c r="K20">
        <v>3.16</v>
      </c>
      <c r="L20">
        <v>1.47</v>
      </c>
      <c r="M20">
        <v>2.17</v>
      </c>
      <c r="N20">
        <v>2.29</v>
      </c>
      <c r="O20">
        <v>1.8</v>
      </c>
      <c r="P20">
        <v>1.46</v>
      </c>
      <c r="Q20">
        <v>0.98</v>
      </c>
      <c r="R20">
        <f>AVERAGE(M20:Q20)</f>
        <v>1.7399999999999998</v>
      </c>
      <c r="S20">
        <v>2.33</v>
      </c>
      <c r="T20">
        <v>1.91</v>
      </c>
      <c r="U20">
        <f>S20-T20</f>
        <v>0.42000000000000015</v>
      </c>
      <c r="V20">
        <v>65</v>
      </c>
      <c r="W20" t="s">
        <v>21</v>
      </c>
      <c r="X20" t="s">
        <v>22</v>
      </c>
      <c r="Y20" t="s">
        <v>30</v>
      </c>
    </row>
    <row r="21" spans="1:25" x14ac:dyDescent="0.25">
      <c r="A21" t="s">
        <v>28</v>
      </c>
      <c r="B21">
        <v>72.192999999999998</v>
      </c>
      <c r="C21">
        <v>1.0900000000000001</v>
      </c>
      <c r="D21">
        <f>B21/C21</f>
        <v>66.23211009174311</v>
      </c>
      <c r="E21">
        <v>11.71</v>
      </c>
      <c r="F21">
        <v>19.8</v>
      </c>
      <c r="G21">
        <v>32.28</v>
      </c>
      <c r="H21">
        <v>27.28</v>
      </c>
      <c r="I21">
        <f>AVERAGE(F21:H21)</f>
        <v>26.453333333333333</v>
      </c>
      <c r="J21">
        <f>E21*G21</f>
        <v>377.99880000000002</v>
      </c>
      <c r="K21">
        <v>17.690000000000001</v>
      </c>
      <c r="L21">
        <v>1.94</v>
      </c>
      <c r="M21">
        <v>1.84</v>
      </c>
      <c r="N21">
        <v>1</v>
      </c>
      <c r="O21">
        <v>0.62</v>
      </c>
      <c r="P21">
        <v>1.29</v>
      </c>
      <c r="Q21">
        <v>1.17</v>
      </c>
      <c r="R21">
        <f>AVERAGE(M21:Q21)</f>
        <v>1.1839999999999999</v>
      </c>
      <c r="S21">
        <v>2.2599999999999998</v>
      </c>
      <c r="T21">
        <v>0.78</v>
      </c>
      <c r="U21">
        <f>S21-T21</f>
        <v>1.4799999999999998</v>
      </c>
      <c r="V21">
        <v>86</v>
      </c>
      <c r="W21" t="s">
        <v>29</v>
      </c>
      <c r="X21" t="s">
        <v>22</v>
      </c>
      <c r="Y21" t="s">
        <v>27</v>
      </c>
    </row>
    <row r="22" spans="1:25" x14ac:dyDescent="0.25">
      <c r="A22" t="s">
        <v>28</v>
      </c>
      <c r="B22">
        <v>59.173000000000002</v>
      </c>
      <c r="C22">
        <v>1.1200000000000001</v>
      </c>
      <c r="D22">
        <f>B22/C22</f>
        <v>52.833035714285714</v>
      </c>
      <c r="E22">
        <v>20.16</v>
      </c>
      <c r="F22">
        <v>8.32</v>
      </c>
      <c r="G22">
        <v>18.32</v>
      </c>
      <c r="H22">
        <v>5.81</v>
      </c>
      <c r="I22">
        <f>AVERAGE(F22:H22)</f>
        <v>10.816666666666668</v>
      </c>
      <c r="J22">
        <f>E22*G22</f>
        <v>369.33120000000002</v>
      </c>
      <c r="K22">
        <v>2.27</v>
      </c>
      <c r="L22">
        <v>0.84</v>
      </c>
      <c r="M22">
        <v>2.97</v>
      </c>
      <c r="N22">
        <v>3.62</v>
      </c>
      <c r="O22">
        <v>3.24</v>
      </c>
      <c r="P22">
        <v>2.21</v>
      </c>
      <c r="Q22">
        <v>1.07</v>
      </c>
      <c r="R22">
        <f>AVERAGE(M22:Q22)</f>
        <v>2.6219999999999999</v>
      </c>
      <c r="S22">
        <v>3.69</v>
      </c>
      <c r="T22">
        <v>2.64</v>
      </c>
      <c r="U22">
        <f>S22-T22</f>
        <v>1.0499999999999998</v>
      </c>
      <c r="V22">
        <v>87</v>
      </c>
      <c r="W22" t="s">
        <v>21</v>
      </c>
      <c r="X22" t="s">
        <v>22</v>
      </c>
      <c r="Y22" t="s">
        <v>30</v>
      </c>
    </row>
    <row r="23" spans="1:25" x14ac:dyDescent="0.25">
      <c r="A23" t="s">
        <v>28</v>
      </c>
      <c r="B23">
        <v>70.685000000000002</v>
      </c>
      <c r="C23">
        <v>1.1299999999999999</v>
      </c>
      <c r="D23">
        <f>B23/C23</f>
        <v>62.553097345132748</v>
      </c>
      <c r="E23">
        <v>17.39</v>
      </c>
      <c r="F23">
        <v>23.91</v>
      </c>
      <c r="G23">
        <v>20.149999999999999</v>
      </c>
      <c r="H23">
        <v>9.5299999999999994</v>
      </c>
      <c r="I23">
        <f>AVERAGE(F23:H23)</f>
        <v>17.863333333333333</v>
      </c>
      <c r="J23">
        <f>E23*G23</f>
        <v>350.4085</v>
      </c>
      <c r="K23">
        <v>8.7799999999999994</v>
      </c>
      <c r="L23">
        <v>2.3199999999999998</v>
      </c>
      <c r="M23">
        <v>2.08</v>
      </c>
      <c r="N23">
        <v>2.5</v>
      </c>
      <c r="O23">
        <v>1.94</v>
      </c>
      <c r="P23">
        <v>1.68</v>
      </c>
      <c r="Q23">
        <v>0.74</v>
      </c>
      <c r="R23">
        <f>AVERAGE(M23:Q23)</f>
        <v>1.7879999999999998</v>
      </c>
      <c r="S23">
        <v>2.36</v>
      </c>
      <c r="T23">
        <v>1.92</v>
      </c>
      <c r="U23">
        <f>S23-T23</f>
        <v>0.43999999999999995</v>
      </c>
      <c r="V23">
        <v>66</v>
      </c>
      <c r="W23" t="s">
        <v>29</v>
      </c>
      <c r="X23" t="s">
        <v>22</v>
      </c>
      <c r="Y23" t="s">
        <v>27</v>
      </c>
    </row>
    <row r="24" spans="1:25" x14ac:dyDescent="0.25">
      <c r="A24" t="s">
        <v>28</v>
      </c>
      <c r="B24">
        <v>65.884</v>
      </c>
      <c r="C24">
        <v>1.25</v>
      </c>
      <c r="D24">
        <f>B24/C24</f>
        <v>52.7072</v>
      </c>
      <c r="E24">
        <v>23.39</v>
      </c>
      <c r="F24">
        <v>16.059999999999999</v>
      </c>
      <c r="G24">
        <v>15.39</v>
      </c>
      <c r="H24">
        <v>17.170000000000002</v>
      </c>
      <c r="I24">
        <f>AVERAGE(F24:H24)</f>
        <v>16.206666666666667</v>
      </c>
      <c r="J24">
        <f>E24*G24</f>
        <v>359.97210000000001</v>
      </c>
      <c r="K24">
        <v>17.48</v>
      </c>
      <c r="L24">
        <v>3.02</v>
      </c>
      <c r="M24">
        <v>4.08</v>
      </c>
      <c r="N24">
        <v>2.2999999999999998</v>
      </c>
      <c r="O24">
        <v>1.72</v>
      </c>
      <c r="P24">
        <v>0.96</v>
      </c>
      <c r="Q24">
        <v>0.5</v>
      </c>
      <c r="R24">
        <f>AVERAGE(M24:Q24)</f>
        <v>1.9119999999999997</v>
      </c>
      <c r="S24">
        <v>4.13</v>
      </c>
      <c r="T24">
        <v>3.32</v>
      </c>
      <c r="U24">
        <f>S24-T24</f>
        <v>0.81</v>
      </c>
      <c r="V24">
        <v>56</v>
      </c>
      <c r="W24" t="s">
        <v>26</v>
      </c>
      <c r="X24" t="s">
        <v>22</v>
      </c>
      <c r="Y24" t="s">
        <v>27</v>
      </c>
    </row>
    <row r="25" spans="1:25" x14ac:dyDescent="0.25">
      <c r="A25" t="s">
        <v>28</v>
      </c>
      <c r="B25">
        <v>41.953000000000003</v>
      </c>
      <c r="C25">
        <v>1.31</v>
      </c>
      <c r="D25">
        <f>B25/C25</f>
        <v>32.025190839694659</v>
      </c>
      <c r="E25">
        <v>21.3</v>
      </c>
      <c r="F25">
        <v>10.57</v>
      </c>
      <c r="G25">
        <v>25.37</v>
      </c>
      <c r="H25">
        <v>10.65</v>
      </c>
      <c r="I25">
        <f>AVERAGE(F25:H25)</f>
        <v>15.53</v>
      </c>
      <c r="J25">
        <f>E25*G25</f>
        <v>540.38100000000009</v>
      </c>
      <c r="K25">
        <v>7.79</v>
      </c>
      <c r="L25">
        <v>3.04</v>
      </c>
      <c r="M25">
        <v>3.28</v>
      </c>
      <c r="N25">
        <v>2.56</v>
      </c>
      <c r="O25">
        <v>2.46</v>
      </c>
      <c r="P25">
        <v>2.13</v>
      </c>
      <c r="Q25">
        <v>0.83</v>
      </c>
      <c r="R25">
        <f>AVERAGE(M25:Q25)</f>
        <v>2.2519999999999998</v>
      </c>
      <c r="S25">
        <v>3.38</v>
      </c>
      <c r="T25">
        <v>2.77</v>
      </c>
      <c r="U25">
        <f>S25-T25</f>
        <v>0.60999999999999988</v>
      </c>
      <c r="V25">
        <v>80</v>
      </c>
      <c r="W25" t="s">
        <v>29</v>
      </c>
      <c r="X25" t="s">
        <v>22</v>
      </c>
      <c r="Y25" t="s">
        <v>27</v>
      </c>
    </row>
    <row r="26" spans="1:25" x14ac:dyDescent="0.25">
      <c r="A26" t="s">
        <v>28</v>
      </c>
      <c r="B26">
        <v>70.935000000000002</v>
      </c>
      <c r="C26">
        <v>1.41</v>
      </c>
      <c r="D26">
        <f>B26/C26</f>
        <v>50.308510638297875</v>
      </c>
      <c r="E26">
        <v>21.26</v>
      </c>
      <c r="F26">
        <v>18</v>
      </c>
      <c r="G26">
        <v>18.25</v>
      </c>
      <c r="H26">
        <v>16.739999999999998</v>
      </c>
      <c r="I26">
        <f>AVERAGE(F26:H26)</f>
        <v>17.66333333333333</v>
      </c>
      <c r="J26">
        <f>E26*G26</f>
        <v>387.995</v>
      </c>
      <c r="K26">
        <v>6.76</v>
      </c>
      <c r="L26">
        <v>1.42</v>
      </c>
      <c r="M26">
        <v>2.67</v>
      </c>
      <c r="N26">
        <v>3.12</v>
      </c>
      <c r="O26">
        <v>2.59</v>
      </c>
      <c r="P26">
        <v>2.2799999999999998</v>
      </c>
      <c r="Q26">
        <v>0.75</v>
      </c>
      <c r="R26">
        <f>AVERAGE(M26:Q26)</f>
        <v>2.2819999999999996</v>
      </c>
      <c r="S26">
        <v>3.37</v>
      </c>
      <c r="T26">
        <v>2.82</v>
      </c>
      <c r="U26">
        <f>S26-T26</f>
        <v>0.55000000000000027</v>
      </c>
      <c r="V26">
        <v>77</v>
      </c>
      <c r="W26" t="s">
        <v>21</v>
      </c>
      <c r="X26" t="s">
        <v>22</v>
      </c>
      <c r="Y26" t="s">
        <v>24</v>
      </c>
    </row>
    <row r="27" spans="1:25" x14ac:dyDescent="0.25">
      <c r="A27" t="s">
        <v>28</v>
      </c>
      <c r="B27">
        <v>70.022000000000006</v>
      </c>
      <c r="C27">
        <v>1.43</v>
      </c>
      <c r="D27">
        <f>B27/C27</f>
        <v>48.966433566433572</v>
      </c>
      <c r="E27">
        <v>28.23</v>
      </c>
      <c r="F27">
        <v>11.94</v>
      </c>
      <c r="G27">
        <v>15.53</v>
      </c>
      <c r="H27">
        <v>20</v>
      </c>
      <c r="I27">
        <f>AVERAGE(F27:H27)</f>
        <v>15.823333333333332</v>
      </c>
      <c r="J27">
        <f>E27*G27</f>
        <v>438.4119</v>
      </c>
      <c r="K27">
        <v>2.74</v>
      </c>
      <c r="L27">
        <v>1.21</v>
      </c>
      <c r="M27">
        <v>2.11</v>
      </c>
      <c r="N27">
        <v>1.82</v>
      </c>
      <c r="O27">
        <v>1.83</v>
      </c>
      <c r="P27">
        <v>1.94</v>
      </c>
      <c r="Q27">
        <v>1.39</v>
      </c>
      <c r="R27">
        <f>AVERAGE(M27:Q27)</f>
        <v>1.8180000000000001</v>
      </c>
      <c r="S27">
        <v>2.1</v>
      </c>
      <c r="T27">
        <v>1.72</v>
      </c>
      <c r="U27">
        <f>S27-T27</f>
        <v>0.38000000000000012</v>
      </c>
      <c r="V27">
        <v>60</v>
      </c>
      <c r="W27" t="s">
        <v>21</v>
      </c>
      <c r="X27" t="s">
        <v>38</v>
      </c>
      <c r="Y27" t="s">
        <v>23</v>
      </c>
    </row>
    <row r="28" spans="1:25" x14ac:dyDescent="0.25">
      <c r="A28" t="s">
        <v>28</v>
      </c>
      <c r="B28">
        <v>93.668000000000006</v>
      </c>
      <c r="C28">
        <v>1.52</v>
      </c>
      <c r="D28">
        <f>B28/C28</f>
        <v>61.623684210526321</v>
      </c>
      <c r="E28">
        <v>29.28</v>
      </c>
      <c r="F28">
        <v>10.75</v>
      </c>
      <c r="G28">
        <v>18.88</v>
      </c>
      <c r="H28">
        <v>16.600000000000001</v>
      </c>
      <c r="I28">
        <f>AVERAGE(F28:H28)</f>
        <v>15.410000000000002</v>
      </c>
      <c r="J28">
        <f>E28*G28</f>
        <v>552.80639999999994</v>
      </c>
      <c r="K28">
        <v>3.18</v>
      </c>
      <c r="L28">
        <v>1.23</v>
      </c>
      <c r="M28">
        <v>2.73</v>
      </c>
      <c r="N28">
        <v>1.77</v>
      </c>
      <c r="O28">
        <v>1.46</v>
      </c>
      <c r="P28">
        <v>1.61</v>
      </c>
      <c r="Q28">
        <v>0.74</v>
      </c>
      <c r="R28">
        <f>AVERAGE(M28:Q28)</f>
        <v>1.6620000000000001</v>
      </c>
      <c r="S28">
        <v>2.91</v>
      </c>
      <c r="T28">
        <v>1.52</v>
      </c>
      <c r="U28">
        <f>S28-T28</f>
        <v>1.3900000000000001</v>
      </c>
      <c r="V28">
        <v>97</v>
      </c>
      <c r="W28" t="s">
        <v>21</v>
      </c>
      <c r="X28" t="s">
        <v>22</v>
      </c>
      <c r="Y28" t="s">
        <v>23</v>
      </c>
    </row>
    <row r="29" spans="1:25" x14ac:dyDescent="0.25">
      <c r="A29" t="s">
        <v>28</v>
      </c>
      <c r="B29">
        <v>72.021000000000001</v>
      </c>
      <c r="C29">
        <v>1.54</v>
      </c>
      <c r="D29">
        <f>B29/C29</f>
        <v>46.766883116883115</v>
      </c>
      <c r="E29">
        <v>24.27</v>
      </c>
      <c r="F29">
        <v>15.67</v>
      </c>
      <c r="G29">
        <v>21.09</v>
      </c>
      <c r="H29">
        <v>18.84</v>
      </c>
      <c r="I29">
        <f>AVERAGE(F29:H29)</f>
        <v>18.533333333333331</v>
      </c>
      <c r="J29">
        <f>E29*G29</f>
        <v>511.85429999999997</v>
      </c>
      <c r="K29">
        <v>7.06</v>
      </c>
      <c r="L29">
        <v>2.42</v>
      </c>
      <c r="M29">
        <v>3.35</v>
      </c>
      <c r="N29">
        <v>2.88</v>
      </c>
      <c r="O29">
        <v>2.35</v>
      </c>
      <c r="P29">
        <v>2.1800000000000002</v>
      </c>
      <c r="Q29">
        <v>0.49</v>
      </c>
      <c r="R29">
        <f>AVERAGE(M29:Q29)</f>
        <v>2.25</v>
      </c>
      <c r="S29">
        <v>3.1</v>
      </c>
      <c r="T29">
        <v>2.81</v>
      </c>
      <c r="U29">
        <f>S29-T29</f>
        <v>0.29000000000000004</v>
      </c>
      <c r="V29">
        <v>105</v>
      </c>
      <c r="W29" t="s">
        <v>29</v>
      </c>
      <c r="X29" t="s">
        <v>22</v>
      </c>
      <c r="Y29" t="s">
        <v>27</v>
      </c>
    </row>
    <row r="30" spans="1:25" x14ac:dyDescent="0.25">
      <c r="A30" t="s">
        <v>28</v>
      </c>
      <c r="B30">
        <v>62.868000000000002</v>
      </c>
      <c r="C30">
        <v>1.6</v>
      </c>
      <c r="D30">
        <f>B30/C30</f>
        <v>39.292499999999997</v>
      </c>
      <c r="E30">
        <v>26.56</v>
      </c>
      <c r="F30">
        <v>11.9</v>
      </c>
      <c r="G30">
        <v>26.23</v>
      </c>
      <c r="H30">
        <v>6.52</v>
      </c>
      <c r="I30">
        <f>AVERAGE(F30:H30)</f>
        <v>14.883333333333335</v>
      </c>
      <c r="J30">
        <f>E30*G30</f>
        <v>696.66880000000003</v>
      </c>
      <c r="K30">
        <v>6.52</v>
      </c>
      <c r="L30">
        <v>1.66</v>
      </c>
      <c r="M30">
        <v>2.31</v>
      </c>
      <c r="N30">
        <v>2.91</v>
      </c>
      <c r="O30">
        <v>1.87</v>
      </c>
      <c r="P30">
        <v>2.2200000000000002</v>
      </c>
      <c r="Q30">
        <v>1.4</v>
      </c>
      <c r="R30">
        <f>AVERAGE(M30:Q30)</f>
        <v>2.1420000000000003</v>
      </c>
      <c r="S30">
        <v>2.2400000000000002</v>
      </c>
      <c r="T30">
        <v>1.92</v>
      </c>
      <c r="U30">
        <f>S30-T30</f>
        <v>0.32000000000000028</v>
      </c>
      <c r="V30">
        <v>54</v>
      </c>
      <c r="W30" t="s">
        <v>29</v>
      </c>
      <c r="X30" t="s">
        <v>22</v>
      </c>
      <c r="Y30" t="s">
        <v>30</v>
      </c>
    </row>
    <row r="31" spans="1:25" x14ac:dyDescent="0.25">
      <c r="A31" t="s">
        <v>28</v>
      </c>
      <c r="B31">
        <v>79.81</v>
      </c>
      <c r="C31">
        <v>1.62</v>
      </c>
      <c r="D31">
        <f>B31/C31</f>
        <v>49.26543209876543</v>
      </c>
      <c r="E31">
        <v>24.61</v>
      </c>
      <c r="F31">
        <v>12.94</v>
      </c>
      <c r="G31">
        <v>20.03</v>
      </c>
      <c r="H31">
        <v>24.86</v>
      </c>
      <c r="I31">
        <f>AVERAGE(F31:H31)</f>
        <v>19.276666666666667</v>
      </c>
      <c r="J31">
        <f>E31*G31</f>
        <v>492.93830000000003</v>
      </c>
      <c r="K31">
        <v>2.75</v>
      </c>
      <c r="L31">
        <v>8.2100000000000009</v>
      </c>
      <c r="M31">
        <v>2.69</v>
      </c>
      <c r="N31">
        <v>2.12</v>
      </c>
      <c r="O31">
        <v>1.19</v>
      </c>
      <c r="P31">
        <v>0.97</v>
      </c>
      <c r="Q31">
        <v>0.86</v>
      </c>
      <c r="R31">
        <f>AVERAGE(M31:Q31)</f>
        <v>1.5660000000000001</v>
      </c>
      <c r="S31">
        <v>2.58</v>
      </c>
      <c r="T31">
        <v>1.68</v>
      </c>
      <c r="U31">
        <f>S31-T31</f>
        <v>0.90000000000000013</v>
      </c>
      <c r="V31">
        <v>70</v>
      </c>
      <c r="W31" t="s">
        <v>29</v>
      </c>
      <c r="X31" t="s">
        <v>22</v>
      </c>
      <c r="Y31" t="s">
        <v>24</v>
      </c>
    </row>
    <row r="32" spans="1:25" x14ac:dyDescent="0.25">
      <c r="A32" t="s">
        <v>28</v>
      </c>
      <c r="B32">
        <v>78.337000000000003</v>
      </c>
      <c r="C32">
        <v>1.63</v>
      </c>
      <c r="D32">
        <f>B32/C32</f>
        <v>48.059509202453995</v>
      </c>
      <c r="E32">
        <v>24.11</v>
      </c>
      <c r="F32">
        <v>17.82</v>
      </c>
      <c r="G32">
        <v>29.69</v>
      </c>
      <c r="H32">
        <v>30.5</v>
      </c>
      <c r="I32">
        <f>AVERAGE(F32:H32)</f>
        <v>26.003333333333334</v>
      </c>
      <c r="J32">
        <f>E32*G32</f>
        <v>715.82590000000005</v>
      </c>
      <c r="K32">
        <v>16.53</v>
      </c>
      <c r="L32">
        <v>2.78</v>
      </c>
      <c r="M32">
        <v>2.2200000000000002</v>
      </c>
      <c r="N32">
        <v>2.5</v>
      </c>
      <c r="O32">
        <v>2.0699999999999998</v>
      </c>
      <c r="P32">
        <v>1.06</v>
      </c>
      <c r="Q32">
        <v>0.56999999999999995</v>
      </c>
      <c r="R32">
        <f>AVERAGE(M32:Q32)</f>
        <v>1.6840000000000004</v>
      </c>
      <c r="S32">
        <v>2.54</v>
      </c>
      <c r="T32">
        <v>1.96</v>
      </c>
      <c r="U32">
        <f>S32-T32</f>
        <v>0.58000000000000007</v>
      </c>
      <c r="V32">
        <v>67</v>
      </c>
      <c r="W32" t="s">
        <v>26</v>
      </c>
      <c r="X32" t="s">
        <v>22</v>
      </c>
      <c r="Y32" t="s">
        <v>30</v>
      </c>
    </row>
    <row r="33" spans="1:25" x14ac:dyDescent="0.25">
      <c r="A33" t="s">
        <v>28</v>
      </c>
      <c r="B33">
        <v>86.063999999999993</v>
      </c>
      <c r="C33">
        <v>1.65</v>
      </c>
      <c r="D33">
        <f>B33/C33</f>
        <v>52.16</v>
      </c>
      <c r="E33">
        <v>20.100000000000001</v>
      </c>
      <c r="F33">
        <v>17.57</v>
      </c>
      <c r="G33">
        <v>23.39</v>
      </c>
      <c r="H33">
        <v>31.71</v>
      </c>
      <c r="I33">
        <f>AVERAGE(F33:H33)</f>
        <v>24.223333333333333</v>
      </c>
      <c r="J33">
        <f>E33*G33</f>
        <v>470.13900000000007</v>
      </c>
      <c r="K33">
        <v>5.08</v>
      </c>
      <c r="L33">
        <v>1.56</v>
      </c>
      <c r="M33">
        <v>2.57</v>
      </c>
      <c r="N33">
        <v>3</v>
      </c>
      <c r="O33">
        <v>2.35</v>
      </c>
      <c r="P33">
        <v>1.35</v>
      </c>
      <c r="Q33">
        <v>0.95</v>
      </c>
      <c r="R33">
        <f>AVERAGE(M33:Q33)</f>
        <v>2.0439999999999996</v>
      </c>
      <c r="S33">
        <v>3.43</v>
      </c>
      <c r="T33">
        <v>1.67</v>
      </c>
      <c r="U33">
        <f>S33-T33</f>
        <v>1.7600000000000002</v>
      </c>
      <c r="V33">
        <v>72</v>
      </c>
      <c r="W33" t="s">
        <v>21</v>
      </c>
      <c r="X33" t="s">
        <v>22</v>
      </c>
      <c r="Y33" t="s">
        <v>30</v>
      </c>
    </row>
    <row r="34" spans="1:25" x14ac:dyDescent="0.25">
      <c r="A34" t="s">
        <v>28</v>
      </c>
      <c r="B34">
        <v>76.320999999999998</v>
      </c>
      <c r="C34">
        <v>1.66</v>
      </c>
      <c r="D34">
        <f>B34/C34</f>
        <v>45.976506024096388</v>
      </c>
      <c r="E34">
        <v>31.03</v>
      </c>
      <c r="F34">
        <v>13.56</v>
      </c>
      <c r="G34">
        <v>16.059999999999999</v>
      </c>
      <c r="H34">
        <v>2.5099999999999998</v>
      </c>
      <c r="I34">
        <f>AVERAGE(F34:H34)</f>
        <v>10.709999999999999</v>
      </c>
      <c r="J34">
        <f>E34*G34</f>
        <v>498.34179999999998</v>
      </c>
      <c r="K34" t="s">
        <v>36</v>
      </c>
      <c r="L34" t="s">
        <v>36</v>
      </c>
      <c r="M34">
        <v>2.76</v>
      </c>
      <c r="N34">
        <v>4.24</v>
      </c>
      <c r="O34">
        <v>1.55</v>
      </c>
      <c r="P34">
        <v>1.7</v>
      </c>
      <c r="Q34">
        <v>0.62</v>
      </c>
      <c r="R34">
        <f>AVERAGE(M34:Q34)</f>
        <v>2.1739999999999999</v>
      </c>
      <c r="S34">
        <v>3.5</v>
      </c>
      <c r="T34">
        <v>2.4700000000000002</v>
      </c>
      <c r="U34">
        <f>S34-T34</f>
        <v>1.0299999999999998</v>
      </c>
      <c r="V34" t="s">
        <v>36</v>
      </c>
      <c r="W34" t="s">
        <v>37</v>
      </c>
      <c r="X34" t="s">
        <v>22</v>
      </c>
      <c r="Y34" t="s">
        <v>30</v>
      </c>
    </row>
    <row r="35" spans="1:25" x14ac:dyDescent="0.25">
      <c r="A35" t="s">
        <v>28</v>
      </c>
      <c r="B35">
        <v>52.177999999999997</v>
      </c>
      <c r="C35">
        <v>1.72</v>
      </c>
      <c r="D35">
        <f>B35/C35</f>
        <v>30.336046511627906</v>
      </c>
      <c r="E35">
        <v>18.43</v>
      </c>
      <c r="F35">
        <v>19.39</v>
      </c>
      <c r="G35">
        <v>18.77</v>
      </c>
      <c r="H35">
        <v>12</v>
      </c>
      <c r="I35">
        <f>AVERAGE(F35:H35)</f>
        <v>16.72</v>
      </c>
      <c r="J35">
        <f>E35*G35</f>
        <v>345.93110000000001</v>
      </c>
      <c r="K35">
        <v>19.739999999999998</v>
      </c>
      <c r="L35">
        <v>6.1</v>
      </c>
      <c r="M35">
        <v>5.73</v>
      </c>
      <c r="N35">
        <v>5.75</v>
      </c>
      <c r="O35">
        <v>3.4</v>
      </c>
      <c r="P35">
        <v>1.87</v>
      </c>
      <c r="Q35">
        <v>0.65</v>
      </c>
      <c r="R35">
        <f>AVERAGE(M35:Q35)</f>
        <v>3.4799999999999995</v>
      </c>
      <c r="S35">
        <v>5.76</v>
      </c>
      <c r="T35">
        <v>1.36</v>
      </c>
      <c r="U35">
        <f>S35-T35</f>
        <v>4.3999999999999995</v>
      </c>
      <c r="V35">
        <v>89</v>
      </c>
      <c r="W35" t="s">
        <v>26</v>
      </c>
      <c r="X35" t="s">
        <v>22</v>
      </c>
      <c r="Y35" t="s">
        <v>24</v>
      </c>
    </row>
    <row r="36" spans="1:25" x14ac:dyDescent="0.25">
      <c r="A36" t="s">
        <v>28</v>
      </c>
      <c r="B36">
        <v>93.531000000000006</v>
      </c>
      <c r="C36">
        <v>1.73</v>
      </c>
      <c r="D36">
        <f>B36/C36</f>
        <v>54.064161849710985</v>
      </c>
      <c r="E36">
        <v>29.65</v>
      </c>
      <c r="F36">
        <v>24.3</v>
      </c>
      <c r="G36">
        <v>17.28</v>
      </c>
      <c r="H36">
        <v>18.03</v>
      </c>
      <c r="I36">
        <f>AVERAGE(F36:H36)</f>
        <v>19.87</v>
      </c>
      <c r="J36">
        <f>E36*G36</f>
        <v>512.35199999999998</v>
      </c>
      <c r="K36">
        <v>2.63</v>
      </c>
      <c r="L36">
        <v>1.51</v>
      </c>
      <c r="M36">
        <v>2.5499999999999998</v>
      </c>
      <c r="N36">
        <v>1.48</v>
      </c>
      <c r="O36">
        <v>1.1599999999999999</v>
      </c>
      <c r="P36">
        <v>1.91</v>
      </c>
      <c r="Q36">
        <v>1.06</v>
      </c>
      <c r="R36">
        <f>AVERAGE(M36:Q36)</f>
        <v>1.6320000000000001</v>
      </c>
      <c r="S36">
        <v>3.87</v>
      </c>
      <c r="T36">
        <v>1.74</v>
      </c>
      <c r="U36">
        <f>S36-T36</f>
        <v>2.13</v>
      </c>
      <c r="V36">
        <v>75</v>
      </c>
      <c r="W36" t="s">
        <v>21</v>
      </c>
      <c r="X36" t="s">
        <v>22</v>
      </c>
      <c r="Y36" t="s">
        <v>30</v>
      </c>
    </row>
    <row r="37" spans="1:25" x14ac:dyDescent="0.25">
      <c r="A37" t="s">
        <v>28</v>
      </c>
      <c r="B37">
        <v>85.055000000000007</v>
      </c>
      <c r="C37">
        <v>1.79</v>
      </c>
      <c r="D37">
        <f>B37/C37</f>
        <v>47.516759776536318</v>
      </c>
      <c r="E37">
        <v>24.61</v>
      </c>
      <c r="F37">
        <v>10.5</v>
      </c>
      <c r="G37">
        <v>22.86</v>
      </c>
      <c r="H37">
        <v>17.760000000000002</v>
      </c>
      <c r="I37">
        <f>AVERAGE(F37:H37)</f>
        <v>17.040000000000003</v>
      </c>
      <c r="J37">
        <f>E37*G37</f>
        <v>562.58460000000002</v>
      </c>
      <c r="K37">
        <v>3.98</v>
      </c>
      <c r="L37">
        <v>1.1000000000000001</v>
      </c>
      <c r="M37">
        <v>2.73</v>
      </c>
      <c r="N37">
        <v>2.99</v>
      </c>
      <c r="O37">
        <v>2</v>
      </c>
      <c r="P37">
        <v>1.8</v>
      </c>
      <c r="Q37">
        <v>1.02</v>
      </c>
      <c r="R37">
        <f>AVERAGE(M37:Q37)</f>
        <v>2.1080000000000001</v>
      </c>
      <c r="S37">
        <v>3.54</v>
      </c>
      <c r="T37">
        <v>2.65</v>
      </c>
      <c r="U37">
        <f>S37-T37</f>
        <v>0.89000000000000012</v>
      </c>
      <c r="V37">
        <v>57</v>
      </c>
      <c r="W37" t="s">
        <v>21</v>
      </c>
      <c r="X37" t="s">
        <v>22</v>
      </c>
      <c r="Y37" t="s">
        <v>30</v>
      </c>
    </row>
    <row r="38" spans="1:25" x14ac:dyDescent="0.25">
      <c r="A38" t="s">
        <v>28</v>
      </c>
      <c r="B38">
        <v>91.113</v>
      </c>
      <c r="C38">
        <v>1.85</v>
      </c>
      <c r="D38">
        <f>B38/C38</f>
        <v>49.250270270270271</v>
      </c>
      <c r="E38">
        <v>28.25</v>
      </c>
      <c r="F38">
        <v>18.309999999999999</v>
      </c>
      <c r="G38">
        <v>22.56</v>
      </c>
      <c r="H38">
        <v>15.14</v>
      </c>
      <c r="I38">
        <f>AVERAGE(F38:H38)</f>
        <v>18.669999999999998</v>
      </c>
      <c r="J38">
        <f>E38*G38</f>
        <v>637.31999999999994</v>
      </c>
      <c r="K38" t="s">
        <v>36</v>
      </c>
      <c r="L38" t="s">
        <v>36</v>
      </c>
      <c r="M38">
        <v>2.12</v>
      </c>
      <c r="N38">
        <v>2.4500000000000002</v>
      </c>
      <c r="O38">
        <v>1.97</v>
      </c>
      <c r="P38">
        <v>1.64</v>
      </c>
      <c r="Q38">
        <v>0.81</v>
      </c>
      <c r="R38">
        <f>AVERAGE(M38:Q38)</f>
        <v>1.798</v>
      </c>
      <c r="S38">
        <v>2.5299999999999998</v>
      </c>
      <c r="T38">
        <v>2.08</v>
      </c>
      <c r="U38">
        <f>S38-T38</f>
        <v>0.44999999999999973</v>
      </c>
      <c r="V38" t="s">
        <v>36</v>
      </c>
      <c r="W38" t="s">
        <v>37</v>
      </c>
      <c r="X38" t="s">
        <v>22</v>
      </c>
      <c r="Y38" t="s">
        <v>30</v>
      </c>
    </row>
    <row r="39" spans="1:25" x14ac:dyDescent="0.25">
      <c r="A39" t="s">
        <v>28</v>
      </c>
      <c r="B39">
        <v>69.322999999999993</v>
      </c>
      <c r="C39">
        <v>1.9</v>
      </c>
      <c r="D39">
        <f>B39/C39</f>
        <v>36.485789473684207</v>
      </c>
      <c r="E39">
        <v>21.42</v>
      </c>
      <c r="F39">
        <v>12.35</v>
      </c>
      <c r="G39">
        <v>17.34</v>
      </c>
      <c r="H39">
        <v>21.34</v>
      </c>
      <c r="I39">
        <f>AVERAGE(F39:H39)</f>
        <v>17.010000000000002</v>
      </c>
      <c r="J39">
        <f>E39*G39</f>
        <v>371.42280000000005</v>
      </c>
      <c r="K39">
        <v>12.17</v>
      </c>
      <c r="L39">
        <v>5.25</v>
      </c>
      <c r="M39">
        <v>4.71</v>
      </c>
      <c r="N39">
        <v>4.13</v>
      </c>
      <c r="O39">
        <v>3.17</v>
      </c>
      <c r="P39">
        <v>3.07</v>
      </c>
      <c r="Q39">
        <v>2.13</v>
      </c>
      <c r="R39">
        <f>AVERAGE(M39:Q39)</f>
        <v>3.4420000000000002</v>
      </c>
      <c r="S39">
        <v>4.4000000000000004</v>
      </c>
      <c r="T39">
        <v>3.3</v>
      </c>
      <c r="U39">
        <f>S39-T39</f>
        <v>1.1000000000000005</v>
      </c>
      <c r="V39">
        <v>78</v>
      </c>
      <c r="W39" t="s">
        <v>29</v>
      </c>
      <c r="X39" t="s">
        <v>39</v>
      </c>
      <c r="Y39" t="s">
        <v>24</v>
      </c>
    </row>
    <row r="40" spans="1:25" x14ac:dyDescent="0.25">
      <c r="A40" t="s">
        <v>28</v>
      </c>
      <c r="B40">
        <v>60.914000000000001</v>
      </c>
      <c r="C40">
        <v>1.95</v>
      </c>
      <c r="D40">
        <f>B40/C40</f>
        <v>31.237948717948719</v>
      </c>
      <c r="E40">
        <v>22.32</v>
      </c>
      <c r="F40">
        <v>18.77</v>
      </c>
      <c r="G40">
        <v>23.64</v>
      </c>
      <c r="H40">
        <v>13.69</v>
      </c>
      <c r="I40">
        <f>AVERAGE(F40:H40)</f>
        <v>18.7</v>
      </c>
      <c r="J40">
        <f>E40*G40</f>
        <v>527.64480000000003</v>
      </c>
      <c r="K40" t="s">
        <v>36</v>
      </c>
      <c r="L40" t="s">
        <v>36</v>
      </c>
      <c r="M40">
        <v>2.74</v>
      </c>
      <c r="N40">
        <v>3.7</v>
      </c>
      <c r="O40">
        <v>2.75</v>
      </c>
      <c r="P40">
        <v>2.2000000000000002</v>
      </c>
      <c r="Q40">
        <v>1.88</v>
      </c>
      <c r="R40">
        <f>AVERAGE(M40:Q40)</f>
        <v>2.6539999999999999</v>
      </c>
      <c r="S40">
        <v>3.5</v>
      </c>
      <c r="T40">
        <v>2.44</v>
      </c>
      <c r="U40">
        <f>S40-T40</f>
        <v>1.06</v>
      </c>
      <c r="V40" t="s">
        <v>36</v>
      </c>
      <c r="W40" t="s">
        <v>37</v>
      </c>
      <c r="X40" t="s">
        <v>38</v>
      </c>
      <c r="Y40" t="s">
        <v>30</v>
      </c>
    </row>
    <row r="41" spans="1:25" x14ac:dyDescent="0.25">
      <c r="A41" t="s">
        <v>28</v>
      </c>
      <c r="B41">
        <v>59.347999999999999</v>
      </c>
      <c r="C41">
        <v>2.11</v>
      </c>
      <c r="D41">
        <f>B41/C41</f>
        <v>28.127014218009482</v>
      </c>
      <c r="E41">
        <v>17.41</v>
      </c>
      <c r="F41">
        <v>21.07</v>
      </c>
      <c r="G41">
        <v>24.45</v>
      </c>
      <c r="H41">
        <v>20.03</v>
      </c>
      <c r="I41">
        <f>AVERAGE(F41:H41)</f>
        <v>21.849999999999998</v>
      </c>
      <c r="J41">
        <f>E41*G41</f>
        <v>425.67449999999997</v>
      </c>
      <c r="K41">
        <v>19.12</v>
      </c>
      <c r="L41">
        <v>5.08</v>
      </c>
      <c r="M41">
        <v>5.25</v>
      </c>
      <c r="N41">
        <v>6.64</v>
      </c>
      <c r="O41">
        <v>3.19</v>
      </c>
      <c r="P41">
        <v>2.2200000000000002</v>
      </c>
      <c r="Q41">
        <v>1.41</v>
      </c>
      <c r="R41">
        <f>AVERAGE(M41:Q41)</f>
        <v>3.742</v>
      </c>
      <c r="S41">
        <v>6.83</v>
      </c>
      <c r="T41">
        <v>6.25</v>
      </c>
      <c r="U41">
        <f>S41-T41</f>
        <v>0.58000000000000007</v>
      </c>
      <c r="V41">
        <v>86</v>
      </c>
      <c r="W41" t="s">
        <v>29</v>
      </c>
      <c r="X41" t="s">
        <v>39</v>
      </c>
      <c r="Y41" t="s">
        <v>27</v>
      </c>
    </row>
    <row r="42" spans="1:25" x14ac:dyDescent="0.25">
      <c r="A42" t="s">
        <v>28</v>
      </c>
      <c r="B42">
        <v>61.438000000000002</v>
      </c>
      <c r="C42">
        <v>2.37</v>
      </c>
      <c r="D42">
        <f>B42/C42</f>
        <v>25.923206751054853</v>
      </c>
      <c r="E42">
        <v>19.11</v>
      </c>
      <c r="F42">
        <v>19.3</v>
      </c>
      <c r="G42">
        <v>24.64</v>
      </c>
      <c r="H42">
        <v>24.32</v>
      </c>
      <c r="I42">
        <f>AVERAGE(F42:H42)</f>
        <v>22.75333333333333</v>
      </c>
      <c r="J42">
        <f>E42*G42</f>
        <v>470.87040000000002</v>
      </c>
      <c r="K42">
        <v>18.739999999999998</v>
      </c>
      <c r="L42">
        <v>6.99</v>
      </c>
      <c r="M42">
        <v>5.78</v>
      </c>
      <c r="N42">
        <v>4.7699999999999996</v>
      </c>
      <c r="O42">
        <v>3.73</v>
      </c>
      <c r="P42">
        <v>1.85</v>
      </c>
      <c r="Q42">
        <v>1.29</v>
      </c>
      <c r="R42">
        <f>AVERAGE(M42:Q42)</f>
        <v>3.4840000000000004</v>
      </c>
      <c r="S42">
        <v>5.53</v>
      </c>
      <c r="T42">
        <v>2.96</v>
      </c>
      <c r="U42">
        <f>S42-T42</f>
        <v>2.5700000000000003</v>
      </c>
      <c r="V42">
        <v>78</v>
      </c>
      <c r="W42" t="s">
        <v>29</v>
      </c>
      <c r="X42" t="s">
        <v>22</v>
      </c>
      <c r="Y42" t="s">
        <v>24</v>
      </c>
    </row>
    <row r="43" spans="1:25" x14ac:dyDescent="0.25">
      <c r="A43" t="s">
        <v>28</v>
      </c>
      <c r="B43">
        <v>79.522999999999996</v>
      </c>
      <c r="C43">
        <v>2.39</v>
      </c>
      <c r="D43">
        <f>B43/C43</f>
        <v>33.273221757322169</v>
      </c>
      <c r="E43">
        <v>33.86</v>
      </c>
      <c r="F43">
        <v>12.55</v>
      </c>
      <c r="G43">
        <v>16.36</v>
      </c>
      <c r="H43">
        <v>27.77</v>
      </c>
      <c r="I43">
        <f>AVERAGE(F43:H43)</f>
        <v>18.893333333333334</v>
      </c>
      <c r="J43">
        <f>E43*G43</f>
        <v>553.94959999999992</v>
      </c>
      <c r="K43">
        <v>11.28</v>
      </c>
      <c r="L43">
        <v>5.54</v>
      </c>
      <c r="M43">
        <v>4.8499999999999996</v>
      </c>
      <c r="N43">
        <v>2.25</v>
      </c>
      <c r="O43">
        <v>1.95</v>
      </c>
      <c r="P43">
        <v>2.09</v>
      </c>
      <c r="Q43">
        <v>1.28</v>
      </c>
      <c r="R43">
        <f>AVERAGE(M43:Q43)</f>
        <v>2.4839999999999995</v>
      </c>
      <c r="S43">
        <v>4.82</v>
      </c>
      <c r="T43">
        <v>3.73</v>
      </c>
      <c r="U43">
        <f>S43-T43</f>
        <v>1.0900000000000003</v>
      </c>
      <c r="V43">
        <v>75</v>
      </c>
      <c r="W43" t="s">
        <v>29</v>
      </c>
      <c r="X43" t="s">
        <v>39</v>
      </c>
      <c r="Y43" t="s">
        <v>27</v>
      </c>
    </row>
    <row r="44" spans="1:25" x14ac:dyDescent="0.25">
      <c r="A44" t="s">
        <v>28</v>
      </c>
      <c r="B44">
        <v>82.244</v>
      </c>
      <c r="C44">
        <v>2.4500000000000002</v>
      </c>
      <c r="D44">
        <f>B44/C44</f>
        <v>33.56897959183673</v>
      </c>
      <c r="E44">
        <v>36.42</v>
      </c>
      <c r="F44">
        <v>14</v>
      </c>
      <c r="G44">
        <v>17.68</v>
      </c>
      <c r="H44">
        <v>10.61</v>
      </c>
      <c r="I44">
        <f>AVERAGE(F44:H44)</f>
        <v>14.096666666666666</v>
      </c>
      <c r="J44">
        <f>E44*G44</f>
        <v>643.90560000000005</v>
      </c>
      <c r="K44">
        <v>3.19</v>
      </c>
      <c r="L44">
        <v>1.34</v>
      </c>
      <c r="M44">
        <v>3.44</v>
      </c>
      <c r="N44">
        <v>3.15</v>
      </c>
      <c r="O44">
        <v>2.93</v>
      </c>
      <c r="P44">
        <v>2.62</v>
      </c>
      <c r="Q44">
        <v>2.17</v>
      </c>
      <c r="R44">
        <f>AVERAGE(M44:Q44)</f>
        <v>2.8620000000000001</v>
      </c>
      <c r="S44">
        <v>3.64</v>
      </c>
      <c r="T44">
        <v>2.63</v>
      </c>
      <c r="U44">
        <f>S44-T44</f>
        <v>1.0100000000000002</v>
      </c>
      <c r="V44">
        <v>72</v>
      </c>
      <c r="W44" t="s">
        <v>21</v>
      </c>
      <c r="X44" t="s">
        <v>39</v>
      </c>
      <c r="Y44" t="s">
        <v>23</v>
      </c>
    </row>
    <row r="45" spans="1:25" x14ac:dyDescent="0.25">
      <c r="A45" t="s">
        <v>28</v>
      </c>
      <c r="B45">
        <v>42.622</v>
      </c>
      <c r="C45">
        <v>2.46</v>
      </c>
      <c r="D45">
        <f>B45/C45</f>
        <v>17.326016260162604</v>
      </c>
      <c r="E45">
        <v>18.11</v>
      </c>
      <c r="F45">
        <v>17.64</v>
      </c>
      <c r="G45">
        <v>25.42</v>
      </c>
      <c r="H45">
        <v>26.23</v>
      </c>
      <c r="I45">
        <f>AVERAGE(F45:H45)</f>
        <v>23.096666666666668</v>
      </c>
      <c r="J45">
        <f>E45*G45</f>
        <v>460.3562</v>
      </c>
      <c r="K45">
        <v>22.26</v>
      </c>
      <c r="L45">
        <v>5.76</v>
      </c>
      <c r="M45">
        <v>5.5</v>
      </c>
      <c r="N45">
        <v>5.2</v>
      </c>
      <c r="O45">
        <v>4.33</v>
      </c>
      <c r="P45">
        <v>3.08</v>
      </c>
      <c r="Q45">
        <v>1.99</v>
      </c>
      <c r="R45">
        <f>AVERAGE(M45:Q45)</f>
        <v>4.0199999999999996</v>
      </c>
      <c r="S45">
        <v>5.42</v>
      </c>
      <c r="T45">
        <v>3.34</v>
      </c>
      <c r="U45">
        <f>S45-T45</f>
        <v>2.08</v>
      </c>
      <c r="V45">
        <v>93</v>
      </c>
      <c r="W45" t="s">
        <v>26</v>
      </c>
      <c r="X45" t="s">
        <v>38</v>
      </c>
      <c r="Y45" t="s">
        <v>30</v>
      </c>
    </row>
    <row r="46" spans="1:25" x14ac:dyDescent="0.25">
      <c r="A46" t="s">
        <v>28</v>
      </c>
      <c r="B46">
        <v>96.114000000000004</v>
      </c>
      <c r="C46">
        <v>2.6</v>
      </c>
      <c r="D46">
        <f>B46/C46</f>
        <v>36.966923076923081</v>
      </c>
      <c r="E46">
        <v>35.369999999999997</v>
      </c>
      <c r="F46">
        <v>15.48</v>
      </c>
      <c r="G46">
        <v>18.899999999999999</v>
      </c>
      <c r="H46">
        <v>17.39</v>
      </c>
      <c r="I46">
        <f>AVERAGE(F46:H46)</f>
        <v>17.256666666666664</v>
      </c>
      <c r="J46">
        <f>E46*G46</f>
        <v>668.49299999999994</v>
      </c>
      <c r="K46">
        <v>6.13</v>
      </c>
      <c r="L46">
        <v>1.54</v>
      </c>
      <c r="M46">
        <v>2.52</v>
      </c>
      <c r="N46">
        <v>2.75</v>
      </c>
      <c r="O46">
        <v>3.38</v>
      </c>
      <c r="P46">
        <v>1.39</v>
      </c>
      <c r="Q46">
        <v>0.96</v>
      </c>
      <c r="R46">
        <f>AVERAGE(M46:Q46)</f>
        <v>2.2000000000000002</v>
      </c>
      <c r="S46">
        <v>3.32</v>
      </c>
      <c r="T46">
        <v>2.71</v>
      </c>
      <c r="U46">
        <f>S46-T46</f>
        <v>0.60999999999999988</v>
      </c>
      <c r="V46">
        <v>69</v>
      </c>
      <c r="W46" t="s">
        <v>29</v>
      </c>
      <c r="X46" t="s">
        <v>22</v>
      </c>
      <c r="Y46" t="s">
        <v>30</v>
      </c>
    </row>
    <row r="47" spans="1:25" x14ac:dyDescent="0.25">
      <c r="A47" t="s">
        <v>28</v>
      </c>
      <c r="B47">
        <v>85.090999999999994</v>
      </c>
      <c r="C47">
        <v>2.66</v>
      </c>
      <c r="D47">
        <f>B47/C47</f>
        <v>31.989097744360897</v>
      </c>
      <c r="E47">
        <v>25.05</v>
      </c>
      <c r="F47">
        <v>31.72</v>
      </c>
      <c r="G47">
        <v>29.37</v>
      </c>
      <c r="H47">
        <v>18.190000000000001</v>
      </c>
      <c r="I47">
        <f>AVERAGE(F47:H47)</f>
        <v>26.426666666666666</v>
      </c>
      <c r="J47">
        <f>E47*G47</f>
        <v>735.71850000000006</v>
      </c>
      <c r="K47">
        <v>23.08</v>
      </c>
      <c r="L47">
        <v>3.57</v>
      </c>
      <c r="M47">
        <v>3.48</v>
      </c>
      <c r="N47">
        <v>3.37</v>
      </c>
      <c r="O47">
        <v>2.15</v>
      </c>
      <c r="P47">
        <v>0.97</v>
      </c>
      <c r="Q47">
        <v>0.43</v>
      </c>
      <c r="R47">
        <f>AVERAGE(M47:Q47)</f>
        <v>2.08</v>
      </c>
      <c r="S47">
        <v>3.54</v>
      </c>
      <c r="T47">
        <v>1.83</v>
      </c>
      <c r="U47">
        <f>S47-T47</f>
        <v>1.71</v>
      </c>
      <c r="V47">
        <v>64</v>
      </c>
      <c r="W47" t="s">
        <v>26</v>
      </c>
      <c r="X47" t="s">
        <v>22</v>
      </c>
      <c r="Y47" t="s">
        <v>30</v>
      </c>
    </row>
    <row r="48" spans="1:25" x14ac:dyDescent="0.25">
      <c r="A48" t="s">
        <v>28</v>
      </c>
      <c r="B48">
        <v>109.089</v>
      </c>
      <c r="C48">
        <v>2.8</v>
      </c>
      <c r="D48">
        <f>B48/C48</f>
        <v>38.960357142857141</v>
      </c>
      <c r="E48">
        <v>40.99</v>
      </c>
      <c r="F48">
        <v>22.41</v>
      </c>
      <c r="G48">
        <v>15.17</v>
      </c>
      <c r="H48">
        <v>5.98</v>
      </c>
      <c r="I48">
        <f>AVERAGE(F48:H48)</f>
        <v>14.520000000000001</v>
      </c>
      <c r="J48">
        <f>E48*G48</f>
        <v>621.81830000000002</v>
      </c>
      <c r="K48">
        <v>12.33</v>
      </c>
      <c r="L48">
        <v>6.12</v>
      </c>
      <c r="M48">
        <v>5.08</v>
      </c>
      <c r="N48">
        <v>3.15</v>
      </c>
      <c r="O48">
        <v>3.11</v>
      </c>
      <c r="P48">
        <v>1.86</v>
      </c>
      <c r="Q48">
        <v>0.67</v>
      </c>
      <c r="R48">
        <f>AVERAGE(M48:Q48)</f>
        <v>2.774</v>
      </c>
      <c r="S48">
        <v>4.74</v>
      </c>
      <c r="T48">
        <v>3.1</v>
      </c>
      <c r="U48">
        <f>S48-T48</f>
        <v>1.6400000000000001</v>
      </c>
      <c r="V48">
        <v>62</v>
      </c>
      <c r="W48" t="s">
        <v>26</v>
      </c>
      <c r="X48" t="s">
        <v>22</v>
      </c>
      <c r="Y48" t="s">
        <v>23</v>
      </c>
    </row>
    <row r="49" spans="1:25" x14ac:dyDescent="0.25">
      <c r="A49" t="s">
        <v>28</v>
      </c>
      <c r="B49">
        <v>95.546000000000006</v>
      </c>
      <c r="C49">
        <v>2.97</v>
      </c>
      <c r="D49">
        <f>B49/C49</f>
        <v>32.170370370370371</v>
      </c>
      <c r="E49">
        <v>31.11</v>
      </c>
      <c r="F49">
        <v>16.86</v>
      </c>
      <c r="G49">
        <v>24.68</v>
      </c>
      <c r="H49">
        <v>11.47</v>
      </c>
      <c r="I49">
        <f>AVERAGE(F49:H49)</f>
        <v>17.669999999999998</v>
      </c>
      <c r="J49">
        <f>E49*G49</f>
        <v>767.79480000000001</v>
      </c>
      <c r="K49" t="s">
        <v>36</v>
      </c>
      <c r="L49" t="s">
        <v>36</v>
      </c>
      <c r="M49">
        <v>2.69</v>
      </c>
      <c r="N49">
        <v>3.63</v>
      </c>
      <c r="O49">
        <v>3.47</v>
      </c>
      <c r="P49">
        <v>2.1800000000000002</v>
      </c>
      <c r="Q49">
        <v>1.65</v>
      </c>
      <c r="R49">
        <f>AVERAGE(M49:Q49)</f>
        <v>2.7240000000000002</v>
      </c>
      <c r="S49">
        <v>4.07</v>
      </c>
      <c r="T49">
        <v>3.43</v>
      </c>
      <c r="U49">
        <f>S49-T49</f>
        <v>0.64000000000000012</v>
      </c>
      <c r="V49" t="s">
        <v>36</v>
      </c>
      <c r="W49" t="s">
        <v>37</v>
      </c>
      <c r="X49" t="s">
        <v>22</v>
      </c>
      <c r="Y49" t="s">
        <v>30</v>
      </c>
    </row>
    <row r="50" spans="1:25" x14ac:dyDescent="0.25">
      <c r="A50" t="s">
        <v>28</v>
      </c>
      <c r="B50">
        <v>102.30500000000001</v>
      </c>
      <c r="C50">
        <v>3.06</v>
      </c>
      <c r="D50">
        <f>B50/C50</f>
        <v>33.433006535947712</v>
      </c>
      <c r="E50">
        <v>35.6</v>
      </c>
      <c r="F50">
        <v>14.6</v>
      </c>
      <c r="G50">
        <v>22.11</v>
      </c>
      <c r="H50">
        <v>32.18</v>
      </c>
      <c r="I50">
        <f>AVERAGE(F50:H50)</f>
        <v>22.963333333333335</v>
      </c>
      <c r="J50">
        <f>E50*G50</f>
        <v>787.11599999999999</v>
      </c>
      <c r="K50">
        <v>13.74</v>
      </c>
      <c r="L50">
        <v>4.26</v>
      </c>
      <c r="M50">
        <v>3.92</v>
      </c>
      <c r="N50">
        <v>3.18</v>
      </c>
      <c r="O50">
        <v>2.5099999999999998</v>
      </c>
      <c r="P50">
        <v>1.88</v>
      </c>
      <c r="Q50">
        <v>1.1200000000000001</v>
      </c>
      <c r="R50">
        <f>AVERAGE(M50:Q50)</f>
        <v>2.5219999999999998</v>
      </c>
      <c r="S50">
        <v>3.88</v>
      </c>
      <c r="T50">
        <v>2.95</v>
      </c>
      <c r="U50">
        <f>S50-T50</f>
        <v>0.92999999999999972</v>
      </c>
      <c r="V50">
        <v>79</v>
      </c>
      <c r="W50" t="s">
        <v>29</v>
      </c>
      <c r="X50" t="s">
        <v>22</v>
      </c>
      <c r="Y50" t="s">
        <v>24</v>
      </c>
    </row>
    <row r="51" spans="1:25" x14ac:dyDescent="0.25">
      <c r="A51" t="s">
        <v>28</v>
      </c>
      <c r="B51">
        <v>68.236000000000004</v>
      </c>
      <c r="C51">
        <v>3.23</v>
      </c>
      <c r="D51">
        <f>B51/C51</f>
        <v>21.125696594427247</v>
      </c>
      <c r="E51">
        <v>19.46</v>
      </c>
      <c r="F51">
        <v>21.45</v>
      </c>
      <c r="G51">
        <v>26.42</v>
      </c>
      <c r="H51">
        <v>30.53</v>
      </c>
      <c r="I51">
        <f>AVERAGE(F51:H51)</f>
        <v>26.133333333333336</v>
      </c>
      <c r="J51">
        <f>E51*G51</f>
        <v>514.1332000000001</v>
      </c>
      <c r="K51" t="s">
        <v>36</v>
      </c>
      <c r="L51" t="s">
        <v>36</v>
      </c>
      <c r="M51">
        <v>3.58</v>
      </c>
      <c r="N51">
        <v>5.2</v>
      </c>
      <c r="O51">
        <v>4.2300000000000004</v>
      </c>
      <c r="P51">
        <v>3.72</v>
      </c>
      <c r="Q51">
        <v>3.57</v>
      </c>
      <c r="R51">
        <f>AVERAGE(M51:Q51)</f>
        <v>4.0600000000000005</v>
      </c>
      <c r="S51">
        <v>5.38</v>
      </c>
      <c r="T51">
        <v>3.96</v>
      </c>
      <c r="U51">
        <f>S51-T51</f>
        <v>1.42</v>
      </c>
      <c r="V51" t="s">
        <v>36</v>
      </c>
      <c r="W51" t="s">
        <v>37</v>
      </c>
      <c r="X51" t="s">
        <v>39</v>
      </c>
      <c r="Y51" t="s">
        <v>30</v>
      </c>
    </row>
    <row r="52" spans="1:25" x14ac:dyDescent="0.25">
      <c r="A52" t="s">
        <v>28</v>
      </c>
      <c r="B52">
        <v>89.653999999999996</v>
      </c>
      <c r="C52">
        <v>3.23</v>
      </c>
      <c r="D52">
        <f>B52/C52</f>
        <v>27.756656346749224</v>
      </c>
      <c r="E52">
        <v>30.38</v>
      </c>
      <c r="F52">
        <v>15.27</v>
      </c>
      <c r="G52">
        <v>24.49</v>
      </c>
      <c r="H52">
        <v>14.31</v>
      </c>
      <c r="I52">
        <f>AVERAGE(F52:H52)</f>
        <v>18.023333333333333</v>
      </c>
      <c r="J52">
        <f>E52*G52</f>
        <v>744.00619999999992</v>
      </c>
      <c r="K52">
        <v>9.98</v>
      </c>
      <c r="L52">
        <v>3.5</v>
      </c>
      <c r="M52">
        <v>3.93</v>
      </c>
      <c r="N52">
        <v>5.17</v>
      </c>
      <c r="O52">
        <v>4.53</v>
      </c>
      <c r="P52">
        <v>1.93</v>
      </c>
      <c r="Q52">
        <v>0.8</v>
      </c>
      <c r="R52">
        <f>AVERAGE(M52:Q52)</f>
        <v>3.2719999999999998</v>
      </c>
      <c r="S52">
        <v>4.8099999999999996</v>
      </c>
      <c r="T52">
        <v>4.3</v>
      </c>
      <c r="U52">
        <f>S52-T52</f>
        <v>0.50999999999999979</v>
      </c>
      <c r="V52">
        <v>60</v>
      </c>
      <c r="W52" t="s">
        <v>29</v>
      </c>
      <c r="X52" t="s">
        <v>22</v>
      </c>
      <c r="Y52" t="s">
        <v>27</v>
      </c>
    </row>
    <row r="53" spans="1:25" x14ac:dyDescent="0.25">
      <c r="A53" t="s">
        <v>28</v>
      </c>
      <c r="B53">
        <v>100.264</v>
      </c>
      <c r="C53">
        <v>3.33</v>
      </c>
      <c r="D53">
        <f>B53/C53</f>
        <v>30.109309309309307</v>
      </c>
      <c r="E53">
        <v>32.51</v>
      </c>
      <c r="F53">
        <v>17.059999999999999</v>
      </c>
      <c r="G53">
        <v>26.8</v>
      </c>
      <c r="H53">
        <v>24.53</v>
      </c>
      <c r="I53">
        <f>AVERAGE(F53:H53)</f>
        <v>22.796666666666667</v>
      </c>
      <c r="J53">
        <f>E53*G53</f>
        <v>871.26799999999992</v>
      </c>
      <c r="K53">
        <v>4.66</v>
      </c>
      <c r="L53">
        <v>1.98</v>
      </c>
      <c r="M53">
        <v>3.75</v>
      </c>
      <c r="N53">
        <v>2.75</v>
      </c>
      <c r="O53">
        <v>2.29</v>
      </c>
      <c r="P53">
        <v>2.74</v>
      </c>
      <c r="Q53">
        <v>1.28</v>
      </c>
      <c r="R53">
        <f>AVERAGE(M53:Q53)</f>
        <v>2.5619999999999998</v>
      </c>
      <c r="S53">
        <v>4.09</v>
      </c>
      <c r="T53">
        <v>2.64</v>
      </c>
      <c r="U53">
        <f>S53-T53</f>
        <v>1.4499999999999997</v>
      </c>
      <c r="V53">
        <v>70</v>
      </c>
      <c r="W53" t="s">
        <v>21</v>
      </c>
      <c r="X53" t="s">
        <v>22</v>
      </c>
      <c r="Y53" t="s">
        <v>30</v>
      </c>
    </row>
    <row r="54" spans="1:25" x14ac:dyDescent="0.25">
      <c r="A54" t="s">
        <v>28</v>
      </c>
      <c r="B54">
        <v>110.093</v>
      </c>
      <c r="C54">
        <v>3.43</v>
      </c>
      <c r="D54">
        <f>B54/C54</f>
        <v>32.097084548104952</v>
      </c>
      <c r="E54">
        <v>34.4</v>
      </c>
      <c r="F54">
        <v>10.07</v>
      </c>
      <c r="G54">
        <v>25.56</v>
      </c>
      <c r="H54">
        <v>36.840000000000003</v>
      </c>
      <c r="I54">
        <f>AVERAGE(F54:H54)</f>
        <v>24.156666666666666</v>
      </c>
      <c r="J54">
        <f>E54*G54</f>
        <v>879.2639999999999</v>
      </c>
      <c r="K54" t="s">
        <v>36</v>
      </c>
      <c r="L54" t="s">
        <v>36</v>
      </c>
      <c r="M54">
        <v>3.24</v>
      </c>
      <c r="N54">
        <v>3.92</v>
      </c>
      <c r="O54">
        <v>2.78</v>
      </c>
      <c r="P54">
        <v>1.64</v>
      </c>
      <c r="Q54">
        <v>0.94</v>
      </c>
      <c r="R54">
        <f>AVERAGE(M54:Q54)</f>
        <v>2.504</v>
      </c>
      <c r="S54">
        <v>3.2</v>
      </c>
      <c r="T54">
        <v>3.15</v>
      </c>
      <c r="U54">
        <f>S54-T54</f>
        <v>5.0000000000000266E-2</v>
      </c>
      <c r="V54" t="s">
        <v>36</v>
      </c>
      <c r="W54" t="s">
        <v>37</v>
      </c>
      <c r="X54" t="s">
        <v>22</v>
      </c>
      <c r="Y54" t="s">
        <v>30</v>
      </c>
    </row>
    <row r="55" spans="1:25" x14ac:dyDescent="0.25">
      <c r="A55" t="s">
        <v>28</v>
      </c>
      <c r="B55">
        <v>114.65</v>
      </c>
      <c r="C55">
        <v>4.45</v>
      </c>
      <c r="D55">
        <f>B55/C55</f>
        <v>25.764044943820224</v>
      </c>
      <c r="E55">
        <v>35.090000000000003</v>
      </c>
      <c r="F55">
        <v>19.989999999999998</v>
      </c>
      <c r="G55">
        <v>26.61</v>
      </c>
      <c r="H55">
        <v>32.979999999999997</v>
      </c>
      <c r="I55">
        <f>AVERAGE(F55:H55)</f>
        <v>26.52666666666666</v>
      </c>
      <c r="J55">
        <f>E55*G55</f>
        <v>933.74490000000003</v>
      </c>
      <c r="K55">
        <v>9.66</v>
      </c>
      <c r="L55">
        <v>4.8099999999999996</v>
      </c>
      <c r="M55">
        <v>4.3899999999999997</v>
      </c>
      <c r="N55">
        <v>3.13</v>
      </c>
      <c r="O55">
        <v>3.06</v>
      </c>
      <c r="P55">
        <v>3.79</v>
      </c>
      <c r="Q55">
        <v>0.97</v>
      </c>
      <c r="R55">
        <f>AVERAGE(M55:Q55)</f>
        <v>3.0680000000000005</v>
      </c>
      <c r="S55">
        <v>4.3099999999999996</v>
      </c>
      <c r="T55">
        <v>2.5</v>
      </c>
      <c r="U55">
        <f>S55-T55</f>
        <v>1.8099999999999996</v>
      </c>
      <c r="V55">
        <v>84</v>
      </c>
      <c r="W55" t="s">
        <v>29</v>
      </c>
      <c r="X55" t="s">
        <v>22</v>
      </c>
      <c r="Y55" t="s">
        <v>27</v>
      </c>
    </row>
    <row r="56" spans="1:25" x14ac:dyDescent="0.25">
      <c r="A56" t="s">
        <v>28</v>
      </c>
      <c r="B56">
        <v>124.991</v>
      </c>
      <c r="C56">
        <v>5.3</v>
      </c>
      <c r="D56">
        <f>B56/C56</f>
        <v>23.583207547169813</v>
      </c>
      <c r="E56">
        <v>44.31</v>
      </c>
      <c r="F56">
        <v>15.53</v>
      </c>
      <c r="G56">
        <v>24.04</v>
      </c>
      <c r="H56">
        <v>28.7</v>
      </c>
      <c r="I56">
        <f>AVERAGE(F56:H56)</f>
        <v>22.756666666666664</v>
      </c>
      <c r="J56">
        <f>E56*G56</f>
        <v>1065.2124000000001</v>
      </c>
      <c r="K56">
        <v>3.76</v>
      </c>
      <c r="L56">
        <v>1.77</v>
      </c>
      <c r="M56">
        <v>2.73</v>
      </c>
      <c r="N56">
        <v>4.12</v>
      </c>
      <c r="O56">
        <v>3.23</v>
      </c>
      <c r="P56">
        <v>3.42</v>
      </c>
      <c r="Q56">
        <v>1.74</v>
      </c>
      <c r="R56">
        <f>AVERAGE(M56:Q56)</f>
        <v>3.048</v>
      </c>
      <c r="S56">
        <v>2.98</v>
      </c>
      <c r="T56">
        <v>2.72</v>
      </c>
      <c r="U56">
        <f>S56-T56</f>
        <v>0.25999999999999979</v>
      </c>
      <c r="V56">
        <v>67</v>
      </c>
      <c r="W56" t="s">
        <v>21</v>
      </c>
      <c r="X56" t="s">
        <v>22</v>
      </c>
      <c r="Y56" t="s">
        <v>30</v>
      </c>
    </row>
    <row r="57" spans="1:25" x14ac:dyDescent="0.25">
      <c r="A57" t="s">
        <v>28</v>
      </c>
      <c r="B57">
        <v>117.364</v>
      </c>
      <c r="C57">
        <v>6.17</v>
      </c>
      <c r="D57">
        <f>B57/C57</f>
        <v>19.021717990275526</v>
      </c>
      <c r="E57">
        <v>48.27</v>
      </c>
      <c r="F57">
        <v>20.21</v>
      </c>
      <c r="G57">
        <v>27.6</v>
      </c>
      <c r="H57">
        <v>12.79</v>
      </c>
      <c r="I57">
        <f>AVERAGE(F57:H57)</f>
        <v>20.2</v>
      </c>
      <c r="J57">
        <f>E57*G57</f>
        <v>1332.2520000000002</v>
      </c>
      <c r="K57">
        <v>26.87</v>
      </c>
      <c r="L57">
        <v>11.07</v>
      </c>
      <c r="M57">
        <v>8.66</v>
      </c>
      <c r="N57">
        <v>5.81</v>
      </c>
      <c r="O57">
        <v>3.03</v>
      </c>
      <c r="P57">
        <v>2.1</v>
      </c>
      <c r="Q57">
        <v>1.63</v>
      </c>
      <c r="R57">
        <f>AVERAGE(M57:Q57)</f>
        <v>4.2460000000000004</v>
      </c>
      <c r="S57">
        <v>8.08</v>
      </c>
      <c r="T57">
        <v>2.98</v>
      </c>
      <c r="U57">
        <f>S57-T57</f>
        <v>5.0999999999999996</v>
      </c>
      <c r="V57">
        <v>108</v>
      </c>
      <c r="W57" t="s">
        <v>26</v>
      </c>
      <c r="X57" t="s">
        <v>22</v>
      </c>
      <c r="Y57" t="s">
        <v>27</v>
      </c>
    </row>
    <row r="58" spans="1:25" x14ac:dyDescent="0.25">
      <c r="A58" t="s">
        <v>28</v>
      </c>
      <c r="B58">
        <v>80.387</v>
      </c>
      <c r="C58">
        <v>6.2</v>
      </c>
      <c r="D58">
        <f>B58/C58</f>
        <v>12.965645161290322</v>
      </c>
      <c r="E58">
        <v>23.31</v>
      </c>
      <c r="F58">
        <v>43.18</v>
      </c>
      <c r="G58">
        <v>34.840000000000003</v>
      </c>
      <c r="H58">
        <v>21.05</v>
      </c>
      <c r="I58">
        <f>AVERAGE(F58:H58)</f>
        <v>33.023333333333333</v>
      </c>
      <c r="J58">
        <f>E58*G58</f>
        <v>812.12040000000002</v>
      </c>
      <c r="K58">
        <v>18.27</v>
      </c>
      <c r="L58">
        <v>6.25</v>
      </c>
      <c r="M58">
        <v>5.62</v>
      </c>
      <c r="N58">
        <v>6.45</v>
      </c>
      <c r="O58">
        <v>5.65</v>
      </c>
      <c r="P58">
        <v>3.51</v>
      </c>
      <c r="Q58">
        <v>2.82</v>
      </c>
      <c r="R58">
        <f>AVERAGE(M58:Q58)</f>
        <v>4.8099999999999996</v>
      </c>
      <c r="S58">
        <v>6.7</v>
      </c>
      <c r="T58">
        <v>2.31</v>
      </c>
      <c r="U58">
        <f>S58-T58</f>
        <v>4.3900000000000006</v>
      </c>
      <c r="V58">
        <v>77</v>
      </c>
      <c r="W58" t="s">
        <v>29</v>
      </c>
      <c r="X58" t="s">
        <v>38</v>
      </c>
      <c r="Y58" t="s">
        <v>27</v>
      </c>
    </row>
    <row r="59" spans="1:25" x14ac:dyDescent="0.25">
      <c r="A59" t="s">
        <v>28</v>
      </c>
      <c r="B59">
        <v>115.98099999999999</v>
      </c>
      <c r="C59">
        <v>6.61</v>
      </c>
      <c r="D59">
        <f>B59/C59</f>
        <v>17.54629349470499</v>
      </c>
      <c r="E59">
        <v>23.53</v>
      </c>
      <c r="F59">
        <v>37.35</v>
      </c>
      <c r="G59">
        <v>33.79</v>
      </c>
      <c r="H59">
        <v>28.94</v>
      </c>
      <c r="I59">
        <f>AVERAGE(F59:H59)</f>
        <v>33.36</v>
      </c>
      <c r="J59">
        <f>E59*G59</f>
        <v>795.07870000000003</v>
      </c>
      <c r="K59">
        <v>36.799999999999997</v>
      </c>
      <c r="L59">
        <v>8.5399999999999991</v>
      </c>
      <c r="M59">
        <v>7.5</v>
      </c>
      <c r="N59">
        <v>9.4499999999999993</v>
      </c>
      <c r="O59">
        <v>7.11</v>
      </c>
      <c r="P59">
        <v>4.5599999999999996</v>
      </c>
      <c r="Q59">
        <v>2.88</v>
      </c>
      <c r="R59">
        <f>AVERAGE(M59:Q59)</f>
        <v>6.2999999999999989</v>
      </c>
      <c r="S59">
        <v>7.77</v>
      </c>
      <c r="T59">
        <v>3.15</v>
      </c>
      <c r="U59">
        <f>S59-T59</f>
        <v>4.6199999999999992</v>
      </c>
      <c r="V59">
        <v>79</v>
      </c>
      <c r="W59" t="s">
        <v>26</v>
      </c>
      <c r="X59" t="s">
        <v>39</v>
      </c>
      <c r="Y59" t="s">
        <v>30</v>
      </c>
    </row>
    <row r="60" spans="1:25" x14ac:dyDescent="0.25">
      <c r="A60" t="s">
        <v>28</v>
      </c>
      <c r="B60">
        <v>147.05500000000001</v>
      </c>
      <c r="C60">
        <v>10.83</v>
      </c>
      <c r="D60">
        <f>B60/C60</f>
        <v>13.578485687903971</v>
      </c>
      <c r="E60">
        <v>46.11</v>
      </c>
      <c r="F60">
        <v>29.7</v>
      </c>
      <c r="G60">
        <v>33.590000000000003</v>
      </c>
      <c r="H60">
        <v>30.14</v>
      </c>
      <c r="I60">
        <f>AVERAGE(F60:H60)</f>
        <v>31.143333333333334</v>
      </c>
      <c r="J60">
        <f>E60*G60</f>
        <v>1548.8349000000001</v>
      </c>
      <c r="K60">
        <v>29.09</v>
      </c>
      <c r="L60">
        <v>8.2899999999999991</v>
      </c>
      <c r="M60">
        <v>8.16</v>
      </c>
      <c r="N60">
        <v>5.88</v>
      </c>
      <c r="O60">
        <v>4.3600000000000003</v>
      </c>
      <c r="P60">
        <v>3.94</v>
      </c>
      <c r="Q60">
        <v>3.49</v>
      </c>
      <c r="R60">
        <f>AVERAGE(M60:Q60)</f>
        <v>5.1659999999999995</v>
      </c>
      <c r="S60">
        <v>8.23</v>
      </c>
      <c r="T60">
        <v>4.38</v>
      </c>
      <c r="U60">
        <f>S60-T60</f>
        <v>3.8500000000000005</v>
      </c>
      <c r="V60">
        <v>79</v>
      </c>
      <c r="W60" t="s">
        <v>26</v>
      </c>
      <c r="X60" t="s">
        <v>38</v>
      </c>
      <c r="Y60" t="s">
        <v>30</v>
      </c>
    </row>
    <row r="61" spans="1:25" x14ac:dyDescent="0.25">
      <c r="A61" t="s">
        <v>28</v>
      </c>
      <c r="B61">
        <v>73.561999999999998</v>
      </c>
      <c r="C61">
        <v>10.91</v>
      </c>
      <c r="D61">
        <f>B61/C61</f>
        <v>6.742621448212649</v>
      </c>
      <c r="E61">
        <v>34.159999999999997</v>
      </c>
      <c r="F61">
        <v>47.62</v>
      </c>
      <c r="G61">
        <v>42.73</v>
      </c>
      <c r="H61">
        <v>19.48</v>
      </c>
      <c r="I61">
        <f>AVERAGE(F61:H61)</f>
        <v>36.61</v>
      </c>
      <c r="J61">
        <f>E61*G61</f>
        <v>1459.6567999999997</v>
      </c>
      <c r="K61">
        <v>40.82</v>
      </c>
      <c r="L61">
        <v>11.98</v>
      </c>
      <c r="M61">
        <v>10.62</v>
      </c>
      <c r="N61">
        <v>7.24</v>
      </c>
      <c r="O61">
        <v>3.6</v>
      </c>
      <c r="P61">
        <v>2.4</v>
      </c>
      <c r="Q61">
        <v>1.38</v>
      </c>
      <c r="R61">
        <f>AVERAGE(M61:Q61)</f>
        <v>5.048</v>
      </c>
      <c r="S61">
        <v>8.6999999999999993</v>
      </c>
      <c r="T61">
        <v>2.69</v>
      </c>
      <c r="U61">
        <f>S61-T61</f>
        <v>6.01</v>
      </c>
      <c r="V61">
        <v>94</v>
      </c>
      <c r="W61" t="s">
        <v>26</v>
      </c>
      <c r="X61" t="s">
        <v>38</v>
      </c>
      <c r="Y61" t="s">
        <v>23</v>
      </c>
    </row>
    <row r="62" spans="1:25" x14ac:dyDescent="0.25">
      <c r="A62" t="s">
        <v>28</v>
      </c>
      <c r="B62">
        <v>124.657</v>
      </c>
      <c r="C62">
        <v>13.57</v>
      </c>
      <c r="D62">
        <f>B62/C62</f>
        <v>9.1862196020633746</v>
      </c>
      <c r="E62">
        <v>45.45</v>
      </c>
      <c r="F62">
        <v>38.020000000000003</v>
      </c>
      <c r="G62">
        <v>40.31</v>
      </c>
      <c r="H62">
        <v>22.37</v>
      </c>
      <c r="I62">
        <f>AVERAGE(F62:H62)</f>
        <v>33.56666666666667</v>
      </c>
      <c r="J62">
        <f>E62*G62</f>
        <v>1832.0895000000003</v>
      </c>
      <c r="K62">
        <v>25.07</v>
      </c>
      <c r="L62">
        <v>11.34</v>
      </c>
      <c r="M62">
        <v>10.64</v>
      </c>
      <c r="N62">
        <v>10.45</v>
      </c>
      <c r="O62">
        <v>5.37</v>
      </c>
      <c r="P62">
        <v>2.31</v>
      </c>
      <c r="Q62">
        <v>1.2</v>
      </c>
      <c r="R62">
        <f>AVERAGE(M62:Q62)</f>
        <v>5.9939999999999998</v>
      </c>
      <c r="S62">
        <v>10.36</v>
      </c>
      <c r="T62">
        <v>5.29</v>
      </c>
      <c r="U62">
        <f>S62-T62</f>
        <v>5.0699999999999994</v>
      </c>
      <c r="V62">
        <v>83</v>
      </c>
      <c r="W62" t="s">
        <v>29</v>
      </c>
      <c r="X62" t="s">
        <v>22</v>
      </c>
      <c r="Y62" t="s">
        <v>27</v>
      </c>
    </row>
    <row r="63" spans="1:25" x14ac:dyDescent="0.25">
      <c r="A63" t="s">
        <v>28</v>
      </c>
      <c r="B63">
        <v>107.408</v>
      </c>
      <c r="C63">
        <v>14.71</v>
      </c>
      <c r="D63">
        <f>B63/C63</f>
        <v>7.3016995241332427</v>
      </c>
      <c r="E63">
        <v>42.47</v>
      </c>
      <c r="F63">
        <v>46.73</v>
      </c>
      <c r="G63">
        <v>42.39</v>
      </c>
      <c r="H63">
        <v>29.91</v>
      </c>
      <c r="I63">
        <f>AVERAGE(F63:H63)</f>
        <v>39.676666666666669</v>
      </c>
      <c r="J63">
        <f>E63*G63</f>
        <v>1800.3033</v>
      </c>
      <c r="K63">
        <v>46.74</v>
      </c>
      <c r="L63">
        <v>14.33</v>
      </c>
      <c r="M63">
        <v>9.2100000000000009</v>
      </c>
      <c r="N63">
        <v>8.2200000000000006</v>
      </c>
      <c r="O63">
        <v>7.26</v>
      </c>
      <c r="P63">
        <v>4.8600000000000003</v>
      </c>
      <c r="Q63">
        <v>0.98</v>
      </c>
      <c r="R63">
        <f>AVERAGE(M63:Q63)</f>
        <v>6.1059999999999999</v>
      </c>
      <c r="S63">
        <v>8.23</v>
      </c>
      <c r="T63">
        <v>3.87</v>
      </c>
      <c r="U63">
        <f>S63-T63</f>
        <v>4.3600000000000003</v>
      </c>
      <c r="V63">
        <v>85</v>
      </c>
      <c r="W63" t="s">
        <v>26</v>
      </c>
      <c r="X63" t="s">
        <v>22</v>
      </c>
      <c r="Y63" t="s">
        <v>27</v>
      </c>
    </row>
    <row r="64" spans="1:25" x14ac:dyDescent="0.25">
      <c r="A64" t="s">
        <v>28</v>
      </c>
      <c r="B64">
        <v>150.77500000000001</v>
      </c>
      <c r="C64">
        <v>15.26</v>
      </c>
      <c r="D64">
        <f>B64/C64</f>
        <v>9.8804062909567509</v>
      </c>
      <c r="E64">
        <v>59.22</v>
      </c>
      <c r="F64">
        <v>29.29</v>
      </c>
      <c r="G64">
        <v>32.06</v>
      </c>
      <c r="H64">
        <v>29.37</v>
      </c>
      <c r="I64">
        <f>AVERAGE(F64:H64)</f>
        <v>30.24</v>
      </c>
      <c r="J64">
        <f>E64*G64</f>
        <v>1898.5932</v>
      </c>
      <c r="K64">
        <v>25.25</v>
      </c>
      <c r="L64">
        <v>8.59</v>
      </c>
      <c r="M64">
        <v>9.42</v>
      </c>
      <c r="N64">
        <v>8.23</v>
      </c>
      <c r="O64">
        <v>7.36</v>
      </c>
      <c r="P64">
        <v>5.86</v>
      </c>
      <c r="Q64">
        <v>3.13</v>
      </c>
      <c r="R64">
        <f>AVERAGE(M64:Q64)</f>
        <v>6.8</v>
      </c>
      <c r="S64">
        <v>5.27</v>
      </c>
      <c r="T64">
        <v>4.29</v>
      </c>
      <c r="U64">
        <f>S64-T64</f>
        <v>0.97999999999999954</v>
      </c>
      <c r="V64">
        <v>87</v>
      </c>
      <c r="W64" t="s">
        <v>26</v>
      </c>
      <c r="X64" t="s">
        <v>22</v>
      </c>
      <c r="Y64" t="s">
        <v>24</v>
      </c>
    </row>
    <row r="65" spans="1:25" x14ac:dyDescent="0.25">
      <c r="A65" t="s">
        <v>28</v>
      </c>
      <c r="B65">
        <v>186.27199999999999</v>
      </c>
      <c r="C65">
        <v>18.03</v>
      </c>
      <c r="D65">
        <f>B65/C65</f>
        <v>10.331225734886299</v>
      </c>
      <c r="E65">
        <v>65.08</v>
      </c>
      <c r="F65">
        <v>22.63</v>
      </c>
      <c r="G65">
        <v>36.86</v>
      </c>
      <c r="H65">
        <v>58.21</v>
      </c>
      <c r="I65">
        <f>AVERAGE(F65:H65)</f>
        <v>39.233333333333327</v>
      </c>
      <c r="J65">
        <f>E65*G65</f>
        <v>2398.8487999999998</v>
      </c>
      <c r="K65">
        <v>19.72</v>
      </c>
      <c r="L65">
        <v>5.3</v>
      </c>
      <c r="M65">
        <v>7.61</v>
      </c>
      <c r="N65">
        <v>5.41</v>
      </c>
      <c r="O65">
        <v>5.85</v>
      </c>
      <c r="P65">
        <v>3.65</v>
      </c>
      <c r="Q65">
        <v>1.31</v>
      </c>
      <c r="R65">
        <f>AVERAGE(M65:Q65)</f>
        <v>4.7659999999999991</v>
      </c>
      <c r="S65">
        <v>7.71</v>
      </c>
      <c r="T65">
        <v>4.68</v>
      </c>
      <c r="U65">
        <f>S65-T65</f>
        <v>3.0300000000000002</v>
      </c>
      <c r="V65">
        <v>95</v>
      </c>
      <c r="W65" t="s">
        <v>29</v>
      </c>
      <c r="X65" t="s">
        <v>22</v>
      </c>
      <c r="Y65" t="s">
        <v>30</v>
      </c>
    </row>
    <row r="66" spans="1:25" x14ac:dyDescent="0.25">
      <c r="A66" t="s">
        <v>28</v>
      </c>
      <c r="B66">
        <v>174.71299999999999</v>
      </c>
      <c r="C66">
        <v>21.13</v>
      </c>
      <c r="D66">
        <f>B66/C66</f>
        <v>8.2684808329389501</v>
      </c>
      <c r="E66">
        <v>48.44</v>
      </c>
      <c r="F66">
        <v>30.22</v>
      </c>
      <c r="G66">
        <v>57.59</v>
      </c>
      <c r="H66">
        <v>57.61</v>
      </c>
      <c r="I66">
        <f>AVERAGE(F66:H66)</f>
        <v>48.473333333333336</v>
      </c>
      <c r="J66">
        <f>E66*G66</f>
        <v>2789.6596</v>
      </c>
      <c r="K66">
        <v>28.62</v>
      </c>
      <c r="L66">
        <v>9.2899999999999991</v>
      </c>
      <c r="M66">
        <v>9.1300000000000008</v>
      </c>
      <c r="N66">
        <v>8.57</v>
      </c>
      <c r="O66">
        <v>7.31</v>
      </c>
      <c r="P66">
        <v>4.8499999999999996</v>
      </c>
      <c r="Q66">
        <v>2.34</v>
      </c>
      <c r="R66">
        <f>AVERAGE(M66:Q66)</f>
        <v>6.44</v>
      </c>
      <c r="S66">
        <v>8.3699999999999992</v>
      </c>
      <c r="T66">
        <v>7.64</v>
      </c>
      <c r="U66">
        <f>S66-T66</f>
        <v>0.72999999999999954</v>
      </c>
      <c r="V66">
        <v>64</v>
      </c>
      <c r="W66" t="s">
        <v>26</v>
      </c>
      <c r="X66" t="s">
        <v>22</v>
      </c>
      <c r="Y66" t="s">
        <v>23</v>
      </c>
    </row>
    <row r="67" spans="1:25" x14ac:dyDescent="0.25">
      <c r="A67" t="s">
        <v>28</v>
      </c>
      <c r="B67">
        <v>149.416</v>
      </c>
      <c r="C67">
        <v>23.66</v>
      </c>
      <c r="D67">
        <f>B67/C67</f>
        <v>6.3151310228233299</v>
      </c>
      <c r="E67">
        <v>51.97</v>
      </c>
      <c r="F67">
        <v>21.02</v>
      </c>
      <c r="G67">
        <v>34.86</v>
      </c>
      <c r="H67">
        <v>52.72</v>
      </c>
      <c r="I67">
        <f>AVERAGE(F67:H67)</f>
        <v>36.199999999999996</v>
      </c>
      <c r="J67">
        <f>E67*G67</f>
        <v>1811.6741999999999</v>
      </c>
      <c r="K67">
        <v>19.829999999999998</v>
      </c>
      <c r="L67">
        <v>7.19</v>
      </c>
      <c r="M67">
        <v>7.24</v>
      </c>
      <c r="N67">
        <v>7.26</v>
      </c>
      <c r="O67">
        <v>7.22</v>
      </c>
      <c r="P67">
        <v>7.51</v>
      </c>
      <c r="Q67">
        <v>7.73</v>
      </c>
      <c r="R67">
        <f>AVERAGE(M67:Q67)</f>
        <v>7.3919999999999986</v>
      </c>
      <c r="S67">
        <v>8.31</v>
      </c>
      <c r="T67">
        <v>7.07</v>
      </c>
      <c r="U67">
        <f>S67-T67</f>
        <v>1.2400000000000002</v>
      </c>
      <c r="V67">
        <v>105</v>
      </c>
      <c r="W67" t="s">
        <v>29</v>
      </c>
      <c r="X67" t="s">
        <v>39</v>
      </c>
      <c r="Y67" t="s">
        <v>27</v>
      </c>
    </row>
    <row r="68" spans="1:25" x14ac:dyDescent="0.25">
      <c r="A68" t="s">
        <v>28</v>
      </c>
      <c r="B68">
        <v>234.60900000000001</v>
      </c>
      <c r="C68">
        <v>36.700000000000003</v>
      </c>
      <c r="D68">
        <f>B68/C68</f>
        <v>6.3926158038147136</v>
      </c>
      <c r="E68">
        <v>90.45</v>
      </c>
      <c r="F68">
        <v>29.25</v>
      </c>
      <c r="G68">
        <v>36.65</v>
      </c>
      <c r="H68">
        <v>50.81</v>
      </c>
      <c r="I68">
        <f>AVERAGE(F68:H68)</f>
        <v>38.903333333333336</v>
      </c>
      <c r="J68">
        <f>E68*G68</f>
        <v>3314.9924999999998</v>
      </c>
      <c r="K68">
        <v>24.38</v>
      </c>
      <c r="L68">
        <v>9.36</v>
      </c>
      <c r="M68">
        <v>8.2799999999999994</v>
      </c>
      <c r="N68">
        <v>5.96</v>
      </c>
      <c r="O68">
        <v>8.74</v>
      </c>
      <c r="P68">
        <v>6.7</v>
      </c>
      <c r="Q68">
        <v>4.3099999999999996</v>
      </c>
      <c r="R68">
        <f>AVERAGE(M68:Q68)</f>
        <v>6.7979999999999992</v>
      </c>
      <c r="S68">
        <v>8.58</v>
      </c>
      <c r="T68">
        <v>5.59</v>
      </c>
      <c r="U68">
        <f>S68-T68</f>
        <v>2.99</v>
      </c>
      <c r="V68">
        <v>95</v>
      </c>
      <c r="W68" t="s">
        <v>26</v>
      </c>
      <c r="X68" t="s">
        <v>39</v>
      </c>
      <c r="Y68" t="s">
        <v>30</v>
      </c>
    </row>
    <row r="69" spans="1:25" x14ac:dyDescent="0.25">
      <c r="A69" t="s">
        <v>28</v>
      </c>
      <c r="B69">
        <v>226.81800000000001</v>
      </c>
      <c r="C69">
        <v>37.33</v>
      </c>
      <c r="D69">
        <f>B69/C69</f>
        <v>6.0760246450575952</v>
      </c>
      <c r="E69">
        <v>62.47</v>
      </c>
      <c r="F69">
        <v>38.25</v>
      </c>
      <c r="G69">
        <v>63.87</v>
      </c>
      <c r="H69">
        <v>61.54</v>
      </c>
      <c r="I69">
        <f>AVERAGE(F69:H69)</f>
        <v>54.553333333333335</v>
      </c>
      <c r="J69">
        <f>E69*G69</f>
        <v>3989.9588999999996</v>
      </c>
      <c r="K69">
        <v>27.28</v>
      </c>
      <c r="L69">
        <v>14.38</v>
      </c>
      <c r="M69">
        <v>15.39</v>
      </c>
      <c r="N69">
        <v>8.9600000000000009</v>
      </c>
      <c r="O69">
        <v>6.29</v>
      </c>
      <c r="P69">
        <v>4.3899999999999997</v>
      </c>
      <c r="Q69">
        <v>3.29</v>
      </c>
      <c r="R69">
        <f>AVERAGE(M69:Q69)</f>
        <v>7.6639999999999997</v>
      </c>
      <c r="S69">
        <v>14.46</v>
      </c>
      <c r="T69">
        <v>4.6500000000000004</v>
      </c>
      <c r="U69">
        <f>S69-T69</f>
        <v>9.81</v>
      </c>
      <c r="V69">
        <v>81</v>
      </c>
      <c r="W69" t="s">
        <v>29</v>
      </c>
      <c r="X69" t="s">
        <v>22</v>
      </c>
      <c r="Y69" t="s">
        <v>27</v>
      </c>
    </row>
    <row r="70" spans="1:25" x14ac:dyDescent="0.25">
      <c r="A70" t="s">
        <v>34</v>
      </c>
      <c r="B70">
        <v>49.819000000000003</v>
      </c>
      <c r="C70">
        <v>0.55000000000000004</v>
      </c>
      <c r="D70">
        <f>B70/C70</f>
        <v>90.58</v>
      </c>
      <c r="E70">
        <v>18.84</v>
      </c>
      <c r="F70">
        <v>11.52</v>
      </c>
      <c r="G70">
        <v>12.69</v>
      </c>
      <c r="H70">
        <v>15.56</v>
      </c>
      <c r="I70">
        <f>AVERAGE(F70:H70)</f>
        <v>13.256666666666668</v>
      </c>
      <c r="J70">
        <f>E70*G70</f>
        <v>239.0796</v>
      </c>
      <c r="K70">
        <v>7.41</v>
      </c>
      <c r="L70">
        <v>2.67</v>
      </c>
      <c r="M70">
        <v>1.52</v>
      </c>
      <c r="N70">
        <v>1.35</v>
      </c>
      <c r="O70">
        <v>1.41</v>
      </c>
      <c r="P70">
        <v>1.22</v>
      </c>
      <c r="Q70">
        <v>0.65</v>
      </c>
      <c r="R70">
        <f>AVERAGE(M70:Q70)</f>
        <v>1.23</v>
      </c>
      <c r="S70">
        <v>2.17</v>
      </c>
      <c r="T70">
        <v>1.6</v>
      </c>
      <c r="U70">
        <f>S70-T70</f>
        <v>0.56999999999999984</v>
      </c>
      <c r="V70">
        <v>68</v>
      </c>
      <c r="W70" t="s">
        <v>29</v>
      </c>
      <c r="X70" t="s">
        <v>22</v>
      </c>
      <c r="Y70" t="s">
        <v>27</v>
      </c>
    </row>
    <row r="71" spans="1:25" x14ac:dyDescent="0.25">
      <c r="A71" t="s">
        <v>34</v>
      </c>
      <c r="B71">
        <v>42.741</v>
      </c>
      <c r="C71">
        <v>0.85</v>
      </c>
      <c r="D71">
        <f>B71/C71</f>
        <v>50.283529411764704</v>
      </c>
      <c r="E71">
        <v>20.010000000000002</v>
      </c>
      <c r="F71">
        <v>9.9600000000000009</v>
      </c>
      <c r="G71">
        <v>12.26</v>
      </c>
      <c r="H71">
        <v>4.75</v>
      </c>
      <c r="I71">
        <f>AVERAGE(F71:H71)</f>
        <v>8.99</v>
      </c>
      <c r="J71">
        <f>E71*G71</f>
        <v>245.32260000000002</v>
      </c>
      <c r="K71" t="s">
        <v>36</v>
      </c>
      <c r="L71" t="s">
        <v>36</v>
      </c>
      <c r="M71">
        <v>1.55</v>
      </c>
      <c r="N71">
        <v>2.4700000000000002</v>
      </c>
      <c r="O71">
        <v>2.4900000000000002</v>
      </c>
      <c r="P71">
        <v>1.75</v>
      </c>
      <c r="Q71">
        <v>1.56</v>
      </c>
      <c r="R71">
        <f>AVERAGE(M71:Q71)</f>
        <v>1.9640000000000004</v>
      </c>
      <c r="S71">
        <v>2.4300000000000002</v>
      </c>
      <c r="T71">
        <v>2.35</v>
      </c>
      <c r="U71">
        <f>S71-T71</f>
        <v>8.0000000000000071E-2</v>
      </c>
      <c r="V71" t="s">
        <v>36</v>
      </c>
      <c r="W71" t="s">
        <v>37</v>
      </c>
      <c r="X71" t="s">
        <v>22</v>
      </c>
      <c r="Y71" t="s">
        <v>27</v>
      </c>
    </row>
    <row r="72" spans="1:25" x14ac:dyDescent="0.25">
      <c r="A72" t="s">
        <v>34</v>
      </c>
      <c r="B72">
        <v>50.779000000000003</v>
      </c>
      <c r="C72">
        <v>1.01</v>
      </c>
      <c r="D72">
        <f>B72/C72</f>
        <v>50.276237623762377</v>
      </c>
      <c r="E72">
        <v>16.309999999999999</v>
      </c>
      <c r="F72">
        <v>13.79</v>
      </c>
      <c r="G72">
        <v>18.97</v>
      </c>
      <c r="H72">
        <v>22.11</v>
      </c>
      <c r="I72">
        <f>AVERAGE(F72:H72)</f>
        <v>18.29</v>
      </c>
      <c r="J72">
        <f>E72*G72</f>
        <v>309.40069999999997</v>
      </c>
      <c r="K72">
        <v>10.43</v>
      </c>
      <c r="L72">
        <v>2.19</v>
      </c>
      <c r="M72">
        <v>1.9</v>
      </c>
      <c r="N72">
        <v>1.8</v>
      </c>
      <c r="O72">
        <v>2.13</v>
      </c>
      <c r="P72">
        <v>1.73</v>
      </c>
      <c r="Q72">
        <v>0.49</v>
      </c>
      <c r="R72">
        <f>AVERAGE(M72:Q72)</f>
        <v>1.61</v>
      </c>
      <c r="S72">
        <v>3.21</v>
      </c>
      <c r="T72">
        <v>2.38</v>
      </c>
      <c r="U72">
        <f>S72-T72</f>
        <v>0.83000000000000007</v>
      </c>
      <c r="V72">
        <v>80</v>
      </c>
      <c r="W72" t="s">
        <v>29</v>
      </c>
      <c r="X72" t="s">
        <v>39</v>
      </c>
      <c r="Y72" t="s">
        <v>27</v>
      </c>
    </row>
    <row r="73" spans="1:25" x14ac:dyDescent="0.25">
      <c r="A73" t="s">
        <v>34</v>
      </c>
      <c r="B73">
        <v>35.677999999999997</v>
      </c>
      <c r="C73">
        <v>1.18</v>
      </c>
      <c r="D73">
        <f>B73/C73</f>
        <v>30.235593220338981</v>
      </c>
      <c r="E73">
        <v>16.38</v>
      </c>
      <c r="F73">
        <v>10.95</v>
      </c>
      <c r="G73">
        <v>13.33</v>
      </c>
      <c r="H73">
        <v>13.69</v>
      </c>
      <c r="I73">
        <f>AVERAGE(F73:H73)</f>
        <v>12.656666666666666</v>
      </c>
      <c r="J73">
        <f>E73*G73</f>
        <v>218.34539999999998</v>
      </c>
      <c r="K73">
        <v>9.26</v>
      </c>
      <c r="L73">
        <v>2.29</v>
      </c>
      <c r="M73">
        <v>2.88</v>
      </c>
      <c r="N73">
        <v>2.66</v>
      </c>
      <c r="O73">
        <v>3.15</v>
      </c>
      <c r="P73">
        <v>3.44</v>
      </c>
      <c r="Q73">
        <v>4.21</v>
      </c>
      <c r="R73">
        <f>AVERAGE(M73:Q73)</f>
        <v>3.2679999999999998</v>
      </c>
      <c r="S73">
        <v>3.23</v>
      </c>
      <c r="T73">
        <v>2.39</v>
      </c>
      <c r="U73">
        <f>S73-T73</f>
        <v>0.83999999999999986</v>
      </c>
      <c r="V73">
        <v>62</v>
      </c>
      <c r="W73" t="s">
        <v>29</v>
      </c>
      <c r="X73" t="s">
        <v>38</v>
      </c>
      <c r="Y73" t="s">
        <v>27</v>
      </c>
    </row>
    <row r="74" spans="1:25" x14ac:dyDescent="0.25">
      <c r="A74" t="s">
        <v>34</v>
      </c>
      <c r="B74">
        <v>57.037999999999997</v>
      </c>
      <c r="C74">
        <v>1.21</v>
      </c>
      <c r="D74">
        <f>B74/C74</f>
        <v>47.138842975206607</v>
      </c>
      <c r="E74">
        <v>11.72</v>
      </c>
      <c r="F74">
        <v>17.37</v>
      </c>
      <c r="G74">
        <v>18.47</v>
      </c>
      <c r="H74">
        <v>17.329999999999998</v>
      </c>
      <c r="I74">
        <f>AVERAGE(F74:H74)</f>
        <v>17.723333333333333</v>
      </c>
      <c r="J74">
        <f>E74*G74</f>
        <v>216.4684</v>
      </c>
      <c r="K74" t="s">
        <v>36</v>
      </c>
      <c r="L74" t="s">
        <v>36</v>
      </c>
      <c r="M74">
        <v>2.67</v>
      </c>
      <c r="N74">
        <v>5.09</v>
      </c>
      <c r="O74">
        <v>2.87</v>
      </c>
      <c r="P74">
        <v>1.51</v>
      </c>
      <c r="Q74">
        <v>0.83</v>
      </c>
      <c r="R74">
        <f>AVERAGE(M74:Q74)</f>
        <v>2.5939999999999999</v>
      </c>
      <c r="S74">
        <v>5.91</v>
      </c>
      <c r="T74">
        <v>3.43</v>
      </c>
      <c r="U74">
        <f>S74-T74</f>
        <v>2.48</v>
      </c>
      <c r="V74" t="s">
        <v>36</v>
      </c>
      <c r="W74" t="s">
        <v>37</v>
      </c>
      <c r="X74" t="s">
        <v>22</v>
      </c>
      <c r="Y74" t="s">
        <v>27</v>
      </c>
    </row>
    <row r="75" spans="1:25" x14ac:dyDescent="0.25">
      <c r="A75" t="s">
        <v>34</v>
      </c>
      <c r="B75">
        <v>46.752000000000002</v>
      </c>
      <c r="C75">
        <v>1.46</v>
      </c>
      <c r="D75">
        <f>B75/C75</f>
        <v>32.021917808219179</v>
      </c>
      <c r="E75">
        <v>25.18</v>
      </c>
      <c r="F75">
        <v>18.510000000000002</v>
      </c>
      <c r="G75">
        <v>19.489999999999998</v>
      </c>
      <c r="H75">
        <v>7.67</v>
      </c>
      <c r="I75">
        <f>AVERAGE(F75:H75)</f>
        <v>15.223333333333334</v>
      </c>
      <c r="J75">
        <f>E75*G75</f>
        <v>490.75819999999993</v>
      </c>
      <c r="K75" t="s">
        <v>36</v>
      </c>
      <c r="L75" t="s">
        <v>36</v>
      </c>
      <c r="M75">
        <v>2.62</v>
      </c>
      <c r="N75">
        <v>3.37</v>
      </c>
      <c r="O75">
        <v>1.68</v>
      </c>
      <c r="P75">
        <v>2.99</v>
      </c>
      <c r="Q75">
        <v>2.59</v>
      </c>
      <c r="R75">
        <f>AVERAGE(M75:Q75)</f>
        <v>2.65</v>
      </c>
      <c r="S75">
        <v>3.96</v>
      </c>
      <c r="T75">
        <v>1.8</v>
      </c>
      <c r="U75">
        <f>S75-T75</f>
        <v>2.16</v>
      </c>
      <c r="V75" t="s">
        <v>36</v>
      </c>
      <c r="W75" t="s">
        <v>37</v>
      </c>
      <c r="X75" t="s">
        <v>22</v>
      </c>
      <c r="Y75" t="s">
        <v>27</v>
      </c>
    </row>
    <row r="76" spans="1:25" x14ac:dyDescent="0.25">
      <c r="A76" t="s">
        <v>34</v>
      </c>
      <c r="B76">
        <v>25.738</v>
      </c>
      <c r="C76">
        <v>1.49</v>
      </c>
      <c r="D76">
        <f>B76/C76</f>
        <v>17.273825503355706</v>
      </c>
      <c r="E76">
        <v>21.82</v>
      </c>
      <c r="F76">
        <v>12.87</v>
      </c>
      <c r="G76">
        <v>10.74</v>
      </c>
      <c r="H76">
        <v>6.47</v>
      </c>
      <c r="I76">
        <f>AVERAGE(F76:H76)</f>
        <v>10.026666666666666</v>
      </c>
      <c r="J76">
        <f>E76*G76</f>
        <v>234.3468</v>
      </c>
      <c r="K76" t="s">
        <v>36</v>
      </c>
      <c r="L76" t="s">
        <v>36</v>
      </c>
      <c r="M76">
        <v>3.06</v>
      </c>
      <c r="N76">
        <v>4.3899999999999997</v>
      </c>
      <c r="O76">
        <v>5.38</v>
      </c>
      <c r="P76">
        <v>3.26</v>
      </c>
      <c r="Q76">
        <v>2.42</v>
      </c>
      <c r="R76">
        <f>AVERAGE(M76:Q76)</f>
        <v>3.7019999999999995</v>
      </c>
      <c r="S76">
        <v>4.09</v>
      </c>
      <c r="T76">
        <v>3.78</v>
      </c>
      <c r="U76">
        <f>S76-T76</f>
        <v>0.31000000000000005</v>
      </c>
      <c r="V76" t="s">
        <v>36</v>
      </c>
      <c r="W76" t="s">
        <v>37</v>
      </c>
      <c r="X76" t="s">
        <v>22</v>
      </c>
      <c r="Y76" t="s">
        <v>27</v>
      </c>
    </row>
    <row r="77" spans="1:25" x14ac:dyDescent="0.25">
      <c r="A77" t="s">
        <v>34</v>
      </c>
      <c r="B77">
        <v>31.042000000000002</v>
      </c>
      <c r="C77">
        <v>1.56</v>
      </c>
      <c r="D77">
        <f>B77/C77</f>
        <v>19.898717948717948</v>
      </c>
      <c r="E77">
        <v>22.1</v>
      </c>
      <c r="F77">
        <v>7.27</v>
      </c>
      <c r="G77">
        <v>12.4</v>
      </c>
      <c r="H77">
        <v>11.19</v>
      </c>
      <c r="I77">
        <f>AVERAGE(F77:H77)</f>
        <v>10.286666666666667</v>
      </c>
      <c r="J77">
        <f>E77*G77</f>
        <v>274.04000000000002</v>
      </c>
      <c r="K77" t="s">
        <v>36</v>
      </c>
      <c r="L77" t="s">
        <v>36</v>
      </c>
      <c r="M77">
        <v>1.36</v>
      </c>
      <c r="N77">
        <v>2.71</v>
      </c>
      <c r="O77">
        <v>3.86</v>
      </c>
      <c r="P77">
        <v>4.4000000000000004</v>
      </c>
      <c r="Q77">
        <v>5.16</v>
      </c>
      <c r="R77">
        <f>AVERAGE(M77:Q77)</f>
        <v>3.4980000000000002</v>
      </c>
      <c r="S77">
        <v>1.93</v>
      </c>
      <c r="T77">
        <v>1.85</v>
      </c>
      <c r="U77">
        <f>S77-T77</f>
        <v>7.9999999999999849E-2</v>
      </c>
      <c r="V77" t="s">
        <v>36</v>
      </c>
      <c r="W77" t="s">
        <v>37</v>
      </c>
      <c r="X77" t="s">
        <v>33</v>
      </c>
      <c r="Y77" t="s">
        <v>27</v>
      </c>
    </row>
    <row r="78" spans="1:25" x14ac:dyDescent="0.25">
      <c r="A78" t="s">
        <v>34</v>
      </c>
      <c r="B78">
        <v>88.942999999999998</v>
      </c>
      <c r="C78">
        <v>1.65</v>
      </c>
      <c r="D78">
        <f>B78/C78</f>
        <v>53.904848484848486</v>
      </c>
      <c r="E78">
        <v>37.369999999999997</v>
      </c>
      <c r="F78">
        <v>9.2899999999999991</v>
      </c>
      <c r="G78">
        <v>14.49</v>
      </c>
      <c r="H78">
        <v>17.600000000000001</v>
      </c>
      <c r="I78">
        <f>AVERAGE(F78:H78)</f>
        <v>13.793333333333335</v>
      </c>
      <c r="J78">
        <f>E78*G78</f>
        <v>541.49130000000002</v>
      </c>
      <c r="K78" t="s">
        <v>36</v>
      </c>
      <c r="L78" t="s">
        <v>36</v>
      </c>
      <c r="M78">
        <v>2.4500000000000002</v>
      </c>
      <c r="N78">
        <v>3.18</v>
      </c>
      <c r="O78">
        <v>2.1</v>
      </c>
      <c r="P78">
        <v>1.77</v>
      </c>
      <c r="Q78">
        <v>0.56999999999999995</v>
      </c>
      <c r="R78">
        <f>AVERAGE(M78:Q78)</f>
        <v>2.0140000000000002</v>
      </c>
      <c r="S78">
        <v>2.2400000000000002</v>
      </c>
      <c r="T78">
        <v>2.17</v>
      </c>
      <c r="U78">
        <f>S78-T78</f>
        <v>7.0000000000000284E-2</v>
      </c>
      <c r="V78" t="s">
        <v>36</v>
      </c>
      <c r="W78" t="s">
        <v>37</v>
      </c>
      <c r="X78" t="s">
        <v>22</v>
      </c>
      <c r="Y78" t="s">
        <v>27</v>
      </c>
    </row>
    <row r="79" spans="1:25" x14ac:dyDescent="0.25">
      <c r="A79" t="s">
        <v>34</v>
      </c>
      <c r="B79">
        <v>67.132000000000005</v>
      </c>
      <c r="C79">
        <v>1.85</v>
      </c>
      <c r="D79">
        <f>B79/C79</f>
        <v>36.287567567567571</v>
      </c>
      <c r="E79">
        <v>17.940000000000001</v>
      </c>
      <c r="F79">
        <v>32.619999999999997</v>
      </c>
      <c r="G79">
        <v>30.64</v>
      </c>
      <c r="H79">
        <v>27.31</v>
      </c>
      <c r="I79">
        <f>AVERAGE(F79:H79)</f>
        <v>30.189999999999998</v>
      </c>
      <c r="J79">
        <f>E79*G79</f>
        <v>549.6816</v>
      </c>
      <c r="K79">
        <v>24.4</v>
      </c>
      <c r="L79">
        <v>3.23</v>
      </c>
      <c r="M79">
        <v>2.4500000000000002</v>
      </c>
      <c r="N79">
        <v>2.94</v>
      </c>
      <c r="O79">
        <v>2.86</v>
      </c>
      <c r="P79">
        <v>2.8</v>
      </c>
      <c r="Q79">
        <v>0.96</v>
      </c>
      <c r="R79">
        <f>AVERAGE(M79:Q79)</f>
        <v>2.4020000000000001</v>
      </c>
      <c r="S79">
        <v>3.13</v>
      </c>
      <c r="T79">
        <v>1.65</v>
      </c>
      <c r="U79">
        <f>S79-T79</f>
        <v>1.48</v>
      </c>
      <c r="V79">
        <v>87</v>
      </c>
      <c r="W79" t="s">
        <v>29</v>
      </c>
      <c r="X79" t="s">
        <v>22</v>
      </c>
      <c r="Y79" t="s">
        <v>27</v>
      </c>
    </row>
    <row r="80" spans="1:25" x14ac:dyDescent="0.25">
      <c r="A80" t="s">
        <v>34</v>
      </c>
      <c r="B80">
        <v>59.106999999999999</v>
      </c>
      <c r="C80">
        <v>2.39</v>
      </c>
      <c r="D80">
        <f>B80/C80</f>
        <v>24.730962343096234</v>
      </c>
      <c r="E80">
        <v>34.67</v>
      </c>
      <c r="F80">
        <v>14.3</v>
      </c>
      <c r="G80">
        <v>12.83</v>
      </c>
      <c r="H80">
        <v>8.0399999999999991</v>
      </c>
      <c r="I80">
        <f>AVERAGE(F80:H80)</f>
        <v>11.723333333333334</v>
      </c>
      <c r="J80">
        <f>E80*G80</f>
        <v>444.81610000000001</v>
      </c>
      <c r="K80" t="s">
        <v>36</v>
      </c>
      <c r="L80" t="s">
        <v>36</v>
      </c>
      <c r="M80">
        <v>2.72</v>
      </c>
      <c r="N80">
        <v>3.65</v>
      </c>
      <c r="O80">
        <v>4.0599999999999996</v>
      </c>
      <c r="P80">
        <v>3.33</v>
      </c>
      <c r="Q80">
        <v>3.28</v>
      </c>
      <c r="R80">
        <f>AVERAGE(M80:Q80)</f>
        <v>3.4079999999999999</v>
      </c>
      <c r="S80">
        <v>4.3499999999999996</v>
      </c>
      <c r="T80">
        <v>3.57</v>
      </c>
      <c r="U80">
        <f>S80-T80</f>
        <v>0.7799999999999998</v>
      </c>
      <c r="V80" t="s">
        <v>36</v>
      </c>
      <c r="W80" t="s">
        <v>37</v>
      </c>
      <c r="X80" t="s">
        <v>22</v>
      </c>
      <c r="Y80" t="s">
        <v>27</v>
      </c>
    </row>
    <row r="81" spans="1:25" x14ac:dyDescent="0.25">
      <c r="A81" t="s">
        <v>34</v>
      </c>
      <c r="B81">
        <v>31.911000000000001</v>
      </c>
      <c r="C81">
        <v>2.5299999999999998</v>
      </c>
      <c r="D81">
        <f>B81/C81</f>
        <v>12.61304347826087</v>
      </c>
      <c r="E81">
        <v>18.55</v>
      </c>
      <c r="F81">
        <v>11.67</v>
      </c>
      <c r="G81">
        <v>17.84</v>
      </c>
      <c r="H81">
        <v>23.31</v>
      </c>
      <c r="I81">
        <f>AVERAGE(F81:H81)</f>
        <v>17.606666666666666</v>
      </c>
      <c r="J81">
        <f>E81*G81</f>
        <v>330.93200000000002</v>
      </c>
      <c r="K81" t="s">
        <v>36</v>
      </c>
      <c r="L81" t="s">
        <v>36</v>
      </c>
      <c r="M81">
        <v>3.6</v>
      </c>
      <c r="N81">
        <v>4.97</v>
      </c>
      <c r="O81">
        <v>4.1100000000000003</v>
      </c>
      <c r="P81">
        <v>4.24</v>
      </c>
      <c r="Q81">
        <v>3.83</v>
      </c>
      <c r="R81">
        <f>AVERAGE(M81:Q81)</f>
        <v>4.1500000000000004</v>
      </c>
      <c r="S81">
        <v>5.38</v>
      </c>
      <c r="T81">
        <v>4.5999999999999996</v>
      </c>
      <c r="U81">
        <f>S81-T81</f>
        <v>0.78000000000000025</v>
      </c>
      <c r="V81" t="s">
        <v>36</v>
      </c>
      <c r="W81" t="s">
        <v>37</v>
      </c>
      <c r="X81" t="s">
        <v>39</v>
      </c>
      <c r="Y81" t="s">
        <v>27</v>
      </c>
    </row>
    <row r="82" spans="1:25" x14ac:dyDescent="0.25">
      <c r="A82" t="s">
        <v>34</v>
      </c>
      <c r="B82">
        <v>36.508000000000003</v>
      </c>
      <c r="C82">
        <v>2.66</v>
      </c>
      <c r="D82">
        <f>B82/C82</f>
        <v>13.724812030075189</v>
      </c>
      <c r="E82">
        <v>16.97</v>
      </c>
      <c r="F82">
        <v>25.1</v>
      </c>
      <c r="G82">
        <v>26.46</v>
      </c>
      <c r="H82">
        <v>25.93</v>
      </c>
      <c r="I82">
        <f>AVERAGE(F82:H82)</f>
        <v>25.830000000000002</v>
      </c>
      <c r="J82">
        <f>E82*G82</f>
        <v>449.02619999999996</v>
      </c>
      <c r="K82">
        <v>22.87</v>
      </c>
      <c r="L82">
        <v>4.13</v>
      </c>
      <c r="M82">
        <v>4.6500000000000004</v>
      </c>
      <c r="N82">
        <v>4.97</v>
      </c>
      <c r="O82">
        <v>5.55</v>
      </c>
      <c r="P82">
        <v>4.16</v>
      </c>
      <c r="Q82">
        <v>2.29</v>
      </c>
      <c r="R82">
        <f>AVERAGE(M82:Q82)</f>
        <v>4.3239999999999998</v>
      </c>
      <c r="S82">
        <v>4.87</v>
      </c>
      <c r="T82">
        <v>2.39</v>
      </c>
      <c r="U82">
        <f>S82-T82</f>
        <v>2.48</v>
      </c>
      <c r="V82">
        <v>77</v>
      </c>
      <c r="W82" t="s">
        <v>29</v>
      </c>
      <c r="X82" t="s">
        <v>38</v>
      </c>
      <c r="Y82" t="s">
        <v>27</v>
      </c>
    </row>
    <row r="83" spans="1:25" x14ac:dyDescent="0.25">
      <c r="A83" t="s">
        <v>34</v>
      </c>
      <c r="B83">
        <v>46.399000000000001</v>
      </c>
      <c r="C83">
        <v>3.17</v>
      </c>
      <c r="D83">
        <f>B83/C83</f>
        <v>14.636908517350159</v>
      </c>
      <c r="E83">
        <v>34.51</v>
      </c>
      <c r="F83">
        <v>11.98</v>
      </c>
      <c r="G83">
        <v>20.39</v>
      </c>
      <c r="H83">
        <v>5.65</v>
      </c>
      <c r="I83">
        <f>AVERAGE(F83:H83)</f>
        <v>12.673333333333334</v>
      </c>
      <c r="J83">
        <f>E83*G83</f>
        <v>703.65890000000002</v>
      </c>
      <c r="K83" t="s">
        <v>36</v>
      </c>
      <c r="L83" t="s">
        <v>36</v>
      </c>
      <c r="M83">
        <v>2.8</v>
      </c>
      <c r="N83">
        <v>4.79</v>
      </c>
      <c r="O83">
        <v>2.85</v>
      </c>
      <c r="P83">
        <v>2.56</v>
      </c>
      <c r="Q83">
        <v>4.74</v>
      </c>
      <c r="R83">
        <f>AVERAGE(M83:Q83)</f>
        <v>3.5480000000000005</v>
      </c>
      <c r="S83">
        <v>4.8</v>
      </c>
      <c r="T83">
        <v>2.69</v>
      </c>
      <c r="U83">
        <f>S83-T83</f>
        <v>2.11</v>
      </c>
      <c r="V83" t="s">
        <v>36</v>
      </c>
      <c r="W83" t="s">
        <v>37</v>
      </c>
      <c r="X83" t="s">
        <v>38</v>
      </c>
      <c r="Y83" t="s">
        <v>27</v>
      </c>
    </row>
    <row r="84" spans="1:25" x14ac:dyDescent="0.25">
      <c r="A84" t="s">
        <v>34</v>
      </c>
      <c r="B84">
        <v>57.313000000000002</v>
      </c>
      <c r="C84">
        <v>4</v>
      </c>
      <c r="D84">
        <f>B84/C84</f>
        <v>14.328250000000001</v>
      </c>
      <c r="E84">
        <v>19.07</v>
      </c>
      <c r="F84">
        <v>22.13</v>
      </c>
      <c r="G84">
        <v>26.67</v>
      </c>
      <c r="H84">
        <v>29.5</v>
      </c>
      <c r="I84">
        <f>AVERAGE(F84:H84)</f>
        <v>26.099999999999998</v>
      </c>
      <c r="J84">
        <f>E84*G84</f>
        <v>508.59690000000006</v>
      </c>
      <c r="K84" t="s">
        <v>36</v>
      </c>
      <c r="L84" t="s">
        <v>36</v>
      </c>
      <c r="M84">
        <v>2.77</v>
      </c>
      <c r="N84">
        <v>4.8899999999999997</v>
      </c>
      <c r="O84">
        <v>5.66</v>
      </c>
      <c r="P84">
        <v>4.42</v>
      </c>
      <c r="Q84">
        <v>3.65</v>
      </c>
      <c r="R84">
        <f>AVERAGE(M84:Q84)</f>
        <v>4.2780000000000005</v>
      </c>
      <c r="S84">
        <v>4.34</v>
      </c>
      <c r="T84">
        <v>3.99</v>
      </c>
      <c r="U84">
        <f>S84-T84</f>
        <v>0.34999999999999964</v>
      </c>
      <c r="V84" t="s">
        <v>36</v>
      </c>
      <c r="W84" t="s">
        <v>37</v>
      </c>
      <c r="X84" t="s">
        <v>39</v>
      </c>
      <c r="Y84" t="s">
        <v>27</v>
      </c>
    </row>
    <row r="85" spans="1:25" x14ac:dyDescent="0.25">
      <c r="A85" t="s">
        <v>34</v>
      </c>
      <c r="B85">
        <v>63.723999999999997</v>
      </c>
      <c r="C85">
        <v>4.08</v>
      </c>
      <c r="D85">
        <f>B85/C85</f>
        <v>15.618627450980391</v>
      </c>
      <c r="E85">
        <v>24.37</v>
      </c>
      <c r="F85">
        <v>14.19</v>
      </c>
      <c r="G85">
        <v>20.59</v>
      </c>
      <c r="H85">
        <v>12.28</v>
      </c>
      <c r="I85">
        <f>AVERAGE(F85:H85)</f>
        <v>15.686666666666667</v>
      </c>
      <c r="J85">
        <f>E85*G85</f>
        <v>501.7783</v>
      </c>
      <c r="K85" t="s">
        <v>36</v>
      </c>
      <c r="L85" t="s">
        <v>36</v>
      </c>
      <c r="M85">
        <v>5.86</v>
      </c>
      <c r="N85">
        <v>8.2899999999999991</v>
      </c>
      <c r="O85">
        <v>8.6300000000000008</v>
      </c>
      <c r="P85">
        <v>5.85</v>
      </c>
      <c r="Q85">
        <v>3.65</v>
      </c>
      <c r="R85">
        <f>AVERAGE(M85:Q85)</f>
        <v>6.4560000000000004</v>
      </c>
      <c r="S85">
        <v>7.2</v>
      </c>
      <c r="T85">
        <v>6.26</v>
      </c>
      <c r="U85">
        <f>S85-T85</f>
        <v>0.94000000000000039</v>
      </c>
      <c r="V85" t="s">
        <v>36</v>
      </c>
      <c r="W85" t="s">
        <v>37</v>
      </c>
      <c r="X85" t="s">
        <v>38</v>
      </c>
      <c r="Y85" t="s">
        <v>27</v>
      </c>
    </row>
    <row r="86" spans="1:25" x14ac:dyDescent="0.25">
      <c r="A86" t="s">
        <v>34</v>
      </c>
      <c r="B86">
        <v>65.991</v>
      </c>
      <c r="C86">
        <v>4.18</v>
      </c>
      <c r="D86">
        <f>B86/C86</f>
        <v>15.787320574162681</v>
      </c>
      <c r="E86">
        <v>38.229999999999997</v>
      </c>
      <c r="F86">
        <v>12.23</v>
      </c>
      <c r="G86">
        <v>22.68</v>
      </c>
      <c r="H86">
        <v>11.9</v>
      </c>
      <c r="I86">
        <f>AVERAGE(F86:H86)</f>
        <v>15.603333333333332</v>
      </c>
      <c r="J86">
        <f>E86*G86</f>
        <v>867.05639999999994</v>
      </c>
      <c r="K86">
        <v>4.21</v>
      </c>
      <c r="L86">
        <v>1.42</v>
      </c>
      <c r="M86">
        <v>3.26</v>
      </c>
      <c r="N86">
        <v>5.08</v>
      </c>
      <c r="O86">
        <v>4.34</v>
      </c>
      <c r="P86">
        <v>3.46</v>
      </c>
      <c r="Q86">
        <v>1.48</v>
      </c>
      <c r="R86">
        <f>AVERAGE(M86:Q86)</f>
        <v>3.524</v>
      </c>
      <c r="S86">
        <v>4.49</v>
      </c>
      <c r="T86">
        <v>3.98</v>
      </c>
      <c r="U86">
        <f>S86-T86</f>
        <v>0.51000000000000023</v>
      </c>
      <c r="V86">
        <v>78</v>
      </c>
      <c r="W86" t="s">
        <v>21</v>
      </c>
      <c r="X86" t="s">
        <v>22</v>
      </c>
      <c r="Y86" t="s">
        <v>27</v>
      </c>
    </row>
    <row r="87" spans="1:25" x14ac:dyDescent="0.25">
      <c r="A87" t="s">
        <v>34</v>
      </c>
      <c r="B87">
        <v>57.26</v>
      </c>
      <c r="C87">
        <v>4.33</v>
      </c>
      <c r="D87">
        <f>B87/C87</f>
        <v>13.224018475750576</v>
      </c>
      <c r="E87">
        <v>21.16</v>
      </c>
      <c r="F87">
        <v>22.86</v>
      </c>
      <c r="G87">
        <v>33.94</v>
      </c>
      <c r="H87">
        <v>31.35</v>
      </c>
      <c r="I87">
        <f>AVERAGE(F87:H87)</f>
        <v>29.383333333333336</v>
      </c>
      <c r="J87">
        <f>E87*G87</f>
        <v>718.17039999999997</v>
      </c>
      <c r="K87" t="s">
        <v>36</v>
      </c>
      <c r="L87" t="s">
        <v>36</v>
      </c>
      <c r="M87">
        <v>4.21</v>
      </c>
      <c r="N87">
        <v>4.5199999999999996</v>
      </c>
      <c r="O87">
        <v>4.3499999999999996</v>
      </c>
      <c r="P87">
        <v>3.11</v>
      </c>
      <c r="Q87">
        <v>2.37</v>
      </c>
      <c r="R87">
        <f>AVERAGE(M87:Q87)</f>
        <v>3.7120000000000006</v>
      </c>
      <c r="S87">
        <v>4.38</v>
      </c>
      <c r="T87">
        <v>3.01</v>
      </c>
      <c r="U87">
        <f>S87-T87</f>
        <v>1.37</v>
      </c>
      <c r="V87" t="s">
        <v>36</v>
      </c>
      <c r="W87" t="s">
        <v>37</v>
      </c>
      <c r="X87" t="s">
        <v>39</v>
      </c>
      <c r="Y87" t="s">
        <v>27</v>
      </c>
    </row>
    <row r="88" spans="1:25" x14ac:dyDescent="0.25">
      <c r="A88" t="s">
        <v>34</v>
      </c>
      <c r="B88">
        <v>83.977999999999994</v>
      </c>
      <c r="C88">
        <v>12.99</v>
      </c>
      <c r="D88">
        <f>B88/C88</f>
        <v>6.4648190916089296</v>
      </c>
      <c r="E88">
        <v>51.74</v>
      </c>
      <c r="F88">
        <v>26.53</v>
      </c>
      <c r="G88">
        <v>30.79</v>
      </c>
      <c r="H88">
        <v>19.440000000000001</v>
      </c>
      <c r="I88">
        <f>AVERAGE(F88:H88)</f>
        <v>25.58666666666667</v>
      </c>
      <c r="J88">
        <f>E88*G88</f>
        <v>1593.0745999999999</v>
      </c>
      <c r="K88" t="s">
        <v>36</v>
      </c>
      <c r="L88" t="s">
        <v>36</v>
      </c>
      <c r="M88">
        <v>10.54</v>
      </c>
      <c r="N88">
        <v>6.66</v>
      </c>
      <c r="O88">
        <v>5.81</v>
      </c>
      <c r="P88">
        <v>5.07</v>
      </c>
      <c r="Q88">
        <v>4.7699999999999996</v>
      </c>
      <c r="R88">
        <f>AVERAGE(M88:Q88)</f>
        <v>6.5699999999999985</v>
      </c>
      <c r="S88">
        <v>8.0500000000000007</v>
      </c>
      <c r="T88">
        <v>5.33</v>
      </c>
      <c r="U88">
        <f>S88-T88</f>
        <v>2.7200000000000006</v>
      </c>
      <c r="V88" t="s">
        <v>36</v>
      </c>
      <c r="W88" t="s">
        <v>37</v>
      </c>
      <c r="X88" t="s">
        <v>22</v>
      </c>
      <c r="Y88" t="s">
        <v>27</v>
      </c>
    </row>
    <row r="89" spans="1:25" x14ac:dyDescent="0.25">
      <c r="A89" t="s">
        <v>34</v>
      </c>
      <c r="B89">
        <v>88.361999999999995</v>
      </c>
      <c r="C89">
        <v>14.33</v>
      </c>
      <c r="D89">
        <f>B89/C89</f>
        <v>6.1662247034193998</v>
      </c>
      <c r="E89">
        <v>51.47</v>
      </c>
      <c r="F89">
        <v>22</v>
      </c>
      <c r="G89">
        <v>22.17</v>
      </c>
      <c r="H89">
        <v>12.5</v>
      </c>
      <c r="I89">
        <f>AVERAGE(F89:H89)</f>
        <v>18.89</v>
      </c>
      <c r="J89">
        <f>E89*G89</f>
        <v>1141.0899000000002</v>
      </c>
      <c r="K89" t="s">
        <v>36</v>
      </c>
      <c r="L89" t="s">
        <v>36</v>
      </c>
      <c r="M89">
        <v>6.43</v>
      </c>
      <c r="N89">
        <v>16.37</v>
      </c>
      <c r="O89">
        <v>13.35</v>
      </c>
      <c r="P89">
        <v>5.3</v>
      </c>
      <c r="Q89">
        <v>2.78</v>
      </c>
      <c r="R89">
        <f>AVERAGE(M89:Q89)</f>
        <v>8.8460000000000001</v>
      </c>
      <c r="S89">
        <v>13.07</v>
      </c>
      <c r="T89">
        <v>11.59</v>
      </c>
      <c r="U89">
        <f>S89-T89</f>
        <v>1.4800000000000004</v>
      </c>
      <c r="V89" t="s">
        <v>36</v>
      </c>
      <c r="W89" t="s">
        <v>37</v>
      </c>
      <c r="X89" t="s">
        <v>22</v>
      </c>
      <c r="Y89" t="s">
        <v>27</v>
      </c>
    </row>
    <row r="90" spans="1:25" x14ac:dyDescent="0.25">
      <c r="A90" t="s">
        <v>34</v>
      </c>
      <c r="B90">
        <v>85.603999999999999</v>
      </c>
      <c r="C90">
        <v>14.86</v>
      </c>
      <c r="D90">
        <f>B90/C90</f>
        <v>5.7606998654104977</v>
      </c>
      <c r="E90">
        <v>53.32</v>
      </c>
      <c r="F90">
        <v>14.19</v>
      </c>
      <c r="G90">
        <v>22.72</v>
      </c>
      <c r="H90">
        <v>26.58</v>
      </c>
      <c r="I90">
        <f>AVERAGE(F90:H90)</f>
        <v>21.16333333333333</v>
      </c>
      <c r="J90">
        <f>E90*G90</f>
        <v>1211.4304</v>
      </c>
      <c r="K90" t="s">
        <v>36</v>
      </c>
      <c r="L90" t="s">
        <v>36</v>
      </c>
      <c r="M90">
        <v>7.24</v>
      </c>
      <c r="N90">
        <v>9.35</v>
      </c>
      <c r="O90">
        <v>9.15</v>
      </c>
      <c r="P90">
        <v>11.76</v>
      </c>
      <c r="Q90">
        <v>13.98</v>
      </c>
      <c r="R90">
        <f>AVERAGE(M90:Q90)</f>
        <v>10.296000000000001</v>
      </c>
      <c r="S90">
        <v>6.74</v>
      </c>
      <c r="T90">
        <v>6.6</v>
      </c>
      <c r="U90">
        <f>S90-T90</f>
        <v>0.14000000000000057</v>
      </c>
      <c r="V90" t="s">
        <v>36</v>
      </c>
      <c r="W90" t="s">
        <v>37</v>
      </c>
      <c r="X90" t="s">
        <v>33</v>
      </c>
      <c r="Y90" t="s">
        <v>27</v>
      </c>
    </row>
    <row r="91" spans="1:25" x14ac:dyDescent="0.25">
      <c r="A91" t="s">
        <v>34</v>
      </c>
      <c r="B91">
        <v>107.128</v>
      </c>
      <c r="C91">
        <v>30.22</v>
      </c>
      <c r="D91">
        <f>B91/C91</f>
        <v>3.5449371277299804</v>
      </c>
      <c r="E91">
        <v>35.700000000000003</v>
      </c>
      <c r="F91">
        <v>20.36</v>
      </c>
      <c r="G91">
        <v>56.76</v>
      </c>
      <c r="H91">
        <v>51.43</v>
      </c>
      <c r="I91">
        <f>AVERAGE(F91:H91)</f>
        <v>42.85</v>
      </c>
      <c r="J91">
        <f>E91*G91</f>
        <v>2026.3320000000001</v>
      </c>
      <c r="K91" t="s">
        <v>36</v>
      </c>
      <c r="L91" t="s">
        <v>36</v>
      </c>
      <c r="M91">
        <v>8.49</v>
      </c>
      <c r="N91">
        <v>11.49</v>
      </c>
      <c r="O91">
        <v>12.61</v>
      </c>
      <c r="P91">
        <v>11.72</v>
      </c>
      <c r="Q91">
        <v>17.37</v>
      </c>
      <c r="R91">
        <f>AVERAGE(M91:Q91)</f>
        <v>12.336000000000002</v>
      </c>
      <c r="S91">
        <v>8.9</v>
      </c>
      <c r="T91">
        <v>8.44</v>
      </c>
      <c r="U91">
        <f>S91-T91</f>
        <v>0.46000000000000085</v>
      </c>
      <c r="V91" t="s">
        <v>36</v>
      </c>
      <c r="W91" t="s">
        <v>37</v>
      </c>
      <c r="X91" t="s">
        <v>38</v>
      </c>
      <c r="Y91" t="s">
        <v>27</v>
      </c>
    </row>
    <row r="92" spans="1:25" x14ac:dyDescent="0.25">
      <c r="A92" t="s">
        <v>34</v>
      </c>
      <c r="B92">
        <v>113.964</v>
      </c>
      <c r="C92">
        <v>33.11</v>
      </c>
      <c r="D92">
        <f>B92/C92</f>
        <v>3.441981274539414</v>
      </c>
      <c r="E92">
        <v>56.09</v>
      </c>
      <c r="F92">
        <v>16.61</v>
      </c>
      <c r="G92">
        <v>43.9</v>
      </c>
      <c r="H92">
        <v>39.36</v>
      </c>
      <c r="I92">
        <f>AVERAGE(F92:H92)</f>
        <v>33.29</v>
      </c>
      <c r="J92">
        <f>E92*G92</f>
        <v>2462.3510000000001</v>
      </c>
      <c r="K92" t="s">
        <v>36</v>
      </c>
      <c r="L92" t="s">
        <v>36</v>
      </c>
      <c r="M92">
        <v>8.4</v>
      </c>
      <c r="N92">
        <v>7.37</v>
      </c>
      <c r="O92">
        <v>11.24</v>
      </c>
      <c r="P92">
        <v>11.7</v>
      </c>
      <c r="Q92">
        <v>15.95</v>
      </c>
      <c r="R92">
        <f>AVERAGE(M92:Q92)</f>
        <v>10.931999999999999</v>
      </c>
      <c r="S92">
        <v>8.4</v>
      </c>
      <c r="T92">
        <v>7.01</v>
      </c>
      <c r="U92">
        <f>S92-T92</f>
        <v>1.3900000000000006</v>
      </c>
      <c r="V92" t="s">
        <v>36</v>
      </c>
      <c r="W92" t="s">
        <v>37</v>
      </c>
      <c r="X92" t="s">
        <v>33</v>
      </c>
      <c r="Y92" t="s">
        <v>27</v>
      </c>
    </row>
    <row r="93" spans="1:25" x14ac:dyDescent="0.25">
      <c r="A93" t="s">
        <v>25</v>
      </c>
      <c r="B93">
        <v>27.189</v>
      </c>
      <c r="C93">
        <v>0.21</v>
      </c>
      <c r="D93">
        <f>B93/C93</f>
        <v>129.47142857142859</v>
      </c>
      <c r="E93">
        <v>9.19</v>
      </c>
      <c r="F93">
        <v>13.13</v>
      </c>
      <c r="G93">
        <v>12.5</v>
      </c>
      <c r="H93">
        <v>11.34</v>
      </c>
      <c r="I93">
        <f>AVERAGE(F93:H93)</f>
        <v>12.323333333333332</v>
      </c>
      <c r="J93">
        <f>E93*G93</f>
        <v>114.875</v>
      </c>
      <c r="K93">
        <v>12.84</v>
      </c>
      <c r="L93">
        <v>2.35</v>
      </c>
      <c r="M93">
        <v>1.48</v>
      </c>
      <c r="N93">
        <v>1.22</v>
      </c>
      <c r="O93">
        <v>0.72</v>
      </c>
      <c r="P93">
        <v>0.52</v>
      </c>
      <c r="Q93">
        <v>0.42</v>
      </c>
      <c r="R93">
        <f>AVERAGE(M93:Q93)</f>
        <v>0.87200000000000011</v>
      </c>
      <c r="S93">
        <v>1.48</v>
      </c>
      <c r="T93">
        <v>0.98</v>
      </c>
      <c r="U93">
        <f>S93-T93</f>
        <v>0.5</v>
      </c>
      <c r="V93">
        <v>86</v>
      </c>
      <c r="W93" t="s">
        <v>26</v>
      </c>
      <c r="X93" t="s">
        <v>22</v>
      </c>
      <c r="Y93" t="s">
        <v>27</v>
      </c>
    </row>
    <row r="94" spans="1:25" x14ac:dyDescent="0.25">
      <c r="A94" t="s">
        <v>25</v>
      </c>
      <c r="B94">
        <v>42.283000000000001</v>
      </c>
      <c r="C94">
        <v>0.38</v>
      </c>
      <c r="D94">
        <f>B94/C94</f>
        <v>111.27105263157895</v>
      </c>
      <c r="E94">
        <v>21.58</v>
      </c>
      <c r="F94">
        <v>10.84</v>
      </c>
      <c r="G94">
        <v>8.07</v>
      </c>
      <c r="H94">
        <v>2.15</v>
      </c>
      <c r="I94">
        <f>AVERAGE(F94:H94)</f>
        <v>7.02</v>
      </c>
      <c r="J94">
        <f>E94*G94</f>
        <v>174.1506</v>
      </c>
      <c r="K94">
        <v>10.82</v>
      </c>
      <c r="L94">
        <v>2.5099999999999998</v>
      </c>
      <c r="M94">
        <v>2.1800000000000002</v>
      </c>
      <c r="N94">
        <v>1.24</v>
      </c>
      <c r="O94">
        <v>1.27</v>
      </c>
      <c r="P94">
        <v>1</v>
      </c>
      <c r="Q94">
        <v>0.95</v>
      </c>
      <c r="R94">
        <f>AVERAGE(M94:Q94)</f>
        <v>1.3279999999999998</v>
      </c>
      <c r="S94">
        <v>2.13</v>
      </c>
      <c r="T94">
        <v>1.4</v>
      </c>
      <c r="U94">
        <f>S94-T94</f>
        <v>0.73</v>
      </c>
      <c r="V94">
        <v>65</v>
      </c>
      <c r="W94" t="s">
        <v>26</v>
      </c>
      <c r="X94" t="s">
        <v>22</v>
      </c>
      <c r="Y94" t="s">
        <v>27</v>
      </c>
    </row>
    <row r="95" spans="1:25" x14ac:dyDescent="0.25">
      <c r="A95" t="s">
        <v>25</v>
      </c>
      <c r="B95">
        <v>56.043999999999997</v>
      </c>
      <c r="C95">
        <v>1.06</v>
      </c>
      <c r="D95">
        <f>B95/C95</f>
        <v>52.871698113207543</v>
      </c>
      <c r="E95">
        <v>25.55</v>
      </c>
      <c r="F95">
        <v>10.98</v>
      </c>
      <c r="G95">
        <v>10.43</v>
      </c>
      <c r="H95">
        <v>3.72</v>
      </c>
      <c r="I95">
        <f>AVERAGE(F95:H95)</f>
        <v>8.3766666666666669</v>
      </c>
      <c r="J95">
        <f>E95*G95</f>
        <v>266.48649999999998</v>
      </c>
      <c r="K95">
        <v>10.27</v>
      </c>
      <c r="L95">
        <v>5.41</v>
      </c>
      <c r="M95">
        <v>3.55</v>
      </c>
      <c r="N95">
        <v>3.32</v>
      </c>
      <c r="O95">
        <v>2.21</v>
      </c>
      <c r="P95">
        <v>1.95</v>
      </c>
      <c r="Q95">
        <v>1.17</v>
      </c>
      <c r="R95">
        <f>AVERAGE(M95:Q95)</f>
        <v>2.4399999999999995</v>
      </c>
      <c r="S95">
        <v>4.0999999999999996</v>
      </c>
      <c r="T95">
        <v>3.07</v>
      </c>
      <c r="U95">
        <f>S95-T95</f>
        <v>1.0299999999999998</v>
      </c>
      <c r="V95">
        <v>65</v>
      </c>
      <c r="W95" t="s">
        <v>29</v>
      </c>
      <c r="X95" t="s">
        <v>22</v>
      </c>
      <c r="Y95" t="s">
        <v>27</v>
      </c>
    </row>
    <row r="96" spans="1:25" x14ac:dyDescent="0.25">
      <c r="A96" t="s">
        <v>25</v>
      </c>
      <c r="B96">
        <v>52.518000000000001</v>
      </c>
      <c r="C96">
        <v>1.1200000000000001</v>
      </c>
      <c r="D96">
        <f>B96/C96</f>
        <v>46.891071428571422</v>
      </c>
      <c r="E96">
        <v>24.41</v>
      </c>
      <c r="F96">
        <v>11.7</v>
      </c>
      <c r="G96">
        <v>13.99</v>
      </c>
      <c r="H96">
        <v>8.11</v>
      </c>
      <c r="I96">
        <f>AVERAGE(F96:H96)</f>
        <v>11.266666666666666</v>
      </c>
      <c r="J96">
        <f>E96*G96</f>
        <v>341.49590000000001</v>
      </c>
      <c r="K96">
        <v>11.32</v>
      </c>
      <c r="L96">
        <v>3.01</v>
      </c>
      <c r="M96">
        <v>3.14</v>
      </c>
      <c r="N96">
        <v>3.18</v>
      </c>
      <c r="O96">
        <v>1.74</v>
      </c>
      <c r="P96">
        <v>1.66</v>
      </c>
      <c r="Q96">
        <v>1.4</v>
      </c>
      <c r="R96">
        <f>AVERAGE(M96:Q96)</f>
        <v>2.2240000000000002</v>
      </c>
      <c r="S96">
        <v>2.83</v>
      </c>
      <c r="T96">
        <v>2.52</v>
      </c>
      <c r="U96">
        <f>S96-T96</f>
        <v>0.31000000000000005</v>
      </c>
      <c r="V96">
        <v>94</v>
      </c>
      <c r="W96" t="s">
        <v>26</v>
      </c>
      <c r="X96" t="s">
        <v>22</v>
      </c>
      <c r="Y96" t="s">
        <v>27</v>
      </c>
    </row>
    <row r="97" spans="1:25" x14ac:dyDescent="0.25">
      <c r="A97" t="s">
        <v>25</v>
      </c>
      <c r="B97">
        <v>52.792999999999999</v>
      </c>
      <c r="C97">
        <v>1.55</v>
      </c>
      <c r="D97">
        <f>B97/C97</f>
        <v>34.059999999999995</v>
      </c>
      <c r="E97">
        <v>22.67</v>
      </c>
      <c r="F97">
        <v>19.97</v>
      </c>
      <c r="G97">
        <v>15.79</v>
      </c>
      <c r="H97">
        <v>14.21</v>
      </c>
      <c r="I97">
        <f>AVERAGE(F97:H97)</f>
        <v>16.656666666666666</v>
      </c>
      <c r="J97">
        <f>E97*G97</f>
        <v>357.95929999999998</v>
      </c>
      <c r="K97">
        <v>19.48</v>
      </c>
      <c r="L97">
        <v>3.98</v>
      </c>
      <c r="M97">
        <v>4.2</v>
      </c>
      <c r="N97">
        <v>3.16</v>
      </c>
      <c r="O97">
        <v>2.89</v>
      </c>
      <c r="P97">
        <v>2.63</v>
      </c>
      <c r="Q97">
        <v>1.27</v>
      </c>
      <c r="R97">
        <f>AVERAGE(M97:Q97)</f>
        <v>2.8299999999999996</v>
      </c>
      <c r="S97">
        <v>3.72</v>
      </c>
      <c r="T97">
        <v>2.41</v>
      </c>
      <c r="U97">
        <f>S97-T97</f>
        <v>1.31</v>
      </c>
      <c r="V97">
        <v>71</v>
      </c>
      <c r="W97" t="s">
        <v>26</v>
      </c>
      <c r="X97" t="s">
        <v>22</v>
      </c>
      <c r="Y97" t="s">
        <v>27</v>
      </c>
    </row>
    <row r="98" spans="1:25" x14ac:dyDescent="0.25">
      <c r="A98" t="s">
        <v>25</v>
      </c>
      <c r="B98">
        <v>93.259</v>
      </c>
      <c r="C98">
        <v>1.99</v>
      </c>
      <c r="D98">
        <f>B98/C98</f>
        <v>46.863819095477389</v>
      </c>
      <c r="E98">
        <v>24.08</v>
      </c>
      <c r="F98">
        <v>10.48</v>
      </c>
      <c r="G98">
        <v>20.91</v>
      </c>
      <c r="H98">
        <v>34.369999999999997</v>
      </c>
      <c r="I98">
        <f>AVERAGE(F98:H98)</f>
        <v>21.919999999999998</v>
      </c>
      <c r="J98">
        <f>E98*G98</f>
        <v>503.51279999999997</v>
      </c>
      <c r="K98">
        <v>8.4600000000000009</v>
      </c>
      <c r="L98">
        <v>3.1</v>
      </c>
      <c r="M98">
        <v>3.38</v>
      </c>
      <c r="N98">
        <v>3.94</v>
      </c>
      <c r="O98">
        <v>2.41</v>
      </c>
      <c r="P98">
        <v>1.63</v>
      </c>
      <c r="Q98">
        <v>0.39</v>
      </c>
      <c r="R98">
        <f>AVERAGE(M98:Q98)</f>
        <v>2.35</v>
      </c>
      <c r="S98">
        <v>3.51</v>
      </c>
      <c r="T98">
        <v>3.29</v>
      </c>
      <c r="U98">
        <f>S98-T98</f>
        <v>0.21999999999999975</v>
      </c>
      <c r="V98">
        <v>84</v>
      </c>
      <c r="W98" t="s">
        <v>29</v>
      </c>
      <c r="X98" t="s">
        <v>22</v>
      </c>
      <c r="Y98" t="s">
        <v>27</v>
      </c>
    </row>
    <row r="99" spans="1:25" x14ac:dyDescent="0.25">
      <c r="A99" t="s">
        <v>25</v>
      </c>
      <c r="B99">
        <v>59.107999999999997</v>
      </c>
      <c r="C99">
        <v>2.09</v>
      </c>
      <c r="D99">
        <f>B99/C99</f>
        <v>28.281339712918662</v>
      </c>
      <c r="E99">
        <v>28.16</v>
      </c>
      <c r="F99">
        <v>20</v>
      </c>
      <c r="G99">
        <v>15.17</v>
      </c>
      <c r="H99">
        <v>5.97</v>
      </c>
      <c r="I99">
        <f>AVERAGE(F99:H99)</f>
        <v>13.713333333333333</v>
      </c>
      <c r="J99">
        <f>E99*G99</f>
        <v>427.18720000000002</v>
      </c>
      <c r="K99">
        <v>20.92</v>
      </c>
      <c r="L99">
        <v>5.46</v>
      </c>
      <c r="M99">
        <v>5.1100000000000003</v>
      </c>
      <c r="N99">
        <v>2.2999999999999998</v>
      </c>
      <c r="O99">
        <v>2.74</v>
      </c>
      <c r="P99">
        <v>2.4300000000000002</v>
      </c>
      <c r="Q99">
        <v>1</v>
      </c>
      <c r="R99">
        <f>AVERAGE(M99:Q99)</f>
        <v>2.7160000000000002</v>
      </c>
      <c r="S99">
        <v>4.6399999999999997</v>
      </c>
      <c r="T99">
        <v>3.28</v>
      </c>
      <c r="U99">
        <f>S99-T99</f>
        <v>1.3599999999999999</v>
      </c>
      <c r="V99">
        <v>75</v>
      </c>
      <c r="W99" t="s">
        <v>26</v>
      </c>
      <c r="X99" t="s">
        <v>22</v>
      </c>
      <c r="Y99" t="s">
        <v>24</v>
      </c>
    </row>
    <row r="100" spans="1:25" x14ac:dyDescent="0.25">
      <c r="A100" t="s">
        <v>25</v>
      </c>
      <c r="B100">
        <v>49.445</v>
      </c>
      <c r="C100">
        <v>2.61</v>
      </c>
      <c r="D100">
        <f>B100/C100</f>
        <v>18.944444444444446</v>
      </c>
      <c r="E100">
        <v>26.48</v>
      </c>
      <c r="F100">
        <v>24.39</v>
      </c>
      <c r="G100">
        <v>18.18</v>
      </c>
      <c r="H100">
        <v>3.99</v>
      </c>
      <c r="I100">
        <f>AVERAGE(F100:H100)</f>
        <v>15.520000000000001</v>
      </c>
      <c r="J100">
        <f>E100*G100</f>
        <v>481.40640000000002</v>
      </c>
      <c r="K100">
        <v>24.4</v>
      </c>
      <c r="L100">
        <v>5.97</v>
      </c>
      <c r="M100">
        <v>5.6</v>
      </c>
      <c r="N100">
        <v>4.75</v>
      </c>
      <c r="O100">
        <v>3.32</v>
      </c>
      <c r="P100">
        <v>1.81</v>
      </c>
      <c r="Q100">
        <v>1.71</v>
      </c>
      <c r="R100">
        <f>AVERAGE(M100:Q100)</f>
        <v>3.4380000000000002</v>
      </c>
      <c r="S100">
        <v>5.64</v>
      </c>
      <c r="T100">
        <v>2.84</v>
      </c>
      <c r="U100">
        <f>S100-T100</f>
        <v>2.8</v>
      </c>
      <c r="V100">
        <v>74</v>
      </c>
      <c r="W100" t="s">
        <v>26</v>
      </c>
      <c r="X100" t="s">
        <v>22</v>
      </c>
      <c r="Y100" t="s">
        <v>24</v>
      </c>
    </row>
    <row r="101" spans="1:25" x14ac:dyDescent="0.25">
      <c r="A101" t="s">
        <v>25</v>
      </c>
      <c r="B101">
        <v>59.661999999999999</v>
      </c>
      <c r="C101">
        <v>2.62</v>
      </c>
      <c r="D101">
        <f>B101/C101</f>
        <v>22.77175572519084</v>
      </c>
      <c r="E101">
        <v>24.58</v>
      </c>
      <c r="F101">
        <v>24.83</v>
      </c>
      <c r="G101">
        <v>19.329999999999998</v>
      </c>
      <c r="H101">
        <v>12.84</v>
      </c>
      <c r="I101">
        <f>AVERAGE(F101:H101)</f>
        <v>19</v>
      </c>
      <c r="J101">
        <f>E101*G101</f>
        <v>475.13139999999993</v>
      </c>
      <c r="K101">
        <v>24.66</v>
      </c>
      <c r="L101">
        <v>3.42</v>
      </c>
      <c r="M101">
        <v>4.05</v>
      </c>
      <c r="N101">
        <v>4.22</v>
      </c>
      <c r="O101">
        <v>3.08</v>
      </c>
      <c r="P101">
        <v>2.59</v>
      </c>
      <c r="Q101">
        <v>2.65</v>
      </c>
      <c r="R101">
        <f>AVERAGE(M101:Q101)</f>
        <v>3.3180000000000001</v>
      </c>
      <c r="S101">
        <v>4.0999999999999996</v>
      </c>
      <c r="T101">
        <v>2.99</v>
      </c>
      <c r="U101">
        <f>S101-T101</f>
        <v>1.1099999999999994</v>
      </c>
      <c r="V101">
        <v>75</v>
      </c>
      <c r="W101" t="s">
        <v>26</v>
      </c>
      <c r="X101" t="s">
        <v>38</v>
      </c>
      <c r="Y101" t="s">
        <v>30</v>
      </c>
    </row>
    <row r="102" spans="1:25" x14ac:dyDescent="0.25">
      <c r="A102" t="s">
        <v>25</v>
      </c>
      <c r="B102">
        <v>45.658000000000001</v>
      </c>
      <c r="C102">
        <v>3</v>
      </c>
      <c r="D102">
        <f>B102/C102</f>
        <v>15.219333333333333</v>
      </c>
      <c r="E102">
        <v>24.29</v>
      </c>
      <c r="F102">
        <v>16.37</v>
      </c>
      <c r="G102">
        <v>23.59</v>
      </c>
      <c r="H102">
        <v>11.8</v>
      </c>
      <c r="I102">
        <f>AVERAGE(F102:H102)</f>
        <v>17.253333333333334</v>
      </c>
      <c r="J102">
        <f>E102*G102</f>
        <v>573.00109999999995</v>
      </c>
      <c r="K102">
        <v>17.309999999999999</v>
      </c>
      <c r="L102">
        <v>4.21</v>
      </c>
      <c r="M102">
        <v>3.58</v>
      </c>
      <c r="N102">
        <v>4.43</v>
      </c>
      <c r="O102">
        <v>5</v>
      </c>
      <c r="P102">
        <v>3.91</v>
      </c>
      <c r="Q102">
        <v>2.68</v>
      </c>
      <c r="R102">
        <f>AVERAGE(M102:Q102)</f>
        <v>3.9200000000000004</v>
      </c>
      <c r="S102">
        <v>4.16</v>
      </c>
      <c r="T102">
        <v>4.04</v>
      </c>
      <c r="U102">
        <f>S102-T102</f>
        <v>0.12000000000000011</v>
      </c>
      <c r="V102">
        <v>82</v>
      </c>
      <c r="W102" t="s">
        <v>26</v>
      </c>
      <c r="X102" t="s">
        <v>22</v>
      </c>
      <c r="Y102" t="s">
        <v>27</v>
      </c>
    </row>
    <row r="103" spans="1:25" x14ac:dyDescent="0.25">
      <c r="A103" t="s">
        <v>25</v>
      </c>
      <c r="B103">
        <v>79.763999999999996</v>
      </c>
      <c r="C103">
        <v>3.15</v>
      </c>
      <c r="D103">
        <f>B103/C103</f>
        <v>25.321904761904761</v>
      </c>
      <c r="E103">
        <v>31.81</v>
      </c>
      <c r="F103">
        <v>26.7</v>
      </c>
      <c r="G103">
        <v>26.39</v>
      </c>
      <c r="H103">
        <v>9.9600000000000009</v>
      </c>
      <c r="I103">
        <f>AVERAGE(F103:H103)</f>
        <v>21.016666666666669</v>
      </c>
      <c r="J103">
        <f>E103*G103</f>
        <v>839.46590000000003</v>
      </c>
      <c r="K103">
        <v>17.25</v>
      </c>
      <c r="L103">
        <v>5.63</v>
      </c>
      <c r="M103">
        <v>5.3</v>
      </c>
      <c r="N103">
        <v>3.73</v>
      </c>
      <c r="O103">
        <v>2.71</v>
      </c>
      <c r="P103">
        <v>1.47</v>
      </c>
      <c r="Q103">
        <v>0.8</v>
      </c>
      <c r="R103">
        <f>AVERAGE(M103:Q103)</f>
        <v>2.802</v>
      </c>
      <c r="S103">
        <v>4.9800000000000004</v>
      </c>
      <c r="T103">
        <v>2.85</v>
      </c>
      <c r="U103">
        <f>S103-T103</f>
        <v>2.1300000000000003</v>
      </c>
      <c r="V103">
        <v>69</v>
      </c>
      <c r="W103" t="s">
        <v>26</v>
      </c>
      <c r="X103" t="s">
        <v>22</v>
      </c>
      <c r="Y103" t="s">
        <v>30</v>
      </c>
    </row>
    <row r="104" spans="1:25" x14ac:dyDescent="0.25">
      <c r="A104" t="s">
        <v>25</v>
      </c>
      <c r="B104">
        <v>48.171999999999997</v>
      </c>
      <c r="C104">
        <v>3.37</v>
      </c>
      <c r="D104">
        <f>B104/C104</f>
        <v>14.294362017804152</v>
      </c>
      <c r="E104">
        <v>21.69</v>
      </c>
      <c r="F104">
        <v>24.75</v>
      </c>
      <c r="G104">
        <v>20.329999999999998</v>
      </c>
      <c r="H104">
        <v>15.98</v>
      </c>
      <c r="I104">
        <f>AVERAGE(F104:H104)</f>
        <v>20.353333333333335</v>
      </c>
      <c r="J104">
        <f>E104*G104</f>
        <v>440.95769999999999</v>
      </c>
      <c r="K104">
        <v>23.86</v>
      </c>
      <c r="L104">
        <v>8.5500000000000007</v>
      </c>
      <c r="M104">
        <v>5.78</v>
      </c>
      <c r="N104">
        <v>7.21</v>
      </c>
      <c r="O104">
        <v>5.24</v>
      </c>
      <c r="P104">
        <v>3.2</v>
      </c>
      <c r="Q104">
        <v>1.68</v>
      </c>
      <c r="R104">
        <f>AVERAGE(M104:Q104)</f>
        <v>4.6219999999999999</v>
      </c>
      <c r="S104">
        <v>6.32</v>
      </c>
      <c r="T104">
        <v>3.07</v>
      </c>
      <c r="U104">
        <f>S104-T104</f>
        <v>3.2500000000000004</v>
      </c>
      <c r="V104">
        <v>81</v>
      </c>
      <c r="W104" t="s">
        <v>26</v>
      </c>
      <c r="X104" t="s">
        <v>22</v>
      </c>
      <c r="Y104" t="s">
        <v>30</v>
      </c>
    </row>
    <row r="105" spans="1:25" x14ac:dyDescent="0.25">
      <c r="A105" t="s">
        <v>25</v>
      </c>
      <c r="B105">
        <v>76.28</v>
      </c>
      <c r="C105">
        <v>3.38</v>
      </c>
      <c r="D105">
        <f>B105/C105</f>
        <v>22.568047337278106</v>
      </c>
      <c r="E105">
        <v>34.74</v>
      </c>
      <c r="F105">
        <v>19.09</v>
      </c>
      <c r="G105">
        <v>20.96</v>
      </c>
      <c r="H105">
        <v>10.91</v>
      </c>
      <c r="I105">
        <f>AVERAGE(F105:H105)</f>
        <v>16.986666666666665</v>
      </c>
      <c r="J105">
        <f>E105*G105</f>
        <v>728.1504000000001</v>
      </c>
      <c r="K105">
        <v>19.29</v>
      </c>
      <c r="L105">
        <v>6.19</v>
      </c>
      <c r="M105">
        <v>5.67</v>
      </c>
      <c r="N105">
        <v>4.24</v>
      </c>
      <c r="O105">
        <v>3.09</v>
      </c>
      <c r="P105">
        <v>3.13</v>
      </c>
      <c r="Q105">
        <v>1.1000000000000001</v>
      </c>
      <c r="R105">
        <f>AVERAGE(M105:Q105)</f>
        <v>3.4460000000000002</v>
      </c>
      <c r="S105">
        <v>5.43</v>
      </c>
      <c r="T105">
        <v>3.04</v>
      </c>
      <c r="U105">
        <f>S105-T105</f>
        <v>2.3899999999999997</v>
      </c>
      <c r="V105">
        <v>57</v>
      </c>
      <c r="W105" t="s">
        <v>26</v>
      </c>
      <c r="X105" t="s">
        <v>22</v>
      </c>
      <c r="Y105" t="s">
        <v>27</v>
      </c>
    </row>
    <row r="106" spans="1:25" x14ac:dyDescent="0.25">
      <c r="A106" t="s">
        <v>25</v>
      </c>
      <c r="B106">
        <v>71.174999999999997</v>
      </c>
      <c r="C106">
        <v>3.61</v>
      </c>
      <c r="D106">
        <f>B106/C106</f>
        <v>19.71606648199446</v>
      </c>
      <c r="E106">
        <v>34.42</v>
      </c>
      <c r="F106">
        <v>23.07</v>
      </c>
      <c r="G106">
        <v>22.8</v>
      </c>
      <c r="H106">
        <v>10.64</v>
      </c>
      <c r="I106">
        <f>AVERAGE(F106:H106)</f>
        <v>18.83666666666667</v>
      </c>
      <c r="J106">
        <f>E106*G106</f>
        <v>784.77600000000007</v>
      </c>
      <c r="K106">
        <v>23.07</v>
      </c>
      <c r="L106">
        <v>6.57</v>
      </c>
      <c r="M106">
        <v>6.24</v>
      </c>
      <c r="N106">
        <v>5.07</v>
      </c>
      <c r="O106">
        <v>3.77</v>
      </c>
      <c r="P106">
        <v>1.45</v>
      </c>
      <c r="Q106">
        <v>0.96</v>
      </c>
      <c r="R106">
        <f>AVERAGE(M106:Q106)</f>
        <v>3.4980000000000002</v>
      </c>
      <c r="S106">
        <v>6.08</v>
      </c>
      <c r="T106">
        <v>4.2699999999999996</v>
      </c>
      <c r="U106">
        <f>S106-T106</f>
        <v>1.8100000000000005</v>
      </c>
      <c r="V106">
        <v>77</v>
      </c>
      <c r="W106" t="s">
        <v>26</v>
      </c>
      <c r="X106" t="s">
        <v>22</v>
      </c>
      <c r="Y106" t="s">
        <v>24</v>
      </c>
    </row>
    <row r="107" spans="1:25" x14ac:dyDescent="0.25">
      <c r="A107" t="s">
        <v>25</v>
      </c>
      <c r="B107">
        <v>70.718999999999994</v>
      </c>
      <c r="C107">
        <v>3.85</v>
      </c>
      <c r="D107">
        <f>B107/C107</f>
        <v>18.368571428571428</v>
      </c>
      <c r="E107">
        <v>33.64</v>
      </c>
      <c r="F107">
        <v>24.8</v>
      </c>
      <c r="G107">
        <v>23.55</v>
      </c>
      <c r="H107">
        <v>17.440000000000001</v>
      </c>
      <c r="I107">
        <f>AVERAGE(F107:H107)</f>
        <v>21.930000000000003</v>
      </c>
      <c r="J107">
        <f>E107*G107</f>
        <v>792.22200000000009</v>
      </c>
      <c r="K107">
        <v>24.83</v>
      </c>
      <c r="L107">
        <v>7.68</v>
      </c>
      <c r="M107">
        <v>6.75</v>
      </c>
      <c r="N107">
        <v>4.7300000000000004</v>
      </c>
      <c r="O107">
        <v>2.79</v>
      </c>
      <c r="P107">
        <v>1.96</v>
      </c>
      <c r="Q107">
        <v>0.93</v>
      </c>
      <c r="R107">
        <f>AVERAGE(M107:Q107)</f>
        <v>3.4319999999999999</v>
      </c>
      <c r="S107">
        <v>7.39</v>
      </c>
      <c r="T107">
        <v>2.94</v>
      </c>
      <c r="U107">
        <f>S107-T107</f>
        <v>4.4499999999999993</v>
      </c>
      <c r="V107">
        <v>61</v>
      </c>
      <c r="W107" t="s">
        <v>26</v>
      </c>
      <c r="X107" t="s">
        <v>22</v>
      </c>
      <c r="Y107" t="s">
        <v>30</v>
      </c>
    </row>
    <row r="108" spans="1:25" x14ac:dyDescent="0.25">
      <c r="A108" t="s">
        <v>25</v>
      </c>
      <c r="B108">
        <v>72.558999999999997</v>
      </c>
      <c r="C108">
        <v>4.04</v>
      </c>
      <c r="D108">
        <f>B108/C108</f>
        <v>17.960148514851486</v>
      </c>
      <c r="E108">
        <v>31.57</v>
      </c>
      <c r="F108">
        <v>22.49</v>
      </c>
      <c r="G108">
        <v>33.75</v>
      </c>
      <c r="H108">
        <v>23.1</v>
      </c>
      <c r="I108">
        <f>AVERAGE(F108:H108)</f>
        <v>26.446666666666669</v>
      </c>
      <c r="J108">
        <f>E108*G108</f>
        <v>1065.4875</v>
      </c>
      <c r="K108">
        <v>30.91</v>
      </c>
      <c r="L108">
        <v>6.03</v>
      </c>
      <c r="M108">
        <v>5.63</v>
      </c>
      <c r="N108">
        <v>3.05</v>
      </c>
      <c r="O108">
        <v>2.52</v>
      </c>
      <c r="P108">
        <v>1.61</v>
      </c>
      <c r="Q108">
        <v>1.68</v>
      </c>
      <c r="R108">
        <f>AVERAGE(M108:Q108)</f>
        <v>2.8979999999999997</v>
      </c>
      <c r="S108">
        <v>4.7300000000000004</v>
      </c>
      <c r="T108">
        <v>2.41</v>
      </c>
      <c r="U108">
        <f>S108-T108</f>
        <v>2.3200000000000003</v>
      </c>
      <c r="V108">
        <v>69</v>
      </c>
      <c r="W108" t="s">
        <v>26</v>
      </c>
      <c r="X108" t="s">
        <v>22</v>
      </c>
      <c r="Y108" t="s">
        <v>27</v>
      </c>
    </row>
    <row r="109" spans="1:25" x14ac:dyDescent="0.25">
      <c r="A109" t="s">
        <v>25</v>
      </c>
      <c r="B109">
        <v>82.597999999999999</v>
      </c>
      <c r="C109">
        <v>4.7699999999999996</v>
      </c>
      <c r="D109">
        <f>B109/C109</f>
        <v>17.316142557651993</v>
      </c>
      <c r="E109">
        <v>34.35</v>
      </c>
      <c r="F109">
        <v>20.91</v>
      </c>
      <c r="G109">
        <v>24.35</v>
      </c>
      <c r="H109">
        <v>21.17</v>
      </c>
      <c r="I109">
        <f>AVERAGE(F109:H109)</f>
        <v>22.143333333333334</v>
      </c>
      <c r="J109">
        <f>E109*G109</f>
        <v>836.42250000000013</v>
      </c>
      <c r="K109">
        <v>20.72</v>
      </c>
      <c r="L109">
        <v>6.11</v>
      </c>
      <c r="M109">
        <v>6.43</v>
      </c>
      <c r="N109">
        <v>6.8</v>
      </c>
      <c r="O109">
        <v>4.1100000000000003</v>
      </c>
      <c r="P109">
        <v>3.56</v>
      </c>
      <c r="Q109">
        <v>2.1800000000000002</v>
      </c>
      <c r="R109">
        <f>AVERAGE(M109:Q109)</f>
        <v>4.6159999999999997</v>
      </c>
      <c r="S109">
        <v>6.96</v>
      </c>
      <c r="T109">
        <v>4.0599999999999996</v>
      </c>
      <c r="U109">
        <f>S109-T109</f>
        <v>2.9000000000000004</v>
      </c>
      <c r="V109">
        <v>78</v>
      </c>
      <c r="W109" t="s">
        <v>26</v>
      </c>
      <c r="X109" t="s">
        <v>39</v>
      </c>
      <c r="Y109" t="s">
        <v>24</v>
      </c>
    </row>
    <row r="110" spans="1:25" x14ac:dyDescent="0.25">
      <c r="A110" t="s">
        <v>25</v>
      </c>
      <c r="B110">
        <v>98.831000000000003</v>
      </c>
      <c r="C110">
        <v>5.07</v>
      </c>
      <c r="D110">
        <f>B110/C110</f>
        <v>19.493293885601577</v>
      </c>
      <c r="E110">
        <v>38.909999999999997</v>
      </c>
      <c r="F110">
        <v>26.14</v>
      </c>
      <c r="G110">
        <v>24.06</v>
      </c>
      <c r="H110">
        <v>22.12</v>
      </c>
      <c r="I110">
        <f>AVERAGE(F110:H110)</f>
        <v>24.106666666666669</v>
      </c>
      <c r="J110">
        <f>E110*G110</f>
        <v>936.17459999999983</v>
      </c>
      <c r="K110">
        <v>24.46</v>
      </c>
      <c r="L110">
        <v>5.46</v>
      </c>
      <c r="M110">
        <v>5.47</v>
      </c>
      <c r="N110">
        <v>4</v>
      </c>
      <c r="O110">
        <v>2.0499999999999998</v>
      </c>
      <c r="P110">
        <v>2.91</v>
      </c>
      <c r="Q110">
        <v>1.69</v>
      </c>
      <c r="R110">
        <f>AVERAGE(M110:Q110)</f>
        <v>3.2240000000000002</v>
      </c>
      <c r="S110">
        <v>5.51</v>
      </c>
      <c r="T110">
        <v>2.09</v>
      </c>
      <c r="U110">
        <f>S110-T110</f>
        <v>3.42</v>
      </c>
      <c r="V110">
        <v>75</v>
      </c>
      <c r="W110" t="s">
        <v>26</v>
      </c>
      <c r="X110" t="s">
        <v>22</v>
      </c>
      <c r="Y110" t="s">
        <v>27</v>
      </c>
    </row>
    <row r="111" spans="1:25" x14ac:dyDescent="0.25">
      <c r="A111" t="s">
        <v>25</v>
      </c>
      <c r="B111">
        <v>67.879000000000005</v>
      </c>
      <c r="C111">
        <v>5.09</v>
      </c>
      <c r="D111">
        <f>B111/C111</f>
        <v>13.335756385068764</v>
      </c>
      <c r="E111">
        <v>26.25</v>
      </c>
      <c r="F111">
        <v>26.68</v>
      </c>
      <c r="G111">
        <v>26.78</v>
      </c>
      <c r="H111">
        <v>25.62</v>
      </c>
      <c r="I111">
        <f>AVERAGE(F111:H111)</f>
        <v>26.36</v>
      </c>
      <c r="J111">
        <f>E111*G111</f>
        <v>702.97500000000002</v>
      </c>
      <c r="K111">
        <v>26.54</v>
      </c>
      <c r="L111">
        <v>6.88</v>
      </c>
      <c r="M111">
        <v>6.94</v>
      </c>
      <c r="N111">
        <v>8.11</v>
      </c>
      <c r="O111">
        <v>4.16</v>
      </c>
      <c r="P111">
        <v>2.63</v>
      </c>
      <c r="Q111">
        <v>1.21</v>
      </c>
      <c r="R111">
        <f>AVERAGE(M111:Q111)</f>
        <v>4.6100000000000003</v>
      </c>
      <c r="S111">
        <v>8.02</v>
      </c>
      <c r="T111">
        <v>2.71</v>
      </c>
      <c r="U111">
        <f>S111-T111</f>
        <v>5.31</v>
      </c>
      <c r="V111">
        <v>77</v>
      </c>
      <c r="W111" t="s">
        <v>26</v>
      </c>
      <c r="X111" t="s">
        <v>22</v>
      </c>
      <c r="Y111" t="s">
        <v>30</v>
      </c>
    </row>
    <row r="112" spans="1:25" x14ac:dyDescent="0.25">
      <c r="A112" t="s">
        <v>25</v>
      </c>
      <c r="B112">
        <v>100.56100000000001</v>
      </c>
      <c r="C112">
        <v>5.1100000000000003</v>
      </c>
      <c r="D112">
        <f>B112/C112</f>
        <v>19.679256360078277</v>
      </c>
      <c r="E112">
        <v>42.42</v>
      </c>
      <c r="F112">
        <v>22.38</v>
      </c>
      <c r="G112">
        <v>21.31</v>
      </c>
      <c r="H112">
        <v>13.51</v>
      </c>
      <c r="I112">
        <f>AVERAGE(F112:H112)</f>
        <v>19.066666666666666</v>
      </c>
      <c r="J112">
        <f>E112*G112</f>
        <v>903.97019999999998</v>
      </c>
      <c r="K112">
        <v>22.25</v>
      </c>
      <c r="L112">
        <v>6.09</v>
      </c>
      <c r="M112">
        <v>5.29</v>
      </c>
      <c r="N112">
        <v>3.96</v>
      </c>
      <c r="O112">
        <v>2.4900000000000002</v>
      </c>
      <c r="P112">
        <v>3.16</v>
      </c>
      <c r="Q112">
        <v>2.2200000000000002</v>
      </c>
      <c r="R112">
        <f>AVERAGE(M112:Q112)</f>
        <v>3.4240000000000004</v>
      </c>
      <c r="S112">
        <v>5.01</v>
      </c>
      <c r="T112">
        <v>2.74</v>
      </c>
      <c r="U112">
        <f>S112-T112</f>
        <v>2.2699999999999996</v>
      </c>
      <c r="V112">
        <v>100</v>
      </c>
      <c r="W112" t="s">
        <v>26</v>
      </c>
      <c r="X112" t="s">
        <v>22</v>
      </c>
      <c r="Y112" t="s">
        <v>27</v>
      </c>
    </row>
    <row r="113" spans="1:25" x14ac:dyDescent="0.25">
      <c r="A113" t="s">
        <v>25</v>
      </c>
      <c r="B113">
        <v>91.108999999999995</v>
      </c>
      <c r="C113">
        <v>6.12</v>
      </c>
      <c r="D113">
        <f>B113/C113</f>
        <v>14.887091503267973</v>
      </c>
      <c r="E113">
        <v>38.65</v>
      </c>
      <c r="F113">
        <v>19.57</v>
      </c>
      <c r="G113">
        <v>24.01</v>
      </c>
      <c r="H113">
        <v>17.010000000000002</v>
      </c>
      <c r="I113">
        <f>AVERAGE(F113:H113)</f>
        <v>20.196666666666669</v>
      </c>
      <c r="J113">
        <f>E113*G113</f>
        <v>927.98649999999998</v>
      </c>
      <c r="K113">
        <v>14.17</v>
      </c>
      <c r="L113">
        <v>8.9600000000000009</v>
      </c>
      <c r="M113">
        <v>6.63</v>
      </c>
      <c r="N113">
        <v>6.25</v>
      </c>
      <c r="O113">
        <v>4.9400000000000004</v>
      </c>
      <c r="P113">
        <v>4.7699999999999996</v>
      </c>
      <c r="Q113">
        <v>1.47</v>
      </c>
      <c r="R113">
        <f>AVERAGE(M113:Q113)</f>
        <v>4.8119999999999994</v>
      </c>
      <c r="S113">
        <v>6.28</v>
      </c>
      <c r="T113">
        <v>5.23</v>
      </c>
      <c r="U113">
        <f>S113-T113</f>
        <v>1.0499999999999998</v>
      </c>
      <c r="V113">
        <v>59</v>
      </c>
      <c r="W113" t="s">
        <v>29</v>
      </c>
      <c r="X113" t="s">
        <v>22</v>
      </c>
      <c r="Y113" t="s">
        <v>30</v>
      </c>
    </row>
    <row r="114" spans="1:25" x14ac:dyDescent="0.25">
      <c r="A114" t="s">
        <v>25</v>
      </c>
      <c r="B114">
        <v>78.289000000000001</v>
      </c>
      <c r="C114">
        <v>6.74</v>
      </c>
      <c r="D114">
        <f>B114/C114</f>
        <v>11.615578635014836</v>
      </c>
      <c r="E114">
        <v>34.6</v>
      </c>
      <c r="F114">
        <v>20.72</v>
      </c>
      <c r="G114">
        <v>30.51</v>
      </c>
      <c r="H114">
        <v>29.61</v>
      </c>
      <c r="I114">
        <f>AVERAGE(F114:H114)</f>
        <v>26.946666666666669</v>
      </c>
      <c r="J114">
        <f>E114*G114</f>
        <v>1055.6460000000002</v>
      </c>
      <c r="K114">
        <v>29.05</v>
      </c>
      <c r="L114">
        <v>6.37</v>
      </c>
      <c r="M114">
        <v>6.11</v>
      </c>
      <c r="N114">
        <v>5.29</v>
      </c>
      <c r="O114">
        <v>4.51</v>
      </c>
      <c r="P114">
        <v>3.14</v>
      </c>
      <c r="Q114">
        <v>1.72</v>
      </c>
      <c r="R114">
        <f>AVERAGE(M114:Q114)</f>
        <v>4.1539999999999999</v>
      </c>
      <c r="S114">
        <v>6.07</v>
      </c>
      <c r="T114">
        <v>3.41</v>
      </c>
      <c r="U114">
        <f>S114-T114</f>
        <v>2.66</v>
      </c>
      <c r="V114">
        <v>78</v>
      </c>
      <c r="W114" t="s">
        <v>26</v>
      </c>
      <c r="X114" t="s">
        <v>22</v>
      </c>
      <c r="Y114" t="s">
        <v>27</v>
      </c>
    </row>
    <row r="115" spans="1:25" x14ac:dyDescent="0.25">
      <c r="A115" t="s">
        <v>25</v>
      </c>
      <c r="B115">
        <v>91.942999999999998</v>
      </c>
      <c r="C115">
        <v>7.14</v>
      </c>
      <c r="D115">
        <f>B115/C115</f>
        <v>12.877170868347338</v>
      </c>
      <c r="E115">
        <v>37.590000000000003</v>
      </c>
      <c r="F115">
        <v>26.84</v>
      </c>
      <c r="G115">
        <v>26.29</v>
      </c>
      <c r="H115">
        <v>15.18</v>
      </c>
      <c r="I115">
        <f>AVERAGE(F115:H115)</f>
        <v>22.77</v>
      </c>
      <c r="J115">
        <f>E115*G115</f>
        <v>988.24110000000007</v>
      </c>
      <c r="K115">
        <v>13.96</v>
      </c>
      <c r="L115">
        <v>7.17</v>
      </c>
      <c r="M115">
        <v>7.39</v>
      </c>
      <c r="N115">
        <v>6.06</v>
      </c>
      <c r="O115">
        <v>3.81</v>
      </c>
      <c r="P115">
        <v>3.66</v>
      </c>
      <c r="Q115">
        <v>1.66</v>
      </c>
      <c r="R115">
        <f>AVERAGE(M115:Q115)</f>
        <v>4.516</v>
      </c>
      <c r="S115">
        <v>7.1</v>
      </c>
      <c r="T115">
        <v>4.67</v>
      </c>
      <c r="U115">
        <f>S115-T115</f>
        <v>2.4299999999999997</v>
      </c>
      <c r="V115">
        <v>97</v>
      </c>
      <c r="W115" t="s">
        <v>29</v>
      </c>
      <c r="X115" t="s">
        <v>22</v>
      </c>
      <c r="Y115" t="s">
        <v>27</v>
      </c>
    </row>
    <row r="116" spans="1:25" x14ac:dyDescent="0.25">
      <c r="A116" t="s">
        <v>25</v>
      </c>
      <c r="B116">
        <v>75.007000000000005</v>
      </c>
      <c r="C116">
        <v>7.84</v>
      </c>
      <c r="D116">
        <f>B116/C116</f>
        <v>9.5672193877551024</v>
      </c>
      <c r="E116">
        <v>39.619999999999997</v>
      </c>
      <c r="F116">
        <v>25.73</v>
      </c>
      <c r="G116">
        <v>18.82</v>
      </c>
      <c r="H116">
        <v>7.7</v>
      </c>
      <c r="I116">
        <f>AVERAGE(F116:H116)</f>
        <v>17.416666666666668</v>
      </c>
      <c r="J116">
        <f>E116*G116</f>
        <v>745.64839999999992</v>
      </c>
      <c r="K116">
        <v>25.96</v>
      </c>
      <c r="L116">
        <v>12.53</v>
      </c>
      <c r="M116">
        <v>9.25</v>
      </c>
      <c r="N116">
        <v>6.66</v>
      </c>
      <c r="O116">
        <v>5.26</v>
      </c>
      <c r="P116">
        <v>5.0199999999999996</v>
      </c>
      <c r="Q116">
        <v>2.71</v>
      </c>
      <c r="R116">
        <f>AVERAGE(M116:Q116)</f>
        <v>5.78</v>
      </c>
      <c r="S116">
        <v>10.27</v>
      </c>
      <c r="T116">
        <v>5.07</v>
      </c>
      <c r="U116">
        <f>S116-T116</f>
        <v>5.1999999999999993</v>
      </c>
      <c r="V116">
        <v>64</v>
      </c>
      <c r="W116" t="s">
        <v>26</v>
      </c>
      <c r="X116" t="s">
        <v>22</v>
      </c>
      <c r="Y116" t="s">
        <v>24</v>
      </c>
    </row>
    <row r="117" spans="1:25" x14ac:dyDescent="0.25">
      <c r="A117" t="s">
        <v>25</v>
      </c>
      <c r="B117">
        <v>85.707999999999998</v>
      </c>
      <c r="C117">
        <v>7.86</v>
      </c>
      <c r="D117">
        <f>B117/C117</f>
        <v>10.904325699745547</v>
      </c>
      <c r="E117">
        <v>36.549999999999997</v>
      </c>
      <c r="F117">
        <v>32.03</v>
      </c>
      <c r="G117">
        <v>25.31</v>
      </c>
      <c r="H117">
        <v>19.98</v>
      </c>
      <c r="I117">
        <f>AVERAGE(F117:H117)</f>
        <v>25.773333333333337</v>
      </c>
      <c r="J117">
        <f>E117*G117</f>
        <v>925.08049999999992</v>
      </c>
      <c r="K117">
        <v>29.01</v>
      </c>
      <c r="L117">
        <v>4.96</v>
      </c>
      <c r="M117">
        <v>8.4600000000000009</v>
      </c>
      <c r="N117">
        <v>7.57</v>
      </c>
      <c r="O117">
        <v>6.46</v>
      </c>
      <c r="P117">
        <v>3.8</v>
      </c>
      <c r="Q117">
        <v>1.41</v>
      </c>
      <c r="R117">
        <f>AVERAGE(M117:Q117)</f>
        <v>5.5400000000000009</v>
      </c>
      <c r="S117">
        <v>7.93</v>
      </c>
      <c r="T117">
        <v>6.32</v>
      </c>
      <c r="U117">
        <f>S117-T117</f>
        <v>1.6099999999999994</v>
      </c>
      <c r="V117">
        <v>83</v>
      </c>
      <c r="W117" t="s">
        <v>26</v>
      </c>
      <c r="X117" t="s">
        <v>22</v>
      </c>
      <c r="Y117" t="s">
        <v>27</v>
      </c>
    </row>
    <row r="118" spans="1:25" x14ac:dyDescent="0.25">
      <c r="A118" t="s">
        <v>25</v>
      </c>
      <c r="B118">
        <v>118.486</v>
      </c>
      <c r="C118">
        <v>8.32</v>
      </c>
      <c r="D118">
        <f>B118/C118</f>
        <v>14.241105769230769</v>
      </c>
      <c r="E118">
        <v>43.65</v>
      </c>
      <c r="F118">
        <v>20.34</v>
      </c>
      <c r="G118">
        <v>33.72</v>
      </c>
      <c r="H118">
        <v>21.69</v>
      </c>
      <c r="I118">
        <f>AVERAGE(F118:H118)</f>
        <v>25.25</v>
      </c>
      <c r="J118">
        <f>E118*G118</f>
        <v>1471.8779999999999</v>
      </c>
      <c r="K118">
        <v>9.57</v>
      </c>
      <c r="L118">
        <v>2.88</v>
      </c>
      <c r="M118">
        <v>4.4000000000000004</v>
      </c>
      <c r="N118">
        <v>4.38</v>
      </c>
      <c r="O118">
        <v>5.14</v>
      </c>
      <c r="P118">
        <v>4.71</v>
      </c>
      <c r="Q118">
        <v>2.79</v>
      </c>
      <c r="R118">
        <f>AVERAGE(M118:Q118)</f>
        <v>4.2840000000000007</v>
      </c>
      <c r="S118">
        <v>4.1900000000000004</v>
      </c>
      <c r="T118">
        <v>3.52</v>
      </c>
      <c r="U118">
        <f>S118-T118</f>
        <v>0.67000000000000037</v>
      </c>
      <c r="V118">
        <v>95</v>
      </c>
      <c r="W118" t="s">
        <v>29</v>
      </c>
      <c r="X118" t="s">
        <v>38</v>
      </c>
      <c r="Y118" t="s">
        <v>27</v>
      </c>
    </row>
    <row r="119" spans="1:25" x14ac:dyDescent="0.25">
      <c r="A119" t="s">
        <v>25</v>
      </c>
      <c r="B119">
        <v>116.764</v>
      </c>
      <c r="C119">
        <v>8.4</v>
      </c>
      <c r="D119">
        <f>B119/C119</f>
        <v>13.900476190476189</v>
      </c>
      <c r="E119">
        <v>33.1</v>
      </c>
      <c r="F119">
        <v>33.409999999999997</v>
      </c>
      <c r="G119">
        <v>44.67</v>
      </c>
      <c r="H119">
        <v>49.5</v>
      </c>
      <c r="I119">
        <f>AVERAGE(F119:H119)</f>
        <v>42.526666666666664</v>
      </c>
      <c r="J119">
        <f>E119*G119</f>
        <v>1478.5770000000002</v>
      </c>
      <c r="K119">
        <v>30.92</v>
      </c>
      <c r="L119">
        <v>3.8</v>
      </c>
      <c r="M119">
        <v>4.18</v>
      </c>
      <c r="N119">
        <v>4.4000000000000004</v>
      </c>
      <c r="O119">
        <v>3.74</v>
      </c>
      <c r="P119">
        <v>2.0699999999999998</v>
      </c>
      <c r="Q119">
        <v>0.98</v>
      </c>
      <c r="R119">
        <f>AVERAGE(M119:Q119)</f>
        <v>3.0740000000000003</v>
      </c>
      <c r="S119">
        <v>4.0999999999999996</v>
      </c>
      <c r="T119">
        <v>2.56</v>
      </c>
      <c r="U119">
        <f>S119-T119</f>
        <v>1.5399999999999996</v>
      </c>
      <c r="V119">
        <v>80</v>
      </c>
      <c r="W119" t="s">
        <v>29</v>
      </c>
      <c r="X119" t="s">
        <v>22</v>
      </c>
      <c r="Y119" t="s">
        <v>27</v>
      </c>
    </row>
    <row r="120" spans="1:25" x14ac:dyDescent="0.25">
      <c r="A120" t="s">
        <v>25</v>
      </c>
      <c r="B120">
        <v>78.924000000000007</v>
      </c>
      <c r="C120">
        <v>8.4499999999999993</v>
      </c>
      <c r="D120">
        <f>B120/C120</f>
        <v>9.3401183431952681</v>
      </c>
      <c r="E120">
        <v>34.94</v>
      </c>
      <c r="F120">
        <v>38.36</v>
      </c>
      <c r="G120">
        <v>32.15</v>
      </c>
      <c r="H120">
        <v>20.16</v>
      </c>
      <c r="I120">
        <f>AVERAGE(F120:H120)</f>
        <v>30.223333333333329</v>
      </c>
      <c r="J120">
        <f>E120*G120</f>
        <v>1123.3209999999999</v>
      </c>
      <c r="K120">
        <v>37.1</v>
      </c>
      <c r="L120">
        <v>5.34</v>
      </c>
      <c r="M120">
        <v>5.7</v>
      </c>
      <c r="N120">
        <v>6.67</v>
      </c>
      <c r="O120">
        <v>5.12</v>
      </c>
      <c r="P120">
        <v>4.05</v>
      </c>
      <c r="Q120">
        <v>1.45</v>
      </c>
      <c r="R120">
        <f>AVERAGE(M120:Q120)</f>
        <v>4.5980000000000008</v>
      </c>
      <c r="S120">
        <v>6.02</v>
      </c>
      <c r="T120">
        <v>4.59</v>
      </c>
      <c r="U120">
        <f>S120-T120</f>
        <v>1.4299999999999997</v>
      </c>
      <c r="V120">
        <v>74</v>
      </c>
      <c r="W120" t="s">
        <v>26</v>
      </c>
      <c r="X120" t="s">
        <v>38</v>
      </c>
      <c r="Y120" t="s">
        <v>30</v>
      </c>
    </row>
    <row r="121" spans="1:25" x14ac:dyDescent="0.25">
      <c r="A121" t="s">
        <v>25</v>
      </c>
      <c r="B121">
        <v>110.761</v>
      </c>
      <c r="C121">
        <v>9.27</v>
      </c>
      <c r="D121">
        <f>B121/C121</f>
        <v>11.948327939590076</v>
      </c>
      <c r="E121">
        <v>47.61</v>
      </c>
      <c r="F121">
        <v>23.93</v>
      </c>
      <c r="G121">
        <v>24.42</v>
      </c>
      <c r="H121">
        <v>21.9</v>
      </c>
      <c r="I121">
        <f>AVERAGE(F121:H121)</f>
        <v>23.416666666666668</v>
      </c>
      <c r="J121">
        <f>E121*G121</f>
        <v>1162.6362000000001</v>
      </c>
      <c r="K121">
        <v>25.43</v>
      </c>
      <c r="L121">
        <v>10.45</v>
      </c>
      <c r="M121">
        <v>8.52</v>
      </c>
      <c r="N121">
        <v>8.85</v>
      </c>
      <c r="O121">
        <v>4.58</v>
      </c>
      <c r="P121">
        <v>2.91</v>
      </c>
      <c r="Q121">
        <v>1.43</v>
      </c>
      <c r="R121">
        <f>AVERAGE(M121:Q121)</f>
        <v>5.2579999999999991</v>
      </c>
      <c r="S121">
        <v>8.24</v>
      </c>
      <c r="T121">
        <v>4.34</v>
      </c>
      <c r="U121">
        <f>S121-T121</f>
        <v>3.9000000000000004</v>
      </c>
      <c r="V121">
        <v>87</v>
      </c>
      <c r="W121" t="s">
        <v>26</v>
      </c>
      <c r="X121" t="s">
        <v>22</v>
      </c>
      <c r="Y121" t="s">
        <v>27</v>
      </c>
    </row>
    <row r="122" spans="1:25" x14ac:dyDescent="0.25">
      <c r="A122" t="s">
        <v>25</v>
      </c>
      <c r="B122">
        <v>93.742999999999995</v>
      </c>
      <c r="C122">
        <v>11.3</v>
      </c>
      <c r="D122">
        <f>B122/C122</f>
        <v>8.2958407079646008</v>
      </c>
      <c r="E122">
        <v>43.26</v>
      </c>
      <c r="F122">
        <v>40.229999999999997</v>
      </c>
      <c r="G122">
        <v>31.61</v>
      </c>
      <c r="H122">
        <v>10.71</v>
      </c>
      <c r="I122">
        <f>AVERAGE(F122:H122)</f>
        <v>27.516666666666669</v>
      </c>
      <c r="J122">
        <f>E122*G122</f>
        <v>1367.4485999999999</v>
      </c>
      <c r="K122">
        <v>39.79</v>
      </c>
      <c r="L122">
        <v>10.9</v>
      </c>
      <c r="M122">
        <v>9.2899999999999991</v>
      </c>
      <c r="N122">
        <v>8.1300000000000008</v>
      </c>
      <c r="O122">
        <v>5.26</v>
      </c>
      <c r="P122">
        <v>3.17</v>
      </c>
      <c r="Q122">
        <v>1.87</v>
      </c>
      <c r="R122">
        <f>AVERAGE(M122:Q122)</f>
        <v>5.5440000000000005</v>
      </c>
      <c r="S122">
        <v>9.83</v>
      </c>
      <c r="T122">
        <v>5.15</v>
      </c>
      <c r="U122">
        <f>S122-T122</f>
        <v>4.68</v>
      </c>
      <c r="V122">
        <v>80</v>
      </c>
      <c r="W122" t="s">
        <v>26</v>
      </c>
      <c r="X122" t="s">
        <v>22</v>
      </c>
      <c r="Y122" t="s">
        <v>27</v>
      </c>
    </row>
    <row r="123" spans="1:25" x14ac:dyDescent="0.25">
      <c r="A123" t="s">
        <v>25</v>
      </c>
      <c r="B123">
        <v>103.121</v>
      </c>
      <c r="C123">
        <v>11.84</v>
      </c>
      <c r="D123">
        <f>B123/C123</f>
        <v>8.7095439189189179</v>
      </c>
      <c r="E123">
        <v>40.14</v>
      </c>
      <c r="F123">
        <v>36.72</v>
      </c>
      <c r="G123">
        <v>33.549999999999997</v>
      </c>
      <c r="H123">
        <v>15.18</v>
      </c>
      <c r="I123">
        <f>AVERAGE(F123:H123)</f>
        <v>28.483333333333331</v>
      </c>
      <c r="J123">
        <f>E123*G123</f>
        <v>1346.6969999999999</v>
      </c>
      <c r="K123">
        <v>26.25</v>
      </c>
      <c r="L123">
        <v>9.93</v>
      </c>
      <c r="M123">
        <v>8.9499999999999993</v>
      </c>
      <c r="N123">
        <v>7.81</v>
      </c>
      <c r="O123">
        <v>6.7</v>
      </c>
      <c r="P123">
        <v>5.64</v>
      </c>
      <c r="Q123">
        <v>3.89</v>
      </c>
      <c r="R123">
        <f>AVERAGE(M123:Q123)</f>
        <v>6.597999999999999</v>
      </c>
      <c r="S123">
        <v>8.0399999999999991</v>
      </c>
      <c r="T123">
        <v>4.6500000000000004</v>
      </c>
      <c r="U123">
        <f>S123-T123</f>
        <v>3.3899999999999988</v>
      </c>
      <c r="V123">
        <v>71</v>
      </c>
      <c r="W123" t="s">
        <v>26</v>
      </c>
      <c r="X123" t="s">
        <v>22</v>
      </c>
      <c r="Y123" t="s">
        <v>27</v>
      </c>
    </row>
    <row r="124" spans="1:25" x14ac:dyDescent="0.25">
      <c r="A124" t="s">
        <v>25</v>
      </c>
      <c r="B124">
        <v>121.907</v>
      </c>
      <c r="C124">
        <v>12.17</v>
      </c>
      <c r="D124">
        <f>B124/C124</f>
        <v>10.017009038619555</v>
      </c>
      <c r="E124">
        <v>49.49</v>
      </c>
      <c r="F124">
        <v>38.28</v>
      </c>
      <c r="G124">
        <v>40.94</v>
      </c>
      <c r="H124">
        <v>29.19</v>
      </c>
      <c r="I124">
        <f>AVERAGE(F124:H124)</f>
        <v>36.136666666666663</v>
      </c>
      <c r="J124">
        <f>E124*G124</f>
        <v>2026.1206</v>
      </c>
      <c r="K124">
        <v>37.22</v>
      </c>
      <c r="L124">
        <v>11.22</v>
      </c>
      <c r="M124">
        <v>10.96</v>
      </c>
      <c r="N124">
        <v>7.07</v>
      </c>
      <c r="O124">
        <v>3.95</v>
      </c>
      <c r="P124">
        <v>3.87</v>
      </c>
      <c r="Q124">
        <v>1.3</v>
      </c>
      <c r="R124">
        <f>AVERAGE(M124:Q124)</f>
        <v>5.4300000000000006</v>
      </c>
      <c r="S124">
        <v>10.8</v>
      </c>
      <c r="T124">
        <v>5.7</v>
      </c>
      <c r="U124">
        <f>S124-T124</f>
        <v>5.1000000000000005</v>
      </c>
      <c r="V124">
        <v>66</v>
      </c>
      <c r="W124" t="s">
        <v>26</v>
      </c>
      <c r="X124" t="s">
        <v>22</v>
      </c>
      <c r="Y124" t="s">
        <v>27</v>
      </c>
    </row>
    <row r="125" spans="1:25" x14ac:dyDescent="0.25">
      <c r="A125" t="s">
        <v>25</v>
      </c>
      <c r="B125">
        <v>106.026</v>
      </c>
      <c r="C125">
        <v>12.96</v>
      </c>
      <c r="D125">
        <f>B125/C125</f>
        <v>8.1810185185185169</v>
      </c>
      <c r="E125">
        <v>50.86</v>
      </c>
      <c r="F125">
        <v>41.61</v>
      </c>
      <c r="G125">
        <v>31.92</v>
      </c>
      <c r="H125">
        <v>11.33</v>
      </c>
      <c r="I125">
        <f>AVERAGE(F125:H125)</f>
        <v>28.286666666666665</v>
      </c>
      <c r="J125">
        <f>E125*G125</f>
        <v>1623.4512</v>
      </c>
      <c r="K125">
        <v>41.1</v>
      </c>
      <c r="L125">
        <v>7.83</v>
      </c>
      <c r="M125">
        <v>8.91</v>
      </c>
      <c r="N125">
        <v>7.47</v>
      </c>
      <c r="O125">
        <v>4.41</v>
      </c>
      <c r="P125">
        <v>3.96</v>
      </c>
      <c r="Q125">
        <v>2.64</v>
      </c>
      <c r="R125">
        <f>AVERAGE(M125:Q125)</f>
        <v>5.4779999999999998</v>
      </c>
      <c r="S125">
        <v>7.95</v>
      </c>
      <c r="T125">
        <v>3.93</v>
      </c>
      <c r="U125">
        <f>S125-T125</f>
        <v>4.0199999999999996</v>
      </c>
      <c r="V125">
        <v>86</v>
      </c>
      <c r="W125" t="s">
        <v>26</v>
      </c>
      <c r="X125" t="s">
        <v>22</v>
      </c>
      <c r="Y125" t="s">
        <v>30</v>
      </c>
    </row>
    <row r="126" spans="1:25" x14ac:dyDescent="0.25">
      <c r="A126" t="s">
        <v>25</v>
      </c>
      <c r="B126">
        <v>134.59899999999999</v>
      </c>
      <c r="C126">
        <v>13.87</v>
      </c>
      <c r="D126">
        <f>B126/C126</f>
        <v>9.7043258832011539</v>
      </c>
      <c r="E126">
        <v>59.97</v>
      </c>
      <c r="F126">
        <v>19.989999999999998</v>
      </c>
      <c r="G126">
        <v>27.05</v>
      </c>
      <c r="H126">
        <v>21.42</v>
      </c>
      <c r="I126">
        <f>AVERAGE(F126:H126)</f>
        <v>22.820000000000004</v>
      </c>
      <c r="J126">
        <f>E126*G126</f>
        <v>1622.1885</v>
      </c>
      <c r="K126">
        <v>16.010000000000002</v>
      </c>
      <c r="L126">
        <v>7.97</v>
      </c>
      <c r="M126">
        <v>8.74</v>
      </c>
      <c r="N126">
        <v>6.96</v>
      </c>
      <c r="O126">
        <v>5.56</v>
      </c>
      <c r="P126">
        <v>4.28</v>
      </c>
      <c r="Q126">
        <v>3.34</v>
      </c>
      <c r="R126">
        <f>AVERAGE(M126:Q126)</f>
        <v>5.7759999999999998</v>
      </c>
      <c r="S126">
        <v>8.7200000000000006</v>
      </c>
      <c r="T126">
        <v>6.56</v>
      </c>
      <c r="U126">
        <f>S126-T126</f>
        <v>2.160000000000001</v>
      </c>
      <c r="V126">
        <v>77</v>
      </c>
      <c r="W126" t="s">
        <v>29</v>
      </c>
      <c r="X126" t="s">
        <v>22</v>
      </c>
      <c r="Y126" t="s">
        <v>27</v>
      </c>
    </row>
    <row r="127" spans="1:25" x14ac:dyDescent="0.25">
      <c r="A127" t="s">
        <v>25</v>
      </c>
      <c r="B127">
        <v>93.864999999999995</v>
      </c>
      <c r="C127">
        <v>14.05</v>
      </c>
      <c r="D127">
        <f>B127/C127</f>
        <v>6.6807829181494656</v>
      </c>
      <c r="E127">
        <v>49.68</v>
      </c>
      <c r="F127">
        <v>43.83</v>
      </c>
      <c r="G127">
        <v>30.95</v>
      </c>
      <c r="H127">
        <v>12.19</v>
      </c>
      <c r="I127">
        <f>AVERAGE(F127:H127)</f>
        <v>28.99</v>
      </c>
      <c r="J127">
        <f>E127*G127</f>
        <v>1537.596</v>
      </c>
      <c r="K127">
        <v>44.3</v>
      </c>
      <c r="L127">
        <v>13.5</v>
      </c>
      <c r="M127">
        <v>10.75</v>
      </c>
      <c r="N127">
        <v>10.01</v>
      </c>
      <c r="O127">
        <v>5.85</v>
      </c>
      <c r="P127">
        <v>3.11</v>
      </c>
      <c r="Q127">
        <v>3.18</v>
      </c>
      <c r="R127">
        <f>AVERAGE(M127:Q127)</f>
        <v>6.58</v>
      </c>
      <c r="S127">
        <v>11.42</v>
      </c>
      <c r="T127">
        <v>3.58</v>
      </c>
      <c r="U127">
        <f>S127-T127</f>
        <v>7.84</v>
      </c>
      <c r="V127">
        <v>77</v>
      </c>
      <c r="W127" t="s">
        <v>26</v>
      </c>
      <c r="X127" t="s">
        <v>22</v>
      </c>
      <c r="Y127" t="s">
        <v>27</v>
      </c>
    </row>
    <row r="128" spans="1:25" x14ac:dyDescent="0.25">
      <c r="A128" t="s">
        <v>25</v>
      </c>
      <c r="B128">
        <v>134.72800000000001</v>
      </c>
      <c r="C128">
        <v>16.84</v>
      </c>
      <c r="D128">
        <f>B128/C128</f>
        <v>8.0004750593824241</v>
      </c>
      <c r="E128">
        <v>52.44</v>
      </c>
      <c r="F128">
        <v>26.49</v>
      </c>
      <c r="G128">
        <v>36.96</v>
      </c>
      <c r="H128">
        <v>21.62</v>
      </c>
      <c r="I128">
        <f>AVERAGE(F128:H128)</f>
        <v>28.356666666666669</v>
      </c>
      <c r="J128">
        <f>E128*G128</f>
        <v>1938.1823999999999</v>
      </c>
      <c r="K128">
        <v>18.72</v>
      </c>
      <c r="L128">
        <v>8.93</v>
      </c>
      <c r="M128">
        <v>9.9</v>
      </c>
      <c r="N128">
        <v>8.81</v>
      </c>
      <c r="O128">
        <v>6.92</v>
      </c>
      <c r="P128">
        <v>5.5</v>
      </c>
      <c r="Q128">
        <v>2.35</v>
      </c>
      <c r="R128">
        <f>AVERAGE(M128:Q128)</f>
        <v>6.6960000000000006</v>
      </c>
      <c r="S128">
        <v>9.52</v>
      </c>
      <c r="T128">
        <v>7.63</v>
      </c>
      <c r="U128">
        <f>S128-T128</f>
        <v>1.8899999999999997</v>
      </c>
      <c r="V128">
        <v>90</v>
      </c>
      <c r="W128" t="s">
        <v>29</v>
      </c>
      <c r="X128" t="s">
        <v>22</v>
      </c>
      <c r="Y128" t="s">
        <v>27</v>
      </c>
    </row>
    <row r="129" spans="1:25" x14ac:dyDescent="0.25">
      <c r="A129" t="s">
        <v>25</v>
      </c>
      <c r="B129">
        <v>134.755</v>
      </c>
      <c r="C129">
        <v>17.05</v>
      </c>
      <c r="D129">
        <f>B129/C129</f>
        <v>7.9035190615835775</v>
      </c>
      <c r="E129">
        <v>58.59</v>
      </c>
      <c r="F129">
        <v>27.46</v>
      </c>
      <c r="G129">
        <v>29.88</v>
      </c>
      <c r="H129">
        <v>12.32</v>
      </c>
      <c r="I129">
        <f>AVERAGE(F129:H129)</f>
        <v>23.22</v>
      </c>
      <c r="J129">
        <f>E129*G129</f>
        <v>1750.6692</v>
      </c>
      <c r="K129">
        <v>24.03</v>
      </c>
      <c r="L129">
        <v>15.34</v>
      </c>
      <c r="M129">
        <v>15.63</v>
      </c>
      <c r="N129">
        <v>11.43</v>
      </c>
      <c r="O129">
        <v>7.49</v>
      </c>
      <c r="P129">
        <v>5.47</v>
      </c>
      <c r="Q129">
        <v>2.25</v>
      </c>
      <c r="R129">
        <f>AVERAGE(M129:Q129)</f>
        <v>8.4540000000000006</v>
      </c>
      <c r="S129">
        <v>9.56</v>
      </c>
      <c r="T129">
        <v>7.07</v>
      </c>
      <c r="U129">
        <f>S129-T129</f>
        <v>2.4900000000000002</v>
      </c>
      <c r="V129">
        <v>79</v>
      </c>
      <c r="W129" t="s">
        <v>29</v>
      </c>
      <c r="X129" t="s">
        <v>22</v>
      </c>
      <c r="Y129" t="s">
        <v>27</v>
      </c>
    </row>
    <row r="130" spans="1:25" x14ac:dyDescent="0.25">
      <c r="A130" t="s">
        <v>25</v>
      </c>
      <c r="B130">
        <v>141.774</v>
      </c>
      <c r="C130">
        <v>18.829999999999998</v>
      </c>
      <c r="D130">
        <f>B130/C130</f>
        <v>7.5291556027615512</v>
      </c>
      <c r="E130">
        <v>61.1</v>
      </c>
      <c r="F130">
        <v>40.619999999999997</v>
      </c>
      <c r="G130">
        <v>33.96</v>
      </c>
      <c r="H130">
        <v>20.93</v>
      </c>
      <c r="I130">
        <f>AVERAGE(F130:H130)</f>
        <v>31.836666666666662</v>
      </c>
      <c r="J130">
        <f>E130*G130</f>
        <v>2074.9560000000001</v>
      </c>
      <c r="K130">
        <v>39.43</v>
      </c>
      <c r="L130">
        <v>5.56</v>
      </c>
      <c r="M130">
        <v>8.4600000000000009</v>
      </c>
      <c r="N130">
        <v>10.68</v>
      </c>
      <c r="O130">
        <v>4.16</v>
      </c>
      <c r="P130">
        <v>2.63</v>
      </c>
      <c r="Q130">
        <v>0.6</v>
      </c>
      <c r="R130">
        <f>AVERAGE(M130:Q130)</f>
        <v>5.306</v>
      </c>
      <c r="S130">
        <v>9.9600000000000009</v>
      </c>
      <c r="T130">
        <v>4.49</v>
      </c>
      <c r="U130">
        <f>S130-T130</f>
        <v>5.4700000000000006</v>
      </c>
      <c r="V130">
        <v>59</v>
      </c>
      <c r="W130" t="s">
        <v>26</v>
      </c>
      <c r="X130" t="s">
        <v>22</v>
      </c>
      <c r="Y130" t="s">
        <v>27</v>
      </c>
    </row>
    <row r="131" spans="1:25" x14ac:dyDescent="0.25">
      <c r="A131" t="s">
        <v>25</v>
      </c>
      <c r="B131">
        <v>138.833</v>
      </c>
      <c r="C131">
        <v>26.89</v>
      </c>
      <c r="D131">
        <f>B131/C131</f>
        <v>5.162997396801785</v>
      </c>
      <c r="E131">
        <v>53.88</v>
      </c>
      <c r="F131">
        <v>61.16</v>
      </c>
      <c r="G131">
        <v>55.77</v>
      </c>
      <c r="H131">
        <v>31.75</v>
      </c>
      <c r="I131">
        <f>AVERAGE(F131:H131)</f>
        <v>49.56</v>
      </c>
      <c r="J131">
        <f>E131*G131</f>
        <v>3004.8876000000005</v>
      </c>
      <c r="K131">
        <v>51.81</v>
      </c>
      <c r="L131">
        <v>12.07</v>
      </c>
      <c r="M131">
        <v>11.15</v>
      </c>
      <c r="N131">
        <v>9.64</v>
      </c>
      <c r="O131">
        <v>5.3</v>
      </c>
      <c r="P131">
        <v>3.19</v>
      </c>
      <c r="Q131">
        <v>1.42</v>
      </c>
      <c r="R131">
        <f>AVERAGE(M131:Q131)</f>
        <v>6.1400000000000006</v>
      </c>
      <c r="S131">
        <v>10.33</v>
      </c>
      <c r="T131">
        <v>4.5</v>
      </c>
      <c r="U131">
        <f>S131-T131</f>
        <v>5.83</v>
      </c>
      <c r="V131">
        <v>95</v>
      </c>
      <c r="W131" t="s">
        <v>26</v>
      </c>
      <c r="X131" t="s">
        <v>22</v>
      </c>
      <c r="Y131" t="s">
        <v>30</v>
      </c>
    </row>
    <row r="132" spans="1:25" x14ac:dyDescent="0.25">
      <c r="A132" t="s">
        <v>25</v>
      </c>
      <c r="B132">
        <v>145.09800000000001</v>
      </c>
      <c r="C132">
        <v>33.75</v>
      </c>
      <c r="D132">
        <f>B132/C132</f>
        <v>4.2992000000000008</v>
      </c>
      <c r="E132">
        <v>60.93</v>
      </c>
      <c r="F132">
        <v>43.82</v>
      </c>
      <c r="G132">
        <v>46.29</v>
      </c>
      <c r="H132">
        <v>18.37</v>
      </c>
      <c r="I132">
        <f>AVERAGE(F132:H132)</f>
        <v>36.160000000000004</v>
      </c>
      <c r="J132">
        <f>E132*G132</f>
        <v>2820.4497000000001</v>
      </c>
      <c r="K132">
        <v>39.619999999999997</v>
      </c>
      <c r="L132">
        <v>12.4</v>
      </c>
      <c r="M132">
        <v>10.08</v>
      </c>
      <c r="N132">
        <v>11.04</v>
      </c>
      <c r="O132">
        <v>14.77</v>
      </c>
      <c r="P132">
        <v>8.92</v>
      </c>
      <c r="Q132">
        <v>3.29</v>
      </c>
      <c r="R132">
        <f>AVERAGE(M132:Q132)</f>
        <v>9.620000000000001</v>
      </c>
      <c r="S132">
        <v>11.6</v>
      </c>
      <c r="T132">
        <v>8.4</v>
      </c>
      <c r="U132">
        <f>S132-T132</f>
        <v>3.1999999999999993</v>
      </c>
      <c r="V132">
        <v>98</v>
      </c>
      <c r="W132" t="s">
        <v>26</v>
      </c>
      <c r="X132" t="s">
        <v>22</v>
      </c>
      <c r="Y132" t="s">
        <v>27</v>
      </c>
    </row>
    <row r="133" spans="1:25" x14ac:dyDescent="0.25">
      <c r="A133" t="s">
        <v>25</v>
      </c>
      <c r="B133">
        <v>171.934</v>
      </c>
      <c r="C133">
        <v>37.36</v>
      </c>
      <c r="D133">
        <f>B133/C133</f>
        <v>4.6020877944325482</v>
      </c>
      <c r="E133">
        <v>44.61</v>
      </c>
      <c r="F133">
        <v>56.98</v>
      </c>
      <c r="G133">
        <v>63.87</v>
      </c>
      <c r="H133">
        <v>53.77</v>
      </c>
      <c r="I133">
        <f>AVERAGE(F133:H133)</f>
        <v>58.206666666666671</v>
      </c>
      <c r="J133">
        <f>E133*G133</f>
        <v>2849.2406999999998</v>
      </c>
      <c r="K133">
        <v>14.32</v>
      </c>
      <c r="L133">
        <v>3.48</v>
      </c>
      <c r="M133">
        <v>9.75</v>
      </c>
      <c r="N133">
        <v>12.79</v>
      </c>
      <c r="O133">
        <v>12.6</v>
      </c>
      <c r="P133">
        <v>10.01</v>
      </c>
      <c r="Q133">
        <v>3.14</v>
      </c>
      <c r="R133">
        <f>AVERAGE(M133:Q133)</f>
        <v>9.6579999999999995</v>
      </c>
      <c r="S133">
        <v>12.74</v>
      </c>
      <c r="T133">
        <v>10.78</v>
      </c>
      <c r="U133">
        <f>S133-T133</f>
        <v>1.9600000000000009</v>
      </c>
      <c r="V133">
        <v>104</v>
      </c>
      <c r="W133" t="s">
        <v>29</v>
      </c>
      <c r="X133" t="s">
        <v>22</v>
      </c>
      <c r="Y133" t="s">
        <v>27</v>
      </c>
    </row>
    <row r="134" spans="1:25" x14ac:dyDescent="0.25">
      <c r="A134" t="s">
        <v>25</v>
      </c>
      <c r="B134">
        <v>153.047</v>
      </c>
      <c r="C134">
        <v>50.96</v>
      </c>
      <c r="D134">
        <f>B134/C134</f>
        <v>3.0032770800627944</v>
      </c>
      <c r="E134">
        <v>61.89</v>
      </c>
      <c r="F134">
        <v>43.95</v>
      </c>
      <c r="G134">
        <v>38.619999999999997</v>
      </c>
      <c r="H134">
        <v>36.42</v>
      </c>
      <c r="I134">
        <f>AVERAGE(F134:H134)</f>
        <v>39.663333333333334</v>
      </c>
      <c r="J134">
        <f>E134*G134</f>
        <v>2390.1918000000001</v>
      </c>
      <c r="K134">
        <v>32.6</v>
      </c>
      <c r="L134">
        <v>9.64</v>
      </c>
      <c r="M134">
        <v>14.3</v>
      </c>
      <c r="N134">
        <v>19.91</v>
      </c>
      <c r="O134">
        <v>20.45</v>
      </c>
      <c r="P134">
        <v>17.670000000000002</v>
      </c>
      <c r="Q134">
        <v>6.88</v>
      </c>
      <c r="R134">
        <f>AVERAGE(M134:Q134)</f>
        <v>15.841999999999999</v>
      </c>
      <c r="S134">
        <v>18.059999999999999</v>
      </c>
      <c r="T134">
        <v>11.06</v>
      </c>
      <c r="U134">
        <f>S134-T134</f>
        <v>6.9999999999999982</v>
      </c>
      <c r="V134">
        <v>97</v>
      </c>
      <c r="W134" t="s">
        <v>29</v>
      </c>
      <c r="X134" t="s">
        <v>22</v>
      </c>
      <c r="Y134" t="s">
        <v>30</v>
      </c>
    </row>
    <row r="135" spans="1:25" x14ac:dyDescent="0.25">
      <c r="A135" t="s">
        <v>25</v>
      </c>
      <c r="B135">
        <v>199.476</v>
      </c>
      <c r="C135">
        <v>56.13</v>
      </c>
      <c r="D135">
        <f>B135/C135</f>
        <v>3.5538214858364507</v>
      </c>
      <c r="E135">
        <v>85.74</v>
      </c>
      <c r="F135">
        <v>49.46</v>
      </c>
      <c r="G135">
        <v>55.65</v>
      </c>
      <c r="H135">
        <v>34.79</v>
      </c>
      <c r="I135">
        <f>AVERAGE(F135:H135)</f>
        <v>46.633333333333333</v>
      </c>
      <c r="J135">
        <f>E135*G135</f>
        <v>4771.4309999999996</v>
      </c>
      <c r="K135">
        <v>29.4</v>
      </c>
      <c r="L135">
        <v>13.47</v>
      </c>
      <c r="M135">
        <v>19.2</v>
      </c>
      <c r="N135">
        <v>16.07</v>
      </c>
      <c r="O135">
        <v>9.9700000000000006</v>
      </c>
      <c r="P135">
        <v>5.93</v>
      </c>
      <c r="Q135">
        <v>4.55</v>
      </c>
      <c r="R135">
        <f>AVERAGE(M135:Q135)</f>
        <v>11.143999999999998</v>
      </c>
      <c r="S135">
        <v>16.95</v>
      </c>
      <c r="T135">
        <v>8.57</v>
      </c>
      <c r="U135">
        <f>S135-T135</f>
        <v>8.379999999999999</v>
      </c>
      <c r="V135">
        <v>79</v>
      </c>
      <c r="W135" t="s">
        <v>26</v>
      </c>
      <c r="X135" t="s">
        <v>22</v>
      </c>
      <c r="Y135" t="s">
        <v>27</v>
      </c>
    </row>
    <row r="136" spans="1:25" x14ac:dyDescent="0.25">
      <c r="A136" t="s">
        <v>25</v>
      </c>
      <c r="B136">
        <v>200.20699999999999</v>
      </c>
      <c r="C136">
        <v>79.69</v>
      </c>
      <c r="D136">
        <f>B136/C136</f>
        <v>2.5123227506588028</v>
      </c>
      <c r="E136">
        <v>63.89</v>
      </c>
      <c r="F136">
        <v>45.62</v>
      </c>
      <c r="G136">
        <v>58.17</v>
      </c>
      <c r="H136">
        <v>35.47</v>
      </c>
      <c r="I136">
        <f>AVERAGE(F136:H136)</f>
        <v>46.419999999999995</v>
      </c>
      <c r="J136">
        <f>E136*G136</f>
        <v>3716.4812999999999</v>
      </c>
      <c r="K136">
        <v>36.31</v>
      </c>
      <c r="L136">
        <v>16.18</v>
      </c>
      <c r="M136">
        <v>18.510000000000002</v>
      </c>
      <c r="N136">
        <v>22.02</v>
      </c>
      <c r="O136">
        <v>18.989999999999998</v>
      </c>
      <c r="P136">
        <v>10.1</v>
      </c>
      <c r="Q136">
        <v>6.03</v>
      </c>
      <c r="R136">
        <f>AVERAGE(M136:Q136)</f>
        <v>15.129999999999999</v>
      </c>
      <c r="S136">
        <v>20.62</v>
      </c>
      <c r="T136">
        <v>10.99</v>
      </c>
      <c r="U136">
        <f>S136-T136</f>
        <v>9.6300000000000008</v>
      </c>
      <c r="V136">
        <v>75</v>
      </c>
      <c r="W136" t="s">
        <v>29</v>
      </c>
      <c r="X136" t="s">
        <v>22</v>
      </c>
      <c r="Y136" t="s">
        <v>30</v>
      </c>
    </row>
    <row r="137" spans="1:25" x14ac:dyDescent="0.25">
      <c r="A137" t="s">
        <v>25</v>
      </c>
      <c r="B137">
        <v>145.261</v>
      </c>
      <c r="C137">
        <v>91.74</v>
      </c>
      <c r="D137">
        <f>B137/C137</f>
        <v>1.5833987355570089</v>
      </c>
      <c r="E137">
        <v>92.54</v>
      </c>
      <c r="F137">
        <v>34.26</v>
      </c>
      <c r="G137">
        <v>60.97</v>
      </c>
      <c r="H137">
        <v>44.46</v>
      </c>
      <c r="I137">
        <f>AVERAGE(F137:H137)</f>
        <v>46.563333333333333</v>
      </c>
      <c r="J137">
        <f>E137*G137</f>
        <v>5642.1638000000003</v>
      </c>
      <c r="K137">
        <v>29.24</v>
      </c>
      <c r="L137">
        <v>11.71</v>
      </c>
      <c r="M137">
        <v>20.88</v>
      </c>
      <c r="N137">
        <v>17.16</v>
      </c>
      <c r="O137">
        <v>9.65</v>
      </c>
      <c r="P137">
        <v>10.199999999999999</v>
      </c>
      <c r="Q137">
        <v>15.03</v>
      </c>
      <c r="R137">
        <f>AVERAGE(M137:Q137)</f>
        <v>14.584</v>
      </c>
      <c r="S137">
        <v>15.51</v>
      </c>
      <c r="T137">
        <v>9.8800000000000008</v>
      </c>
      <c r="U137">
        <f>S137-T137</f>
        <v>5.629999999999999</v>
      </c>
      <c r="V137">
        <v>87</v>
      </c>
      <c r="W137" t="s">
        <v>29</v>
      </c>
      <c r="X137" t="s">
        <v>22</v>
      </c>
      <c r="Y137" t="s">
        <v>30</v>
      </c>
    </row>
    <row r="138" spans="1:25" x14ac:dyDescent="0.25">
      <c r="A138" t="s">
        <v>32</v>
      </c>
      <c r="B138">
        <v>50.398000000000003</v>
      </c>
      <c r="C138">
        <v>0.32</v>
      </c>
      <c r="D138">
        <f>B138/C138</f>
        <v>157.49375000000001</v>
      </c>
      <c r="E138">
        <v>22.15</v>
      </c>
      <c r="F138">
        <v>8.82</v>
      </c>
      <c r="G138">
        <v>7.06</v>
      </c>
      <c r="H138">
        <v>9.83</v>
      </c>
      <c r="I138">
        <f>AVERAGE(F138:H138)</f>
        <v>8.57</v>
      </c>
      <c r="J138">
        <f>E138*G138</f>
        <v>156.37899999999999</v>
      </c>
      <c r="K138">
        <v>8.89</v>
      </c>
      <c r="L138">
        <v>2.5499999999999998</v>
      </c>
      <c r="M138">
        <v>1.98</v>
      </c>
      <c r="N138">
        <v>0.74</v>
      </c>
      <c r="O138">
        <v>0.83</v>
      </c>
      <c r="P138">
        <v>0.77</v>
      </c>
      <c r="Q138">
        <v>0.31</v>
      </c>
      <c r="R138">
        <f>AVERAGE(M138:Q138)</f>
        <v>0.92599999999999993</v>
      </c>
      <c r="S138">
        <v>2.13</v>
      </c>
      <c r="T138">
        <v>1.46</v>
      </c>
      <c r="U138">
        <f>S138-T138</f>
        <v>0.66999999999999993</v>
      </c>
      <c r="V138">
        <v>50</v>
      </c>
      <c r="W138" t="s">
        <v>26</v>
      </c>
      <c r="X138" t="s">
        <v>22</v>
      </c>
      <c r="Y138" t="s">
        <v>24</v>
      </c>
    </row>
    <row r="139" spans="1:25" x14ac:dyDescent="0.25">
      <c r="A139" t="s">
        <v>32</v>
      </c>
      <c r="B139">
        <v>62.048999999999999</v>
      </c>
      <c r="C139">
        <v>0.63</v>
      </c>
      <c r="D139">
        <f>B139/C139</f>
        <v>98.490476190476187</v>
      </c>
      <c r="E139">
        <v>27.87</v>
      </c>
      <c r="F139">
        <v>9.57</v>
      </c>
      <c r="G139">
        <v>10.14</v>
      </c>
      <c r="H139">
        <v>5.64</v>
      </c>
      <c r="I139">
        <f>AVERAGE(F139:H139)</f>
        <v>8.4500000000000011</v>
      </c>
      <c r="J139">
        <f>E139*G139</f>
        <v>282.60180000000003</v>
      </c>
      <c r="K139">
        <v>7.17</v>
      </c>
      <c r="L139">
        <v>2.63</v>
      </c>
      <c r="M139">
        <v>2.79</v>
      </c>
      <c r="N139">
        <v>1.41</v>
      </c>
      <c r="O139">
        <v>1.37</v>
      </c>
      <c r="P139">
        <v>0.88</v>
      </c>
      <c r="Q139">
        <v>0.5</v>
      </c>
      <c r="R139">
        <f>AVERAGE(M139:Q139)</f>
        <v>1.3900000000000001</v>
      </c>
      <c r="S139">
        <v>2.89</v>
      </c>
      <c r="T139">
        <v>1.8</v>
      </c>
      <c r="U139">
        <f>S139-T139</f>
        <v>1.0900000000000001</v>
      </c>
      <c r="V139">
        <v>65</v>
      </c>
      <c r="W139" t="s">
        <v>26</v>
      </c>
      <c r="X139" t="s">
        <v>22</v>
      </c>
      <c r="Y139" t="s">
        <v>30</v>
      </c>
    </row>
    <row r="140" spans="1:25" x14ac:dyDescent="0.25">
      <c r="A140" t="s">
        <v>32</v>
      </c>
      <c r="B140">
        <v>51.517000000000003</v>
      </c>
      <c r="C140">
        <v>0.65</v>
      </c>
      <c r="D140">
        <f>B140/C140</f>
        <v>79.256923076923073</v>
      </c>
      <c r="E140">
        <v>20.71</v>
      </c>
      <c r="F140">
        <v>13.17</v>
      </c>
      <c r="G140">
        <v>14.62</v>
      </c>
      <c r="H140">
        <v>9.94</v>
      </c>
      <c r="I140">
        <f>AVERAGE(F140:H140)</f>
        <v>12.576666666666666</v>
      </c>
      <c r="J140">
        <f>E140*G140</f>
        <v>302.78019999999998</v>
      </c>
      <c r="K140">
        <v>10.88</v>
      </c>
      <c r="L140">
        <v>2.58</v>
      </c>
      <c r="M140">
        <v>1.24</v>
      </c>
      <c r="N140">
        <v>1.44</v>
      </c>
      <c r="O140">
        <v>1.24</v>
      </c>
      <c r="P140">
        <v>0.95</v>
      </c>
      <c r="Q140">
        <v>1.07</v>
      </c>
      <c r="R140">
        <f>AVERAGE(M140:Q140)</f>
        <v>1.1880000000000002</v>
      </c>
      <c r="S140">
        <v>1.28</v>
      </c>
      <c r="T140">
        <v>1.21</v>
      </c>
      <c r="U140">
        <f>S140-T140</f>
        <v>7.0000000000000062E-2</v>
      </c>
      <c r="V140">
        <v>76</v>
      </c>
      <c r="W140" t="s">
        <v>26</v>
      </c>
      <c r="X140" t="s">
        <v>22</v>
      </c>
      <c r="Y140" t="s">
        <v>27</v>
      </c>
    </row>
    <row r="141" spans="1:25" x14ac:dyDescent="0.25">
      <c r="A141" t="s">
        <v>32</v>
      </c>
      <c r="B141">
        <v>60.362000000000002</v>
      </c>
      <c r="C141">
        <v>0.78</v>
      </c>
      <c r="D141">
        <f>B141/C141</f>
        <v>77.38717948717948</v>
      </c>
      <c r="E141">
        <v>22.87</v>
      </c>
      <c r="F141">
        <v>12.02</v>
      </c>
      <c r="G141">
        <v>16.440000000000001</v>
      </c>
      <c r="H141">
        <v>17.2</v>
      </c>
      <c r="I141">
        <f>AVERAGE(F141:H141)</f>
        <v>15.219999999999999</v>
      </c>
      <c r="J141">
        <f>E141*G141</f>
        <v>375.98280000000005</v>
      </c>
      <c r="K141">
        <v>11.13</v>
      </c>
      <c r="L141">
        <v>2.36</v>
      </c>
      <c r="M141">
        <v>1.71</v>
      </c>
      <c r="N141">
        <v>0.99</v>
      </c>
      <c r="O141">
        <v>1.88</v>
      </c>
      <c r="P141">
        <v>1.61</v>
      </c>
      <c r="Q141">
        <v>0.77</v>
      </c>
      <c r="R141">
        <f>AVERAGE(M141:Q141)</f>
        <v>1.3920000000000001</v>
      </c>
      <c r="S141">
        <v>1.68</v>
      </c>
      <c r="T141">
        <v>1.01</v>
      </c>
      <c r="U141">
        <f>S141-T141</f>
        <v>0.66999999999999993</v>
      </c>
      <c r="V141">
        <v>79</v>
      </c>
      <c r="W141" t="s">
        <v>26</v>
      </c>
      <c r="X141" t="s">
        <v>22</v>
      </c>
      <c r="Y141" t="s">
        <v>30</v>
      </c>
    </row>
    <row r="142" spans="1:25" x14ac:dyDescent="0.25">
      <c r="A142" t="s">
        <v>32</v>
      </c>
      <c r="B142">
        <v>59.648000000000003</v>
      </c>
      <c r="C142">
        <v>0.85</v>
      </c>
      <c r="D142">
        <f>B142/C142</f>
        <v>70.174117647058836</v>
      </c>
      <c r="E142">
        <v>25.12</v>
      </c>
      <c r="F142">
        <v>9.9700000000000006</v>
      </c>
      <c r="G142">
        <v>12.25</v>
      </c>
      <c r="H142">
        <v>10.76</v>
      </c>
      <c r="I142">
        <f>AVERAGE(F142:H142)</f>
        <v>10.993333333333332</v>
      </c>
      <c r="J142">
        <f>E142*G142</f>
        <v>307.72000000000003</v>
      </c>
      <c r="K142" t="s">
        <v>36</v>
      </c>
      <c r="L142" t="s">
        <v>36</v>
      </c>
      <c r="M142">
        <v>2.46</v>
      </c>
      <c r="N142">
        <v>2.93</v>
      </c>
      <c r="O142">
        <v>1.26</v>
      </c>
      <c r="P142">
        <v>1.26</v>
      </c>
      <c r="Q142">
        <v>0.54</v>
      </c>
      <c r="R142">
        <f>AVERAGE(M142:Q142)</f>
        <v>1.69</v>
      </c>
      <c r="S142">
        <v>2.85</v>
      </c>
      <c r="T142">
        <v>2.5099999999999998</v>
      </c>
      <c r="U142">
        <f>S142-T142</f>
        <v>0.3400000000000003</v>
      </c>
      <c r="V142" t="s">
        <v>36</v>
      </c>
      <c r="W142" t="s">
        <v>37</v>
      </c>
      <c r="X142" t="s">
        <v>22</v>
      </c>
      <c r="Y142" t="s">
        <v>30</v>
      </c>
    </row>
    <row r="143" spans="1:25" x14ac:dyDescent="0.25">
      <c r="A143" t="s">
        <v>32</v>
      </c>
      <c r="B143">
        <v>51.198999999999998</v>
      </c>
      <c r="C143">
        <v>0.86</v>
      </c>
      <c r="D143">
        <f>B143/C143</f>
        <v>59.533720930232555</v>
      </c>
      <c r="E143">
        <v>19.09</v>
      </c>
      <c r="F143">
        <v>10.84</v>
      </c>
      <c r="G143">
        <v>11.53</v>
      </c>
      <c r="H143">
        <v>15.6</v>
      </c>
      <c r="I143">
        <f>AVERAGE(F143:H143)</f>
        <v>12.656666666666666</v>
      </c>
      <c r="J143">
        <f>E143*G143</f>
        <v>220.10769999999999</v>
      </c>
      <c r="K143">
        <v>9.35</v>
      </c>
      <c r="L143">
        <v>3.97</v>
      </c>
      <c r="M143">
        <v>3.83</v>
      </c>
      <c r="N143">
        <v>2.2000000000000002</v>
      </c>
      <c r="O143">
        <v>1.83</v>
      </c>
      <c r="P143">
        <v>2.0699999999999998</v>
      </c>
      <c r="Q143">
        <v>1.49</v>
      </c>
      <c r="R143">
        <f>AVERAGE(M143:Q143)</f>
        <v>2.2839999999999998</v>
      </c>
      <c r="S143">
        <v>2.66</v>
      </c>
      <c r="T143">
        <v>1.69</v>
      </c>
      <c r="U143">
        <f>S143-T143</f>
        <v>0.9700000000000002</v>
      </c>
      <c r="V143">
        <v>86</v>
      </c>
      <c r="W143" t="s">
        <v>29</v>
      </c>
      <c r="X143" t="s">
        <v>39</v>
      </c>
      <c r="Y143" t="s">
        <v>27</v>
      </c>
    </row>
    <row r="144" spans="1:25" x14ac:dyDescent="0.25">
      <c r="A144" t="s">
        <v>32</v>
      </c>
      <c r="B144">
        <v>58.418999999999997</v>
      </c>
      <c r="C144">
        <v>1</v>
      </c>
      <c r="D144">
        <f>B144/C144</f>
        <v>58.418999999999997</v>
      </c>
      <c r="E144">
        <v>24.79</v>
      </c>
      <c r="F144">
        <v>12.76</v>
      </c>
      <c r="G144">
        <v>17.62</v>
      </c>
      <c r="H144">
        <v>6.59</v>
      </c>
      <c r="I144">
        <f>AVERAGE(F144:H144)</f>
        <v>12.323333333333332</v>
      </c>
      <c r="J144">
        <f>E144*G144</f>
        <v>436.7998</v>
      </c>
      <c r="K144">
        <v>11.83</v>
      </c>
      <c r="L144">
        <v>3.42</v>
      </c>
      <c r="M144">
        <v>2.57</v>
      </c>
      <c r="N144">
        <v>2.0499999999999998</v>
      </c>
      <c r="O144">
        <v>2.1800000000000002</v>
      </c>
      <c r="P144">
        <v>1.2</v>
      </c>
      <c r="Q144">
        <v>0.89</v>
      </c>
      <c r="R144">
        <f>AVERAGE(M144:Q144)</f>
        <v>1.7779999999999998</v>
      </c>
      <c r="S144">
        <v>2.3199999999999998</v>
      </c>
      <c r="T144">
        <v>1.94</v>
      </c>
      <c r="U144">
        <f>S144-T144</f>
        <v>0.37999999999999989</v>
      </c>
      <c r="V144">
        <v>76</v>
      </c>
      <c r="W144" t="s">
        <v>26</v>
      </c>
      <c r="X144" t="s">
        <v>22</v>
      </c>
      <c r="Y144" t="s">
        <v>27</v>
      </c>
    </row>
    <row r="145" spans="1:25" x14ac:dyDescent="0.25">
      <c r="A145" t="s">
        <v>32</v>
      </c>
      <c r="B145">
        <v>70.518000000000001</v>
      </c>
      <c r="C145">
        <v>1</v>
      </c>
      <c r="D145">
        <f>B145/C145</f>
        <v>70.518000000000001</v>
      </c>
      <c r="E145">
        <v>23.12</v>
      </c>
      <c r="F145">
        <v>8.41</v>
      </c>
      <c r="G145">
        <v>21.59</v>
      </c>
      <c r="H145">
        <v>21.79</v>
      </c>
      <c r="I145">
        <f>AVERAGE(F145:H145)</f>
        <v>17.263333333333332</v>
      </c>
      <c r="J145">
        <f>E145*G145</f>
        <v>499.16079999999999</v>
      </c>
      <c r="K145">
        <v>7.37</v>
      </c>
      <c r="L145">
        <v>3.39</v>
      </c>
      <c r="M145">
        <v>3.07</v>
      </c>
      <c r="N145">
        <v>2.72</v>
      </c>
      <c r="O145">
        <v>1.3</v>
      </c>
      <c r="P145">
        <v>0.89</v>
      </c>
      <c r="Q145">
        <v>0.41</v>
      </c>
      <c r="R145">
        <f>AVERAGE(M145:Q145)</f>
        <v>1.6779999999999997</v>
      </c>
      <c r="S145">
        <v>2.91</v>
      </c>
      <c r="T145">
        <v>2.73</v>
      </c>
      <c r="U145">
        <f>S145-T145</f>
        <v>0.18000000000000016</v>
      </c>
      <c r="V145">
        <v>86</v>
      </c>
      <c r="W145" t="s">
        <v>29</v>
      </c>
      <c r="X145" t="s">
        <v>22</v>
      </c>
      <c r="Y145" t="s">
        <v>30</v>
      </c>
    </row>
    <row r="146" spans="1:25" x14ac:dyDescent="0.25">
      <c r="A146" t="s">
        <v>32</v>
      </c>
      <c r="B146">
        <v>49.506999999999998</v>
      </c>
      <c r="C146">
        <v>1.02</v>
      </c>
      <c r="D146">
        <f>B146/C146</f>
        <v>48.536274509803917</v>
      </c>
      <c r="E146">
        <v>21.47</v>
      </c>
      <c r="F146">
        <v>16.68</v>
      </c>
      <c r="G146">
        <v>14.32</v>
      </c>
      <c r="H146">
        <v>9.69</v>
      </c>
      <c r="I146">
        <f>AVERAGE(F146:H146)</f>
        <v>13.563333333333333</v>
      </c>
      <c r="J146">
        <f>E146*G146</f>
        <v>307.4504</v>
      </c>
      <c r="K146">
        <v>16.53</v>
      </c>
      <c r="L146">
        <v>5.13</v>
      </c>
      <c r="M146">
        <v>3.53</v>
      </c>
      <c r="N146">
        <v>3.47</v>
      </c>
      <c r="O146">
        <v>2.7</v>
      </c>
      <c r="P146">
        <v>1.49</v>
      </c>
      <c r="Q146">
        <v>0.63</v>
      </c>
      <c r="R146">
        <f>AVERAGE(M146:Q146)</f>
        <v>2.3639999999999999</v>
      </c>
      <c r="S146">
        <v>3.47</v>
      </c>
      <c r="T146">
        <v>2.0699999999999998</v>
      </c>
      <c r="U146">
        <f>S146-T146</f>
        <v>1.4000000000000004</v>
      </c>
      <c r="V146">
        <v>73</v>
      </c>
      <c r="W146" t="s">
        <v>26</v>
      </c>
      <c r="X146" t="s">
        <v>22</v>
      </c>
      <c r="Y146" t="s">
        <v>24</v>
      </c>
    </row>
    <row r="147" spans="1:25" x14ac:dyDescent="0.25">
      <c r="A147" t="s">
        <v>32</v>
      </c>
      <c r="B147">
        <v>61.759</v>
      </c>
      <c r="C147">
        <v>1.08</v>
      </c>
      <c r="D147">
        <f>B147/C147</f>
        <v>57.184259259259257</v>
      </c>
      <c r="E147">
        <v>24.68</v>
      </c>
      <c r="F147">
        <v>12.92</v>
      </c>
      <c r="G147">
        <v>22.64</v>
      </c>
      <c r="H147">
        <v>5.04</v>
      </c>
      <c r="I147">
        <f>AVERAGE(F147:H147)</f>
        <v>13.533333333333333</v>
      </c>
      <c r="J147">
        <f>E147*G147</f>
        <v>558.75520000000006</v>
      </c>
      <c r="K147">
        <v>5.48</v>
      </c>
      <c r="L147">
        <v>0.41</v>
      </c>
      <c r="M147">
        <v>2.8</v>
      </c>
      <c r="N147">
        <v>2.36</v>
      </c>
      <c r="O147">
        <v>1.77</v>
      </c>
      <c r="P147">
        <v>1.31</v>
      </c>
      <c r="Q147">
        <v>1.0900000000000001</v>
      </c>
      <c r="R147">
        <f>AVERAGE(M147:Q147)</f>
        <v>1.8660000000000001</v>
      </c>
      <c r="S147">
        <v>2.76</v>
      </c>
      <c r="T147">
        <v>1.85</v>
      </c>
      <c r="U147">
        <f>S147-T147</f>
        <v>0.9099999999999997</v>
      </c>
      <c r="V147">
        <v>83</v>
      </c>
      <c r="W147" t="s">
        <v>21</v>
      </c>
      <c r="X147" t="s">
        <v>22</v>
      </c>
      <c r="Y147" t="s">
        <v>27</v>
      </c>
    </row>
    <row r="148" spans="1:25" x14ac:dyDescent="0.25">
      <c r="A148" t="s">
        <v>32</v>
      </c>
      <c r="B148">
        <v>68.02</v>
      </c>
      <c r="C148">
        <v>1.0900000000000001</v>
      </c>
      <c r="D148">
        <f>B148/C148</f>
        <v>62.403669724770637</v>
      </c>
      <c r="E148">
        <v>28.1</v>
      </c>
      <c r="F148">
        <v>12.4</v>
      </c>
      <c r="G148">
        <v>11.88</v>
      </c>
      <c r="H148">
        <v>9.49</v>
      </c>
      <c r="I148">
        <f>AVERAGE(F148:H148)</f>
        <v>11.256666666666668</v>
      </c>
      <c r="J148">
        <f>E148*G148</f>
        <v>333.82800000000003</v>
      </c>
      <c r="K148">
        <v>6.82</v>
      </c>
      <c r="L148">
        <v>2.5299999999999998</v>
      </c>
      <c r="M148">
        <v>2.95</v>
      </c>
      <c r="N148">
        <v>3.04</v>
      </c>
      <c r="O148">
        <v>1.81</v>
      </c>
      <c r="P148">
        <v>1.34</v>
      </c>
      <c r="Q148">
        <v>0.7</v>
      </c>
      <c r="R148">
        <f>AVERAGE(M148:Q148)</f>
        <v>1.968</v>
      </c>
      <c r="S148">
        <v>3.35</v>
      </c>
      <c r="T148">
        <v>2.88</v>
      </c>
      <c r="U148">
        <f>S148-T148</f>
        <v>0.4700000000000002</v>
      </c>
      <c r="V148">
        <v>87</v>
      </c>
      <c r="W148" t="s">
        <v>29</v>
      </c>
      <c r="X148" t="s">
        <v>22</v>
      </c>
      <c r="Y148" t="s">
        <v>30</v>
      </c>
    </row>
    <row r="149" spans="1:25" x14ac:dyDescent="0.25">
      <c r="A149" t="s">
        <v>32</v>
      </c>
      <c r="B149">
        <v>74.296999999999997</v>
      </c>
      <c r="C149">
        <v>1.17</v>
      </c>
      <c r="D149">
        <f>B149/C149</f>
        <v>63.501709401709405</v>
      </c>
      <c r="E149">
        <v>25.17</v>
      </c>
      <c r="F149">
        <v>10.85</v>
      </c>
      <c r="G149">
        <v>22.4</v>
      </c>
      <c r="H149">
        <v>12.36</v>
      </c>
      <c r="I149">
        <f>AVERAGE(F149:H149)</f>
        <v>15.203333333333333</v>
      </c>
      <c r="J149">
        <f>E149*G149</f>
        <v>563.80799999999999</v>
      </c>
      <c r="K149">
        <v>7.56</v>
      </c>
      <c r="L149">
        <v>2.87</v>
      </c>
      <c r="M149">
        <v>3.07</v>
      </c>
      <c r="N149">
        <v>2.08</v>
      </c>
      <c r="O149">
        <v>1.31</v>
      </c>
      <c r="P149">
        <v>1.01</v>
      </c>
      <c r="Q149">
        <v>0.73</v>
      </c>
      <c r="R149">
        <f>AVERAGE(M149:Q149)</f>
        <v>1.6400000000000001</v>
      </c>
      <c r="S149">
        <v>3.12</v>
      </c>
      <c r="T149">
        <v>2.13</v>
      </c>
      <c r="U149">
        <f>S149-T149</f>
        <v>0.99000000000000021</v>
      </c>
      <c r="V149">
        <v>75</v>
      </c>
      <c r="W149" t="s">
        <v>29</v>
      </c>
      <c r="X149" t="s">
        <v>22</v>
      </c>
      <c r="Y149" t="s">
        <v>27</v>
      </c>
    </row>
    <row r="150" spans="1:25" x14ac:dyDescent="0.25">
      <c r="A150" t="s">
        <v>32</v>
      </c>
      <c r="B150">
        <v>51.048000000000002</v>
      </c>
      <c r="C150">
        <v>1.17</v>
      </c>
      <c r="D150">
        <f>B150/C150</f>
        <v>43.630769230769232</v>
      </c>
      <c r="E150">
        <v>25.61</v>
      </c>
      <c r="F150">
        <v>14.41</v>
      </c>
      <c r="G150">
        <v>15.15</v>
      </c>
      <c r="H150">
        <v>4.5999999999999996</v>
      </c>
      <c r="I150">
        <f>AVERAGE(F150:H150)</f>
        <v>11.386666666666668</v>
      </c>
      <c r="J150">
        <f>E150*G150</f>
        <v>387.99149999999997</v>
      </c>
      <c r="K150">
        <v>14.42</v>
      </c>
      <c r="L150">
        <v>4.5199999999999996</v>
      </c>
      <c r="M150">
        <v>4.05</v>
      </c>
      <c r="N150">
        <v>3.08</v>
      </c>
      <c r="O150">
        <v>1.81</v>
      </c>
      <c r="P150">
        <v>0.91</v>
      </c>
      <c r="Q150">
        <v>0.43</v>
      </c>
      <c r="R150">
        <f>AVERAGE(M150:Q150)</f>
        <v>2.056</v>
      </c>
      <c r="S150">
        <v>4.24</v>
      </c>
      <c r="T150">
        <v>2.64</v>
      </c>
      <c r="U150">
        <f>S150-T150</f>
        <v>1.6</v>
      </c>
      <c r="V150">
        <v>81</v>
      </c>
      <c r="W150" t="s">
        <v>26</v>
      </c>
      <c r="X150" t="s">
        <v>22</v>
      </c>
      <c r="Y150" t="s">
        <v>23</v>
      </c>
    </row>
    <row r="151" spans="1:25" x14ac:dyDescent="0.25">
      <c r="A151" t="s">
        <v>32</v>
      </c>
      <c r="B151">
        <v>63</v>
      </c>
      <c r="C151">
        <v>1.21</v>
      </c>
      <c r="D151">
        <f>B151/C151</f>
        <v>52.066115702479337</v>
      </c>
      <c r="E151">
        <v>21.2</v>
      </c>
      <c r="F151">
        <v>14.43</v>
      </c>
      <c r="G151">
        <v>25.24</v>
      </c>
      <c r="H151">
        <v>12.85</v>
      </c>
      <c r="I151">
        <f>AVERAGE(F151:H151)</f>
        <v>17.506666666666668</v>
      </c>
      <c r="J151">
        <f>E151*G151</f>
        <v>535.08799999999997</v>
      </c>
      <c r="K151">
        <v>11.1</v>
      </c>
      <c r="L151">
        <v>2.4700000000000002</v>
      </c>
      <c r="M151">
        <v>2.16</v>
      </c>
      <c r="N151">
        <v>2.5</v>
      </c>
      <c r="O151">
        <v>1.56</v>
      </c>
      <c r="P151">
        <v>1.42</v>
      </c>
      <c r="Q151">
        <v>0.48</v>
      </c>
      <c r="R151">
        <f>AVERAGE(M151:Q151)</f>
        <v>1.6240000000000001</v>
      </c>
      <c r="S151">
        <v>2.73</v>
      </c>
      <c r="T151">
        <v>1.96</v>
      </c>
      <c r="U151">
        <f>S151-T151</f>
        <v>0.77</v>
      </c>
      <c r="V151">
        <v>82</v>
      </c>
      <c r="W151" t="s">
        <v>26</v>
      </c>
      <c r="X151" t="s">
        <v>22</v>
      </c>
      <c r="Y151" t="s">
        <v>30</v>
      </c>
    </row>
    <row r="152" spans="1:25" x14ac:dyDescent="0.25">
      <c r="A152" t="s">
        <v>32</v>
      </c>
      <c r="B152">
        <v>69.423000000000002</v>
      </c>
      <c r="C152">
        <v>1.36</v>
      </c>
      <c r="D152">
        <f>B152/C152</f>
        <v>51.046323529411765</v>
      </c>
      <c r="E152">
        <v>26.85</v>
      </c>
      <c r="F152">
        <v>11.48</v>
      </c>
      <c r="G152">
        <v>15.41</v>
      </c>
      <c r="H152">
        <v>17.18</v>
      </c>
      <c r="I152">
        <f>AVERAGE(F152:H152)</f>
        <v>14.69</v>
      </c>
      <c r="J152">
        <f>E152*G152</f>
        <v>413.75850000000003</v>
      </c>
      <c r="K152">
        <v>7.55</v>
      </c>
      <c r="L152">
        <v>3.79</v>
      </c>
      <c r="M152">
        <v>3.63</v>
      </c>
      <c r="N152">
        <v>3.17</v>
      </c>
      <c r="O152">
        <v>1.57</v>
      </c>
      <c r="P152">
        <v>1.1299999999999999</v>
      </c>
      <c r="Q152">
        <v>0.61</v>
      </c>
      <c r="R152">
        <f>AVERAGE(M152:Q152)</f>
        <v>2.0219999999999998</v>
      </c>
      <c r="S152">
        <v>3.38</v>
      </c>
      <c r="T152">
        <v>2.1800000000000002</v>
      </c>
      <c r="U152">
        <f>S152-T152</f>
        <v>1.1999999999999997</v>
      </c>
      <c r="V152">
        <v>72</v>
      </c>
      <c r="W152" t="s">
        <v>29</v>
      </c>
      <c r="X152" t="s">
        <v>39</v>
      </c>
      <c r="Y152" t="s">
        <v>30</v>
      </c>
    </row>
    <row r="153" spans="1:25" x14ac:dyDescent="0.25">
      <c r="A153" t="s">
        <v>32</v>
      </c>
      <c r="B153">
        <v>72.311000000000007</v>
      </c>
      <c r="C153">
        <v>1.44</v>
      </c>
      <c r="D153">
        <f>B153/C153</f>
        <v>50.215972222222227</v>
      </c>
      <c r="E153">
        <v>27.98</v>
      </c>
      <c r="F153">
        <v>10.78</v>
      </c>
      <c r="G153">
        <v>17.38</v>
      </c>
      <c r="H153">
        <v>18.649999999999999</v>
      </c>
      <c r="I153">
        <f>AVERAGE(F153:H153)</f>
        <v>15.603333333333332</v>
      </c>
      <c r="J153">
        <f>E153*G153</f>
        <v>486.29239999999999</v>
      </c>
      <c r="K153">
        <v>7.74</v>
      </c>
      <c r="L153">
        <v>2.96</v>
      </c>
      <c r="M153">
        <v>3.22</v>
      </c>
      <c r="N153">
        <v>3.05</v>
      </c>
      <c r="O153">
        <v>2.0699999999999998</v>
      </c>
      <c r="P153">
        <v>1.23</v>
      </c>
      <c r="Q153">
        <v>0.39</v>
      </c>
      <c r="R153">
        <f>AVERAGE(M153:Q153)</f>
        <v>1.9920000000000002</v>
      </c>
      <c r="S153">
        <v>3.4</v>
      </c>
      <c r="T153">
        <v>2.2400000000000002</v>
      </c>
      <c r="U153">
        <f>S153-T153</f>
        <v>1.1599999999999997</v>
      </c>
      <c r="V153">
        <v>88</v>
      </c>
      <c r="W153" t="s">
        <v>29</v>
      </c>
      <c r="X153" t="s">
        <v>22</v>
      </c>
      <c r="Y153" t="s">
        <v>24</v>
      </c>
    </row>
    <row r="154" spans="1:25" x14ac:dyDescent="0.25">
      <c r="A154" t="s">
        <v>32</v>
      </c>
      <c r="B154">
        <v>60.262</v>
      </c>
      <c r="C154">
        <v>1.48</v>
      </c>
      <c r="D154">
        <f>B154/C154</f>
        <v>40.717567567567571</v>
      </c>
      <c r="E154">
        <v>19.010000000000002</v>
      </c>
      <c r="F154">
        <v>20.65</v>
      </c>
      <c r="G154">
        <v>22.19</v>
      </c>
      <c r="H154">
        <v>28.82</v>
      </c>
      <c r="I154">
        <f>AVERAGE(F154:H154)</f>
        <v>23.886666666666667</v>
      </c>
      <c r="J154">
        <f>E154*G154</f>
        <v>421.83190000000008</v>
      </c>
      <c r="K154">
        <v>21.16</v>
      </c>
      <c r="L154">
        <v>4.5599999999999996</v>
      </c>
      <c r="M154">
        <v>4.09</v>
      </c>
      <c r="N154">
        <v>3.14</v>
      </c>
      <c r="O154">
        <v>1.76</v>
      </c>
      <c r="P154">
        <v>1.0900000000000001</v>
      </c>
      <c r="Q154">
        <v>0.59</v>
      </c>
      <c r="R154">
        <f>AVERAGE(M154:Q154)</f>
        <v>2.1339999999999999</v>
      </c>
      <c r="S154">
        <v>3.91</v>
      </c>
      <c r="T154">
        <v>1.96</v>
      </c>
      <c r="U154">
        <f>S154-T154</f>
        <v>1.9500000000000002</v>
      </c>
      <c r="V154">
        <v>62</v>
      </c>
      <c r="W154" t="s">
        <v>26</v>
      </c>
      <c r="X154" t="s">
        <v>22</v>
      </c>
      <c r="Y154" t="s">
        <v>30</v>
      </c>
    </row>
    <row r="155" spans="1:25" x14ac:dyDescent="0.25">
      <c r="A155" t="s">
        <v>32</v>
      </c>
      <c r="B155">
        <v>85.222999999999999</v>
      </c>
      <c r="C155">
        <v>1.67</v>
      </c>
      <c r="D155">
        <f>B155/C155</f>
        <v>51.031736526946112</v>
      </c>
      <c r="E155">
        <v>38.630000000000003</v>
      </c>
      <c r="F155">
        <v>11.18</v>
      </c>
      <c r="G155">
        <v>11.76</v>
      </c>
      <c r="H155">
        <v>13.62</v>
      </c>
      <c r="I155">
        <f>AVERAGE(F155:H155)</f>
        <v>12.186666666666666</v>
      </c>
      <c r="J155">
        <f>E155*G155</f>
        <v>454.28880000000004</v>
      </c>
      <c r="K155">
        <v>11.24</v>
      </c>
      <c r="L155">
        <v>5.08</v>
      </c>
      <c r="M155">
        <v>4.8499999999999996</v>
      </c>
      <c r="N155">
        <v>3.16</v>
      </c>
      <c r="O155">
        <v>1.98</v>
      </c>
      <c r="P155">
        <v>1.2</v>
      </c>
      <c r="Q155">
        <v>0.54</v>
      </c>
      <c r="R155">
        <f>AVERAGE(M155:Q155)</f>
        <v>2.3460000000000001</v>
      </c>
      <c r="S155">
        <v>4.59</v>
      </c>
      <c r="T155">
        <v>3.3</v>
      </c>
      <c r="U155">
        <f>S155-T155</f>
        <v>1.29</v>
      </c>
      <c r="V155">
        <v>74</v>
      </c>
      <c r="W155" t="s">
        <v>26</v>
      </c>
      <c r="X155" t="s">
        <v>22</v>
      </c>
      <c r="Y155" t="s">
        <v>27</v>
      </c>
    </row>
    <row r="156" spans="1:25" x14ac:dyDescent="0.25">
      <c r="A156" t="s">
        <v>32</v>
      </c>
      <c r="B156">
        <v>38.39</v>
      </c>
      <c r="C156">
        <v>1.67</v>
      </c>
      <c r="D156">
        <f>B156/C156</f>
        <v>22.988023952095809</v>
      </c>
      <c r="E156">
        <v>20.5</v>
      </c>
      <c r="F156">
        <v>16.489999999999998</v>
      </c>
      <c r="G156">
        <v>21.47</v>
      </c>
      <c r="H156">
        <v>7.65</v>
      </c>
      <c r="I156">
        <f>AVERAGE(F156:H156)</f>
        <v>15.203333333333331</v>
      </c>
      <c r="J156">
        <f>E156*G156</f>
        <v>440.13499999999999</v>
      </c>
      <c r="K156">
        <v>13.76</v>
      </c>
      <c r="L156">
        <v>3.5</v>
      </c>
      <c r="M156">
        <v>2.63</v>
      </c>
      <c r="N156">
        <v>3.05</v>
      </c>
      <c r="O156">
        <v>4.1500000000000004</v>
      </c>
      <c r="P156">
        <v>2.42</v>
      </c>
      <c r="Q156">
        <v>0.8</v>
      </c>
      <c r="R156">
        <f>AVERAGE(M156:Q156)</f>
        <v>2.6100000000000003</v>
      </c>
      <c r="S156">
        <v>3.55</v>
      </c>
      <c r="T156">
        <v>3.02</v>
      </c>
      <c r="U156">
        <f>S156-T156</f>
        <v>0.5299999999999998</v>
      </c>
      <c r="V156">
        <v>90</v>
      </c>
      <c r="W156" t="s">
        <v>26</v>
      </c>
      <c r="X156" t="s">
        <v>22</v>
      </c>
      <c r="Y156" t="s">
        <v>27</v>
      </c>
    </row>
    <row r="157" spans="1:25" x14ac:dyDescent="0.25">
      <c r="A157" t="s">
        <v>32</v>
      </c>
      <c r="B157">
        <v>68.183000000000007</v>
      </c>
      <c r="C157">
        <v>1.72</v>
      </c>
      <c r="D157">
        <f>B157/C157</f>
        <v>39.64127906976745</v>
      </c>
      <c r="E157">
        <v>26.36</v>
      </c>
      <c r="F157">
        <v>11.33</v>
      </c>
      <c r="G157">
        <v>17.399999999999999</v>
      </c>
      <c r="H157">
        <v>11.63</v>
      </c>
      <c r="I157">
        <f>AVERAGE(F157:H157)</f>
        <v>13.453333333333333</v>
      </c>
      <c r="J157">
        <f>E157*G157</f>
        <v>458.66399999999993</v>
      </c>
      <c r="K157">
        <v>8.11</v>
      </c>
      <c r="L157">
        <v>3.43</v>
      </c>
      <c r="M157">
        <v>3.6</v>
      </c>
      <c r="N157">
        <v>3.36</v>
      </c>
      <c r="O157">
        <v>2.86</v>
      </c>
      <c r="P157">
        <v>2.5299999999999998</v>
      </c>
      <c r="Q157">
        <v>1.26</v>
      </c>
      <c r="R157">
        <f>AVERAGE(M157:Q157)</f>
        <v>2.722</v>
      </c>
      <c r="S157">
        <v>3.87</v>
      </c>
      <c r="T157">
        <v>2.99</v>
      </c>
      <c r="U157">
        <f>S157-T157</f>
        <v>0.87999999999999989</v>
      </c>
      <c r="V157">
        <v>77</v>
      </c>
      <c r="W157" t="s">
        <v>29</v>
      </c>
      <c r="X157" t="s">
        <v>22</v>
      </c>
      <c r="Y157" t="s">
        <v>27</v>
      </c>
    </row>
    <row r="158" spans="1:25" x14ac:dyDescent="0.25">
      <c r="A158" t="s">
        <v>32</v>
      </c>
      <c r="B158">
        <v>65.757999999999996</v>
      </c>
      <c r="C158">
        <v>1.74</v>
      </c>
      <c r="D158">
        <f>B158/C158</f>
        <v>37.791954022988506</v>
      </c>
      <c r="E158">
        <v>25.27</v>
      </c>
      <c r="F158">
        <v>12.84</v>
      </c>
      <c r="G158">
        <v>18.12</v>
      </c>
      <c r="H158">
        <v>22.4</v>
      </c>
      <c r="I158">
        <f>AVERAGE(F158:H158)</f>
        <v>17.786666666666665</v>
      </c>
      <c r="J158">
        <f>E158*G158</f>
        <v>457.89240000000001</v>
      </c>
      <c r="K158">
        <v>12.65</v>
      </c>
      <c r="L158">
        <v>4.62</v>
      </c>
      <c r="M158">
        <v>4.63</v>
      </c>
      <c r="N158">
        <v>4.43</v>
      </c>
      <c r="O158">
        <v>2.68</v>
      </c>
      <c r="P158">
        <v>1.73</v>
      </c>
      <c r="Q158">
        <v>0.69</v>
      </c>
      <c r="R158">
        <f>AVERAGE(M158:Q158)</f>
        <v>2.8319999999999999</v>
      </c>
      <c r="S158">
        <v>4.45</v>
      </c>
      <c r="T158">
        <v>3.01</v>
      </c>
      <c r="U158">
        <f>S158-T158</f>
        <v>1.4400000000000004</v>
      </c>
      <c r="V158">
        <v>73</v>
      </c>
      <c r="W158" t="s">
        <v>26</v>
      </c>
      <c r="X158" t="s">
        <v>22</v>
      </c>
      <c r="Y158" t="s">
        <v>30</v>
      </c>
    </row>
    <row r="159" spans="1:25" x14ac:dyDescent="0.25">
      <c r="A159" t="s">
        <v>32</v>
      </c>
      <c r="B159">
        <v>68.929000000000002</v>
      </c>
      <c r="C159">
        <v>1.76</v>
      </c>
      <c r="D159">
        <f>B159/C159</f>
        <v>39.164204545454545</v>
      </c>
      <c r="E159">
        <v>25.54</v>
      </c>
      <c r="F159">
        <v>15.65</v>
      </c>
      <c r="G159">
        <v>21.52</v>
      </c>
      <c r="H159">
        <v>12.98</v>
      </c>
      <c r="I159">
        <f>AVERAGE(F159:H159)</f>
        <v>16.716666666666669</v>
      </c>
      <c r="J159">
        <f>E159*G159</f>
        <v>549.62079999999992</v>
      </c>
      <c r="K159">
        <v>13.38</v>
      </c>
      <c r="L159">
        <v>3.84</v>
      </c>
      <c r="M159">
        <v>3.12</v>
      </c>
      <c r="N159">
        <v>3.57</v>
      </c>
      <c r="O159">
        <v>2.5499999999999998</v>
      </c>
      <c r="P159">
        <v>1.47</v>
      </c>
      <c r="Q159">
        <v>0.62</v>
      </c>
      <c r="R159">
        <f>AVERAGE(M159:Q159)</f>
        <v>2.2659999999999996</v>
      </c>
      <c r="S159">
        <v>3.27</v>
      </c>
      <c r="T159">
        <v>2.0699999999999998</v>
      </c>
      <c r="U159">
        <f>S159-T159</f>
        <v>1.2000000000000002</v>
      </c>
      <c r="V159">
        <v>66</v>
      </c>
      <c r="W159" t="s">
        <v>29</v>
      </c>
      <c r="X159" t="s">
        <v>22</v>
      </c>
      <c r="Y159" t="s">
        <v>27</v>
      </c>
    </row>
    <row r="160" spans="1:25" x14ac:dyDescent="0.25">
      <c r="A160" t="s">
        <v>32</v>
      </c>
      <c r="B160">
        <v>74.135000000000005</v>
      </c>
      <c r="C160">
        <v>1.82</v>
      </c>
      <c r="D160">
        <f>B160/C160</f>
        <v>40.733516483516482</v>
      </c>
      <c r="E160">
        <v>31.18</v>
      </c>
      <c r="F160">
        <v>20.54</v>
      </c>
      <c r="G160">
        <v>21.83</v>
      </c>
      <c r="H160">
        <v>7.25</v>
      </c>
      <c r="I160">
        <f>AVERAGE(F160:H160)</f>
        <v>16.54</v>
      </c>
      <c r="J160">
        <f>E160*G160</f>
        <v>680.65939999999989</v>
      </c>
      <c r="K160">
        <v>19.850000000000001</v>
      </c>
      <c r="L160">
        <v>5.47</v>
      </c>
      <c r="M160">
        <v>3.87</v>
      </c>
      <c r="N160">
        <v>2.61</v>
      </c>
      <c r="O160">
        <v>1.21</v>
      </c>
      <c r="P160">
        <v>1.07</v>
      </c>
      <c r="Q160">
        <v>0.37</v>
      </c>
      <c r="R160">
        <f>AVERAGE(M160:Q160)</f>
        <v>1.8259999999999998</v>
      </c>
      <c r="S160">
        <v>3.74</v>
      </c>
      <c r="T160">
        <v>1.43</v>
      </c>
      <c r="U160">
        <f>S160-T160</f>
        <v>2.3100000000000005</v>
      </c>
      <c r="V160">
        <v>71</v>
      </c>
      <c r="W160" t="s">
        <v>26</v>
      </c>
      <c r="X160" t="s">
        <v>22</v>
      </c>
      <c r="Y160" t="s">
        <v>23</v>
      </c>
    </row>
    <row r="161" spans="1:25" x14ac:dyDescent="0.25">
      <c r="A161" t="s">
        <v>32</v>
      </c>
      <c r="B161">
        <v>68.418999999999997</v>
      </c>
      <c r="C161">
        <v>1.86</v>
      </c>
      <c r="D161">
        <f>B161/C161</f>
        <v>36.784408602150535</v>
      </c>
      <c r="E161">
        <v>25.44</v>
      </c>
      <c r="F161">
        <v>11.76</v>
      </c>
      <c r="G161">
        <v>15.96</v>
      </c>
      <c r="H161">
        <v>16.14</v>
      </c>
      <c r="I161">
        <f>AVERAGE(F161:H161)</f>
        <v>14.62</v>
      </c>
      <c r="J161">
        <f>E161*G161</f>
        <v>406.02240000000006</v>
      </c>
      <c r="K161">
        <v>10.63</v>
      </c>
      <c r="L161">
        <v>4.3899999999999997</v>
      </c>
      <c r="M161">
        <v>4.54</v>
      </c>
      <c r="N161">
        <v>3.25</v>
      </c>
      <c r="O161">
        <v>2.87</v>
      </c>
      <c r="P161">
        <v>1.7</v>
      </c>
      <c r="Q161">
        <v>1.24</v>
      </c>
      <c r="R161">
        <f>AVERAGE(M161:Q161)</f>
        <v>2.7199999999999998</v>
      </c>
      <c r="S161">
        <v>4.3600000000000003</v>
      </c>
      <c r="T161">
        <v>3.33</v>
      </c>
      <c r="U161">
        <f>S161-T161</f>
        <v>1.0300000000000002</v>
      </c>
      <c r="V161">
        <v>84</v>
      </c>
      <c r="W161" t="s">
        <v>29</v>
      </c>
      <c r="X161" t="s">
        <v>22</v>
      </c>
      <c r="Y161" t="s">
        <v>27</v>
      </c>
    </row>
    <row r="162" spans="1:25" x14ac:dyDescent="0.25">
      <c r="A162" t="s">
        <v>32</v>
      </c>
      <c r="B162">
        <v>70.423000000000002</v>
      </c>
      <c r="C162">
        <v>1.93</v>
      </c>
      <c r="D162">
        <f>B162/C162</f>
        <v>36.488601036269429</v>
      </c>
      <c r="E162">
        <v>30.74</v>
      </c>
      <c r="F162">
        <v>17.28</v>
      </c>
      <c r="G162">
        <v>17.940000000000001</v>
      </c>
      <c r="H162">
        <v>12.83</v>
      </c>
      <c r="I162">
        <f>AVERAGE(F162:H162)</f>
        <v>16.016666666666666</v>
      </c>
      <c r="J162">
        <f>E162*G162</f>
        <v>551.47559999999999</v>
      </c>
      <c r="K162">
        <v>16.8</v>
      </c>
      <c r="L162">
        <v>4.9800000000000004</v>
      </c>
      <c r="M162">
        <v>4.96</v>
      </c>
      <c r="N162">
        <v>4.03</v>
      </c>
      <c r="O162">
        <v>3.09</v>
      </c>
      <c r="P162">
        <v>1.47</v>
      </c>
      <c r="Q162">
        <v>0.5</v>
      </c>
      <c r="R162">
        <f>AVERAGE(M162:Q162)</f>
        <v>2.81</v>
      </c>
      <c r="S162">
        <v>4.38</v>
      </c>
      <c r="T162">
        <v>2.65</v>
      </c>
      <c r="U162">
        <f>S162-T162</f>
        <v>1.73</v>
      </c>
      <c r="V162">
        <v>86</v>
      </c>
      <c r="W162" t="s">
        <v>26</v>
      </c>
      <c r="X162" t="s">
        <v>22</v>
      </c>
      <c r="Y162" t="s">
        <v>23</v>
      </c>
    </row>
    <row r="163" spans="1:25" x14ac:dyDescent="0.25">
      <c r="A163" t="s">
        <v>32</v>
      </c>
      <c r="B163">
        <v>82.606999999999999</v>
      </c>
      <c r="C163">
        <v>2.0699999999999998</v>
      </c>
      <c r="D163">
        <f>B163/C163</f>
        <v>39.906763285024155</v>
      </c>
      <c r="E163">
        <v>28.58</v>
      </c>
      <c r="F163">
        <v>22.27</v>
      </c>
      <c r="G163">
        <v>20.92</v>
      </c>
      <c r="H163">
        <v>5.01</v>
      </c>
      <c r="I163">
        <f>AVERAGE(F163:H163)</f>
        <v>16.066666666666666</v>
      </c>
      <c r="J163">
        <f>E163*G163</f>
        <v>597.89359999999999</v>
      </c>
      <c r="K163">
        <v>7.03</v>
      </c>
      <c r="L163">
        <v>2.79</v>
      </c>
      <c r="M163">
        <v>2.16</v>
      </c>
      <c r="N163">
        <v>3.85</v>
      </c>
      <c r="O163">
        <v>3.46</v>
      </c>
      <c r="P163">
        <v>2.1</v>
      </c>
      <c r="Q163">
        <v>1.34</v>
      </c>
      <c r="R163">
        <f>AVERAGE(M163:Q163)</f>
        <v>2.5819999999999999</v>
      </c>
      <c r="S163">
        <v>3.5</v>
      </c>
      <c r="T163">
        <v>2.2799999999999998</v>
      </c>
      <c r="U163">
        <f>S163-T163</f>
        <v>1.2200000000000002</v>
      </c>
      <c r="V163">
        <v>78</v>
      </c>
      <c r="W163" t="s">
        <v>29</v>
      </c>
      <c r="X163" t="s">
        <v>22</v>
      </c>
      <c r="Y163" t="s">
        <v>30</v>
      </c>
    </row>
    <row r="164" spans="1:25" x14ac:dyDescent="0.25">
      <c r="A164" t="s">
        <v>32</v>
      </c>
      <c r="B164">
        <v>70.495000000000005</v>
      </c>
      <c r="C164">
        <v>2.08</v>
      </c>
      <c r="D164">
        <f>B164/C164</f>
        <v>33.891826923076927</v>
      </c>
      <c r="E164">
        <v>33.53</v>
      </c>
      <c r="F164">
        <v>23.26</v>
      </c>
      <c r="G164">
        <v>16.739999999999998</v>
      </c>
      <c r="H164">
        <v>4.46</v>
      </c>
      <c r="I164">
        <f>AVERAGE(F164:H164)</f>
        <v>14.82</v>
      </c>
      <c r="J164">
        <f>E164*G164</f>
        <v>561.29219999999998</v>
      </c>
      <c r="K164">
        <v>24.24</v>
      </c>
      <c r="L164">
        <v>4.74</v>
      </c>
      <c r="M164">
        <v>4.1399999999999997</v>
      </c>
      <c r="N164">
        <v>2.99</v>
      </c>
      <c r="O164">
        <v>2.4700000000000002</v>
      </c>
      <c r="P164">
        <v>2.1</v>
      </c>
      <c r="Q164">
        <v>0.81</v>
      </c>
      <c r="R164">
        <f>AVERAGE(M164:Q164)</f>
        <v>2.5019999999999998</v>
      </c>
      <c r="S164">
        <v>4.43</v>
      </c>
      <c r="T164">
        <v>2.41</v>
      </c>
      <c r="U164">
        <f>S164-T164</f>
        <v>2.0199999999999996</v>
      </c>
      <c r="V164">
        <v>89</v>
      </c>
      <c r="W164" t="s">
        <v>26</v>
      </c>
      <c r="X164" t="s">
        <v>22</v>
      </c>
      <c r="Y164" t="s">
        <v>23</v>
      </c>
    </row>
    <row r="165" spans="1:25" x14ac:dyDescent="0.25">
      <c r="A165" t="s">
        <v>32</v>
      </c>
      <c r="B165">
        <v>79.063000000000002</v>
      </c>
      <c r="C165">
        <v>2.1800000000000002</v>
      </c>
      <c r="D165">
        <f>B165/C165</f>
        <v>36.267431192660545</v>
      </c>
      <c r="E165">
        <v>32.51</v>
      </c>
      <c r="F165">
        <v>10.78</v>
      </c>
      <c r="G165">
        <v>17.190000000000001</v>
      </c>
      <c r="H165">
        <v>18.059999999999999</v>
      </c>
      <c r="I165">
        <f>AVERAGE(F165:H165)</f>
        <v>15.343333333333334</v>
      </c>
      <c r="J165">
        <f>E165*G165</f>
        <v>558.84690000000001</v>
      </c>
      <c r="K165">
        <v>6.81</v>
      </c>
      <c r="L165">
        <v>4.26</v>
      </c>
      <c r="M165">
        <v>4.55</v>
      </c>
      <c r="N165">
        <v>4.08</v>
      </c>
      <c r="O165">
        <v>2.13</v>
      </c>
      <c r="P165">
        <v>1.39</v>
      </c>
      <c r="Q165">
        <v>0.93</v>
      </c>
      <c r="R165">
        <f>AVERAGE(M165:Q165)</f>
        <v>2.6159999999999997</v>
      </c>
      <c r="S165">
        <v>4.46</v>
      </c>
      <c r="T165">
        <v>2.89</v>
      </c>
      <c r="U165">
        <f>S165-T165</f>
        <v>1.5699999999999998</v>
      </c>
      <c r="V165">
        <v>88</v>
      </c>
      <c r="W165" t="s">
        <v>29</v>
      </c>
      <c r="X165" t="s">
        <v>22</v>
      </c>
      <c r="Y165" t="s">
        <v>30</v>
      </c>
    </row>
    <row r="166" spans="1:25" x14ac:dyDescent="0.25">
      <c r="A166" t="s">
        <v>32</v>
      </c>
      <c r="B166">
        <v>67.786000000000001</v>
      </c>
      <c r="C166">
        <v>2.2200000000000002</v>
      </c>
      <c r="D166">
        <f>B166/C166</f>
        <v>30.534234234234233</v>
      </c>
      <c r="E166">
        <v>27.44</v>
      </c>
      <c r="F166">
        <v>18.11</v>
      </c>
      <c r="G166">
        <v>22.77</v>
      </c>
      <c r="H166">
        <v>14.29</v>
      </c>
      <c r="I166">
        <f>AVERAGE(F166:H166)</f>
        <v>18.389999999999997</v>
      </c>
      <c r="J166">
        <f>E166*G166</f>
        <v>624.80880000000002</v>
      </c>
      <c r="K166">
        <v>18.239999999999998</v>
      </c>
      <c r="L166">
        <v>5.21</v>
      </c>
      <c r="M166">
        <v>5.28</v>
      </c>
      <c r="N166">
        <v>4.07</v>
      </c>
      <c r="O166">
        <v>2.02</v>
      </c>
      <c r="P166">
        <v>1.91</v>
      </c>
      <c r="Q166">
        <v>0.86</v>
      </c>
      <c r="R166">
        <f>AVERAGE(M166:Q166)</f>
        <v>2.8280000000000003</v>
      </c>
      <c r="S166">
        <v>5.32</v>
      </c>
      <c r="T166">
        <v>2.4700000000000002</v>
      </c>
      <c r="U166">
        <f>S166-T166</f>
        <v>2.85</v>
      </c>
      <c r="V166">
        <v>80</v>
      </c>
      <c r="W166" t="s">
        <v>26</v>
      </c>
      <c r="X166" t="s">
        <v>22</v>
      </c>
      <c r="Y166" t="s">
        <v>23</v>
      </c>
    </row>
    <row r="167" spans="1:25" x14ac:dyDescent="0.25">
      <c r="A167" t="s">
        <v>32</v>
      </c>
      <c r="B167">
        <v>78.730999999999995</v>
      </c>
      <c r="C167">
        <v>2.27</v>
      </c>
      <c r="D167">
        <f>B167/C167</f>
        <v>34.683259911894268</v>
      </c>
      <c r="E167">
        <v>24.4</v>
      </c>
      <c r="F167">
        <v>13.41</v>
      </c>
      <c r="G167">
        <v>28.79</v>
      </c>
      <c r="H167">
        <v>16.3</v>
      </c>
      <c r="I167">
        <f>AVERAGE(F167:H167)</f>
        <v>19.5</v>
      </c>
      <c r="J167">
        <f>E167*G167</f>
        <v>702.47599999999989</v>
      </c>
      <c r="K167">
        <v>13.18</v>
      </c>
      <c r="L167">
        <v>5.17</v>
      </c>
      <c r="M167">
        <v>4.33</v>
      </c>
      <c r="N167">
        <v>3.46</v>
      </c>
      <c r="O167">
        <v>2.86</v>
      </c>
      <c r="P167">
        <v>2.2999999999999998</v>
      </c>
      <c r="Q167">
        <v>2.2400000000000002</v>
      </c>
      <c r="R167">
        <f>AVERAGE(M167:Q167)</f>
        <v>3.0379999999999998</v>
      </c>
      <c r="S167">
        <v>4.2</v>
      </c>
      <c r="T167">
        <v>2.9</v>
      </c>
      <c r="U167">
        <f>S167-T167</f>
        <v>1.3000000000000003</v>
      </c>
      <c r="V167">
        <v>72</v>
      </c>
      <c r="W167" t="s">
        <v>26</v>
      </c>
      <c r="X167" t="s">
        <v>38</v>
      </c>
      <c r="Y167" t="s">
        <v>23</v>
      </c>
    </row>
    <row r="168" spans="1:25" x14ac:dyDescent="0.25">
      <c r="A168" t="s">
        <v>32</v>
      </c>
      <c r="B168">
        <v>110.46</v>
      </c>
      <c r="C168">
        <v>2.33</v>
      </c>
      <c r="D168">
        <f>B168/C168</f>
        <v>47.407725321888407</v>
      </c>
      <c r="E168">
        <v>47.45</v>
      </c>
      <c r="F168">
        <v>23.03</v>
      </c>
      <c r="G168">
        <v>17.29</v>
      </c>
      <c r="H168">
        <v>14.79</v>
      </c>
      <c r="I168">
        <f>AVERAGE(F168:H168)</f>
        <v>18.37</v>
      </c>
      <c r="J168">
        <f>E168*G168</f>
        <v>820.41049999999996</v>
      </c>
      <c r="K168">
        <v>14.07</v>
      </c>
      <c r="L168">
        <v>2.69</v>
      </c>
      <c r="M168">
        <v>3.6</v>
      </c>
      <c r="N168">
        <v>2.5</v>
      </c>
      <c r="O168">
        <v>1.1299999999999999</v>
      </c>
      <c r="P168">
        <v>1.1299999999999999</v>
      </c>
      <c r="Q168">
        <v>0.33</v>
      </c>
      <c r="R168">
        <f>AVERAGE(M168:Q168)</f>
        <v>1.738</v>
      </c>
      <c r="S168">
        <v>3.58</v>
      </c>
      <c r="T168">
        <v>1.87</v>
      </c>
      <c r="U168">
        <f>S168-T168</f>
        <v>1.71</v>
      </c>
      <c r="V168">
        <v>71</v>
      </c>
      <c r="W168" t="s">
        <v>26</v>
      </c>
      <c r="X168" t="s">
        <v>22</v>
      </c>
      <c r="Y168" t="s">
        <v>23</v>
      </c>
    </row>
    <row r="169" spans="1:25" x14ac:dyDescent="0.25">
      <c r="A169" t="s">
        <v>32</v>
      </c>
      <c r="B169">
        <v>89.587000000000003</v>
      </c>
      <c r="C169">
        <v>2.35</v>
      </c>
      <c r="D169">
        <f>B169/C169</f>
        <v>38.122127659574467</v>
      </c>
      <c r="E169">
        <v>45.7</v>
      </c>
      <c r="F169">
        <v>17.739999999999998</v>
      </c>
      <c r="G169">
        <v>17.420000000000002</v>
      </c>
      <c r="H169">
        <v>3.96</v>
      </c>
      <c r="I169">
        <f>AVERAGE(F169:H169)</f>
        <v>13.04</v>
      </c>
      <c r="J169">
        <f>E169*G169</f>
        <v>796.09400000000016</v>
      </c>
      <c r="K169">
        <v>17.920000000000002</v>
      </c>
      <c r="L169">
        <v>7.21</v>
      </c>
      <c r="M169">
        <v>6</v>
      </c>
      <c r="N169">
        <v>2.72</v>
      </c>
      <c r="O169">
        <v>1.84</v>
      </c>
      <c r="P169">
        <v>1.62</v>
      </c>
      <c r="Q169">
        <v>0.7</v>
      </c>
      <c r="R169">
        <f>AVERAGE(M169:Q169)</f>
        <v>2.5759999999999996</v>
      </c>
      <c r="S169">
        <v>5.34</v>
      </c>
      <c r="T169">
        <v>2.97</v>
      </c>
      <c r="U169">
        <f>S169-T169</f>
        <v>2.3699999999999997</v>
      </c>
      <c r="V169">
        <v>65</v>
      </c>
      <c r="W169" t="s">
        <v>26</v>
      </c>
      <c r="X169" t="s">
        <v>22</v>
      </c>
      <c r="Y169" t="s">
        <v>24</v>
      </c>
    </row>
    <row r="170" spans="1:25" x14ac:dyDescent="0.25">
      <c r="A170" t="s">
        <v>32</v>
      </c>
      <c r="B170">
        <v>82.201999999999998</v>
      </c>
      <c r="C170">
        <v>2.42</v>
      </c>
      <c r="D170">
        <f>B170/C170</f>
        <v>33.967768595041321</v>
      </c>
      <c r="E170">
        <v>34.03</v>
      </c>
      <c r="F170">
        <v>17.28</v>
      </c>
      <c r="G170">
        <v>17.89</v>
      </c>
      <c r="H170">
        <v>18.41</v>
      </c>
      <c r="I170">
        <f>AVERAGE(F170:H170)</f>
        <v>17.86</v>
      </c>
      <c r="J170">
        <f>E170*G170</f>
        <v>608.79669999999999</v>
      </c>
      <c r="K170">
        <v>13.55</v>
      </c>
      <c r="L170">
        <v>3.67</v>
      </c>
      <c r="M170">
        <v>4.71</v>
      </c>
      <c r="N170">
        <v>3.72</v>
      </c>
      <c r="O170">
        <v>2.48</v>
      </c>
      <c r="P170">
        <v>2.0299999999999998</v>
      </c>
      <c r="Q170">
        <v>0.45</v>
      </c>
      <c r="R170">
        <f>AVERAGE(M170:Q170)</f>
        <v>2.6779999999999999</v>
      </c>
      <c r="S170">
        <v>4.67</v>
      </c>
      <c r="T170">
        <v>3.99</v>
      </c>
      <c r="U170">
        <f>S170-T170</f>
        <v>0.67999999999999972</v>
      </c>
      <c r="V170">
        <v>78</v>
      </c>
      <c r="W170" t="s">
        <v>26</v>
      </c>
      <c r="X170" t="s">
        <v>22</v>
      </c>
      <c r="Y170" t="s">
        <v>24</v>
      </c>
    </row>
    <row r="171" spans="1:25" x14ac:dyDescent="0.25">
      <c r="A171" t="s">
        <v>32</v>
      </c>
      <c r="B171">
        <v>121.98399999999999</v>
      </c>
      <c r="C171">
        <v>2.65</v>
      </c>
      <c r="D171">
        <f>B171/C171</f>
        <v>46.031698113207547</v>
      </c>
      <c r="E171">
        <v>57.96</v>
      </c>
      <c r="F171">
        <v>12.48</v>
      </c>
      <c r="G171">
        <v>13.16</v>
      </c>
      <c r="H171">
        <v>5.24</v>
      </c>
      <c r="I171">
        <f>AVERAGE(F171:H171)</f>
        <v>10.293333333333335</v>
      </c>
      <c r="J171">
        <f>E171*G171</f>
        <v>762.75360000000001</v>
      </c>
      <c r="K171">
        <v>13.14</v>
      </c>
      <c r="L171">
        <v>5.83</v>
      </c>
      <c r="M171">
        <v>5.26</v>
      </c>
      <c r="N171">
        <v>2.95</v>
      </c>
      <c r="O171">
        <v>1.92</v>
      </c>
      <c r="P171">
        <v>1.75</v>
      </c>
      <c r="Q171">
        <v>0.82</v>
      </c>
      <c r="R171">
        <f>AVERAGE(M171:Q171)</f>
        <v>2.54</v>
      </c>
      <c r="S171">
        <v>5.26</v>
      </c>
      <c r="T171">
        <v>3.7</v>
      </c>
      <c r="U171">
        <f>S171-T171</f>
        <v>1.5599999999999996</v>
      </c>
      <c r="V171">
        <v>60</v>
      </c>
      <c r="W171" t="s">
        <v>29</v>
      </c>
      <c r="X171" t="s">
        <v>22</v>
      </c>
      <c r="Y171" t="s">
        <v>27</v>
      </c>
    </row>
    <row r="172" spans="1:25" x14ac:dyDescent="0.25">
      <c r="A172" t="s">
        <v>32</v>
      </c>
      <c r="B172">
        <v>69.84</v>
      </c>
      <c r="C172">
        <v>2.65</v>
      </c>
      <c r="D172">
        <f>B172/C172</f>
        <v>26.354716981132079</v>
      </c>
      <c r="E172">
        <v>31.76</v>
      </c>
      <c r="F172">
        <v>20.09</v>
      </c>
      <c r="G172">
        <v>20.54</v>
      </c>
      <c r="H172">
        <v>8.6</v>
      </c>
      <c r="I172">
        <f>AVERAGE(F172:H172)</f>
        <v>16.41</v>
      </c>
      <c r="J172">
        <f>E172*G172</f>
        <v>652.35040000000004</v>
      </c>
      <c r="K172">
        <v>18.72</v>
      </c>
      <c r="L172">
        <v>3.71</v>
      </c>
      <c r="M172">
        <v>5.32</v>
      </c>
      <c r="N172">
        <v>5.18</v>
      </c>
      <c r="O172">
        <v>2.19</v>
      </c>
      <c r="P172">
        <v>1.07</v>
      </c>
      <c r="Q172">
        <v>1.03</v>
      </c>
      <c r="R172">
        <f>AVERAGE(M172:Q172)</f>
        <v>2.9579999999999997</v>
      </c>
      <c r="S172">
        <v>5.47</v>
      </c>
      <c r="T172">
        <v>2.46</v>
      </c>
      <c r="U172">
        <f>S172-T172</f>
        <v>3.01</v>
      </c>
      <c r="V172">
        <v>64</v>
      </c>
      <c r="W172" t="s">
        <v>26</v>
      </c>
      <c r="X172" t="s">
        <v>22</v>
      </c>
      <c r="Y172" t="s">
        <v>30</v>
      </c>
    </row>
    <row r="173" spans="1:25" x14ac:dyDescent="0.25">
      <c r="A173" t="s">
        <v>32</v>
      </c>
      <c r="B173">
        <v>62.139000000000003</v>
      </c>
      <c r="C173">
        <v>2.79</v>
      </c>
      <c r="D173">
        <f>B173/C173</f>
        <v>22.272043010752689</v>
      </c>
      <c r="E173">
        <v>29.24</v>
      </c>
      <c r="F173">
        <v>23.63</v>
      </c>
      <c r="G173">
        <v>21.2</v>
      </c>
      <c r="H173">
        <v>6.36</v>
      </c>
      <c r="I173">
        <f>AVERAGE(F173:H173)</f>
        <v>17.063333333333333</v>
      </c>
      <c r="J173">
        <f>E173*G173</f>
        <v>619.88799999999992</v>
      </c>
      <c r="K173">
        <v>23.39</v>
      </c>
      <c r="L173">
        <v>6.5</v>
      </c>
      <c r="M173">
        <v>5.59</v>
      </c>
      <c r="N173">
        <v>5.16</v>
      </c>
      <c r="O173">
        <v>3.17</v>
      </c>
      <c r="P173">
        <v>1.57</v>
      </c>
      <c r="Q173">
        <v>0.37</v>
      </c>
      <c r="R173">
        <f>AVERAGE(M173:Q173)</f>
        <v>3.1719999999999997</v>
      </c>
      <c r="S173">
        <v>5.4</v>
      </c>
      <c r="T173">
        <v>2.13</v>
      </c>
      <c r="U173">
        <f>S173-T173</f>
        <v>3.2700000000000005</v>
      </c>
      <c r="V173">
        <v>81</v>
      </c>
      <c r="W173" t="s">
        <v>26</v>
      </c>
      <c r="X173" t="s">
        <v>22</v>
      </c>
      <c r="Y173" t="s">
        <v>30</v>
      </c>
    </row>
    <row r="174" spans="1:25" x14ac:dyDescent="0.25">
      <c r="A174" t="s">
        <v>32</v>
      </c>
      <c r="B174">
        <v>85.338999999999999</v>
      </c>
      <c r="C174">
        <v>3.12</v>
      </c>
      <c r="D174">
        <f>B174/C174</f>
        <v>27.352243589743587</v>
      </c>
      <c r="E174">
        <v>23.56</v>
      </c>
      <c r="F174">
        <v>13.33</v>
      </c>
      <c r="G174">
        <v>23.71</v>
      </c>
      <c r="H174">
        <v>33.92</v>
      </c>
      <c r="I174">
        <f>AVERAGE(F174:H174)</f>
        <v>23.653333333333336</v>
      </c>
      <c r="J174">
        <f>E174*G174</f>
        <v>558.60759999999993</v>
      </c>
      <c r="K174">
        <v>12.4</v>
      </c>
      <c r="L174">
        <v>3.84</v>
      </c>
      <c r="M174">
        <v>3.85</v>
      </c>
      <c r="N174">
        <v>5.98</v>
      </c>
      <c r="O174">
        <v>4.54</v>
      </c>
      <c r="P174">
        <v>2.94</v>
      </c>
      <c r="Q174">
        <v>0.95</v>
      </c>
      <c r="R174">
        <f>AVERAGE(M174:Q174)</f>
        <v>3.6520000000000001</v>
      </c>
      <c r="S174">
        <v>6.44</v>
      </c>
      <c r="T174">
        <v>3.45</v>
      </c>
      <c r="U174">
        <f>S174-T174</f>
        <v>2.99</v>
      </c>
      <c r="V174">
        <v>95</v>
      </c>
      <c r="W174" t="s">
        <v>26</v>
      </c>
      <c r="X174" t="s">
        <v>22</v>
      </c>
      <c r="Y174" t="s">
        <v>27</v>
      </c>
    </row>
    <row r="175" spans="1:25" x14ac:dyDescent="0.25">
      <c r="A175" t="s">
        <v>32</v>
      </c>
      <c r="B175">
        <v>83.018000000000001</v>
      </c>
      <c r="C175">
        <v>3.33</v>
      </c>
      <c r="D175">
        <f>B175/C175</f>
        <v>24.930330330330332</v>
      </c>
      <c r="E175">
        <v>29.34</v>
      </c>
      <c r="F175">
        <v>37.56</v>
      </c>
      <c r="G175">
        <v>32.89</v>
      </c>
      <c r="H175">
        <v>14.95</v>
      </c>
      <c r="I175">
        <f>AVERAGE(F175:H175)</f>
        <v>28.466666666666669</v>
      </c>
      <c r="J175">
        <f>E175*G175</f>
        <v>964.99260000000004</v>
      </c>
      <c r="K175">
        <v>30.15</v>
      </c>
      <c r="L175">
        <v>4.3600000000000003</v>
      </c>
      <c r="M175">
        <v>3.7</v>
      </c>
      <c r="N175">
        <v>3.24</v>
      </c>
      <c r="O175">
        <v>2.42</v>
      </c>
      <c r="P175">
        <v>1.5</v>
      </c>
      <c r="Q175">
        <v>1.21</v>
      </c>
      <c r="R175">
        <f>AVERAGE(M175:Q175)</f>
        <v>2.4140000000000001</v>
      </c>
      <c r="S175">
        <v>3.63</v>
      </c>
      <c r="T175">
        <v>1.85</v>
      </c>
      <c r="U175">
        <f>S175-T175</f>
        <v>1.7799999999999998</v>
      </c>
      <c r="V175">
        <v>73</v>
      </c>
      <c r="W175" t="s">
        <v>26</v>
      </c>
      <c r="X175" t="s">
        <v>22</v>
      </c>
      <c r="Y175" t="s">
        <v>30</v>
      </c>
    </row>
    <row r="176" spans="1:25" x14ac:dyDescent="0.25">
      <c r="A176" t="s">
        <v>32</v>
      </c>
      <c r="B176">
        <v>104.42400000000001</v>
      </c>
      <c r="C176">
        <v>3.34</v>
      </c>
      <c r="D176">
        <f>B176/C176</f>
        <v>31.26467065868264</v>
      </c>
      <c r="E176">
        <v>43.2</v>
      </c>
      <c r="F176">
        <v>16.28</v>
      </c>
      <c r="G176">
        <v>26.18</v>
      </c>
      <c r="H176">
        <v>8.42</v>
      </c>
      <c r="I176">
        <f>AVERAGE(F176:H176)</f>
        <v>16.96</v>
      </c>
      <c r="J176">
        <f>E176*G176</f>
        <v>1130.9760000000001</v>
      </c>
      <c r="K176">
        <v>13.82</v>
      </c>
      <c r="L176">
        <v>4.8499999999999996</v>
      </c>
      <c r="M176">
        <v>4.2</v>
      </c>
      <c r="N176">
        <v>4.05</v>
      </c>
      <c r="O176">
        <v>1.9</v>
      </c>
      <c r="P176">
        <v>1.8</v>
      </c>
      <c r="Q176">
        <v>1.49</v>
      </c>
      <c r="R176">
        <f>AVERAGE(M176:Q176)</f>
        <v>2.6880000000000002</v>
      </c>
      <c r="S176">
        <v>4.2699999999999996</v>
      </c>
      <c r="T176">
        <v>3.24</v>
      </c>
      <c r="U176">
        <f>S176-T176</f>
        <v>1.0299999999999994</v>
      </c>
      <c r="V176">
        <v>75</v>
      </c>
      <c r="W176" t="s">
        <v>26</v>
      </c>
      <c r="X176" t="s">
        <v>22</v>
      </c>
      <c r="Y176" t="s">
        <v>27</v>
      </c>
    </row>
    <row r="177" spans="1:25" x14ac:dyDescent="0.25">
      <c r="A177" t="s">
        <v>32</v>
      </c>
      <c r="B177">
        <v>72.466999999999999</v>
      </c>
      <c r="C177">
        <v>3.64</v>
      </c>
      <c r="D177">
        <f>B177/C177</f>
        <v>19.908516483516483</v>
      </c>
      <c r="E177">
        <v>30.77</v>
      </c>
      <c r="F177">
        <v>24.48</v>
      </c>
      <c r="G177">
        <v>24.68</v>
      </c>
      <c r="H177">
        <v>17.7</v>
      </c>
      <c r="I177">
        <f>AVERAGE(F177:H177)</f>
        <v>22.286666666666665</v>
      </c>
      <c r="J177">
        <f>E177*G177</f>
        <v>759.40359999999998</v>
      </c>
      <c r="K177">
        <v>25.04</v>
      </c>
      <c r="L177">
        <v>6.14</v>
      </c>
      <c r="M177">
        <v>5.37</v>
      </c>
      <c r="N177">
        <v>5.23</v>
      </c>
      <c r="O177">
        <v>3.66</v>
      </c>
      <c r="P177">
        <v>1.93</v>
      </c>
      <c r="Q177">
        <v>0.85</v>
      </c>
      <c r="R177">
        <f>AVERAGE(M177:Q177)</f>
        <v>3.4080000000000004</v>
      </c>
      <c r="S177">
        <v>5.1100000000000003</v>
      </c>
      <c r="T177">
        <v>2.86</v>
      </c>
      <c r="U177">
        <f>S177-T177</f>
        <v>2.2500000000000004</v>
      </c>
      <c r="V177">
        <v>87</v>
      </c>
      <c r="W177" t="s">
        <v>26</v>
      </c>
      <c r="X177" t="s">
        <v>22</v>
      </c>
      <c r="Y177" t="s">
        <v>24</v>
      </c>
    </row>
    <row r="178" spans="1:25" x14ac:dyDescent="0.25">
      <c r="A178" t="s">
        <v>32</v>
      </c>
      <c r="B178">
        <v>105.646</v>
      </c>
      <c r="C178">
        <v>3.85</v>
      </c>
      <c r="D178">
        <f>B178/C178</f>
        <v>27.44051948051948</v>
      </c>
      <c r="E178">
        <v>42.59</v>
      </c>
      <c r="F178">
        <v>18.510000000000002</v>
      </c>
      <c r="G178">
        <v>28.39</v>
      </c>
      <c r="H178">
        <v>6.74</v>
      </c>
      <c r="I178">
        <f>AVERAGE(F178:H178)</f>
        <v>17.880000000000003</v>
      </c>
      <c r="J178">
        <f>E178*G178</f>
        <v>1209.1301000000001</v>
      </c>
      <c r="K178">
        <v>3.41</v>
      </c>
      <c r="L178">
        <v>1.82</v>
      </c>
      <c r="M178">
        <v>5.74</v>
      </c>
      <c r="N178">
        <v>4.4800000000000004</v>
      </c>
      <c r="O178">
        <v>2.29</v>
      </c>
      <c r="P178">
        <v>1.83</v>
      </c>
      <c r="Q178">
        <v>0.84</v>
      </c>
      <c r="R178">
        <f>AVERAGE(M178:Q178)</f>
        <v>3.0360000000000005</v>
      </c>
      <c r="S178">
        <v>5.56</v>
      </c>
      <c r="T178">
        <v>3.51</v>
      </c>
      <c r="U178">
        <f>S178-T178</f>
        <v>2.0499999999999998</v>
      </c>
      <c r="V178">
        <v>76</v>
      </c>
      <c r="W178" t="s">
        <v>21</v>
      </c>
      <c r="X178" t="s">
        <v>22</v>
      </c>
      <c r="Y178" t="s">
        <v>30</v>
      </c>
    </row>
    <row r="179" spans="1:25" x14ac:dyDescent="0.25">
      <c r="A179" t="s">
        <v>32</v>
      </c>
      <c r="B179">
        <v>74.06</v>
      </c>
      <c r="C179">
        <v>3.91</v>
      </c>
      <c r="D179">
        <f>B179/C179</f>
        <v>18.941176470588236</v>
      </c>
      <c r="E179">
        <v>22.5</v>
      </c>
      <c r="F179">
        <v>32.36</v>
      </c>
      <c r="G179">
        <v>42.52</v>
      </c>
      <c r="H179">
        <v>21.76</v>
      </c>
      <c r="I179">
        <f>AVERAGE(F179:H179)</f>
        <v>32.213333333333331</v>
      </c>
      <c r="J179">
        <f>E179*G179</f>
        <v>956.7</v>
      </c>
      <c r="K179">
        <v>38.79</v>
      </c>
      <c r="L179">
        <v>7.18</v>
      </c>
      <c r="M179">
        <v>4.5999999999999996</v>
      </c>
      <c r="N179">
        <v>4.6100000000000003</v>
      </c>
      <c r="O179">
        <v>3.44</v>
      </c>
      <c r="P179">
        <v>2.0499999999999998</v>
      </c>
      <c r="Q179">
        <v>1.44</v>
      </c>
      <c r="R179">
        <f>AVERAGE(M179:Q179)</f>
        <v>3.2280000000000002</v>
      </c>
      <c r="S179">
        <v>4.4800000000000004</v>
      </c>
      <c r="T179">
        <v>2.2000000000000002</v>
      </c>
      <c r="U179">
        <f>S179-T179</f>
        <v>2.2800000000000002</v>
      </c>
      <c r="V179">
        <v>59</v>
      </c>
      <c r="W179" t="s">
        <v>26</v>
      </c>
      <c r="X179" t="s">
        <v>22</v>
      </c>
      <c r="Y179" t="s">
        <v>30</v>
      </c>
    </row>
    <row r="180" spans="1:25" x14ac:dyDescent="0.25">
      <c r="A180" t="s">
        <v>32</v>
      </c>
      <c r="B180">
        <v>93.462999999999994</v>
      </c>
      <c r="C180">
        <v>4.0199999999999996</v>
      </c>
      <c r="D180">
        <f>B180/C180</f>
        <v>23.249502487562189</v>
      </c>
      <c r="E180">
        <v>36.119999999999997</v>
      </c>
      <c r="F180">
        <v>29.96</v>
      </c>
      <c r="G180">
        <v>24.61</v>
      </c>
      <c r="H180">
        <v>16.57</v>
      </c>
      <c r="I180">
        <f>AVERAGE(F180:H180)</f>
        <v>23.713333333333335</v>
      </c>
      <c r="J180">
        <f>E180*G180</f>
        <v>888.91319999999996</v>
      </c>
      <c r="K180">
        <v>24.09</v>
      </c>
      <c r="L180">
        <v>3.36</v>
      </c>
      <c r="M180">
        <v>4.55</v>
      </c>
      <c r="N180">
        <v>5.61</v>
      </c>
      <c r="O180">
        <v>3.3</v>
      </c>
      <c r="P180">
        <v>1.88</v>
      </c>
      <c r="Q180">
        <v>0.72</v>
      </c>
      <c r="R180">
        <f>AVERAGE(M180:Q180)</f>
        <v>3.2119999999999997</v>
      </c>
      <c r="S180">
        <v>5.26</v>
      </c>
      <c r="T180">
        <v>3.49</v>
      </c>
      <c r="U180">
        <f>S180-T180</f>
        <v>1.7699999999999996</v>
      </c>
      <c r="V180">
        <v>65</v>
      </c>
      <c r="W180" t="s">
        <v>26</v>
      </c>
      <c r="X180" t="s">
        <v>22</v>
      </c>
      <c r="Y180" t="s">
        <v>30</v>
      </c>
    </row>
    <row r="181" spans="1:25" x14ac:dyDescent="0.25">
      <c r="A181" t="s">
        <v>32</v>
      </c>
      <c r="B181">
        <v>72.837999999999994</v>
      </c>
      <c r="C181">
        <v>4.08</v>
      </c>
      <c r="D181">
        <f>B181/C181</f>
        <v>17.852450980392156</v>
      </c>
      <c r="E181">
        <v>27.4</v>
      </c>
      <c r="F181">
        <v>33.83</v>
      </c>
      <c r="G181">
        <v>23.74</v>
      </c>
      <c r="H181">
        <v>11.9</v>
      </c>
      <c r="I181">
        <f>AVERAGE(F181:H181)</f>
        <v>23.156666666666666</v>
      </c>
      <c r="J181">
        <f>E181*G181</f>
        <v>650.47599999999989</v>
      </c>
      <c r="K181">
        <v>33.799999999999997</v>
      </c>
      <c r="L181">
        <v>7.79</v>
      </c>
      <c r="M181">
        <v>4.72</v>
      </c>
      <c r="N181">
        <v>4.5199999999999996</v>
      </c>
      <c r="O181">
        <v>5.17</v>
      </c>
      <c r="P181">
        <v>1.98</v>
      </c>
      <c r="Q181">
        <v>0.81</v>
      </c>
      <c r="R181">
        <f>AVERAGE(M181:Q181)</f>
        <v>3.4399999999999991</v>
      </c>
      <c r="S181">
        <v>4.95</v>
      </c>
      <c r="T181">
        <v>1.96</v>
      </c>
      <c r="U181">
        <f>S181-T181</f>
        <v>2.99</v>
      </c>
      <c r="V181">
        <v>68</v>
      </c>
      <c r="W181" t="s">
        <v>26</v>
      </c>
      <c r="X181" t="s">
        <v>22</v>
      </c>
      <c r="Y181" t="s">
        <v>23</v>
      </c>
    </row>
    <row r="182" spans="1:25" x14ac:dyDescent="0.25">
      <c r="A182" t="s">
        <v>32</v>
      </c>
      <c r="B182">
        <v>73.817999999999998</v>
      </c>
      <c r="C182">
        <v>5</v>
      </c>
      <c r="D182">
        <f>B182/C182</f>
        <v>14.7636</v>
      </c>
      <c r="E182">
        <v>30.4</v>
      </c>
      <c r="F182">
        <v>41.27</v>
      </c>
      <c r="G182">
        <v>29.78</v>
      </c>
      <c r="H182">
        <v>17.7</v>
      </c>
      <c r="I182">
        <f>AVERAGE(F182:H182)</f>
        <v>29.583333333333339</v>
      </c>
      <c r="J182">
        <f>E182*G182</f>
        <v>905.31200000000001</v>
      </c>
      <c r="K182">
        <v>41.19</v>
      </c>
      <c r="L182">
        <v>7.89</v>
      </c>
      <c r="M182">
        <v>8.25</v>
      </c>
      <c r="N182">
        <v>5.48</v>
      </c>
      <c r="O182">
        <v>3.82</v>
      </c>
      <c r="P182">
        <v>2.7</v>
      </c>
      <c r="Q182">
        <v>1.6</v>
      </c>
      <c r="R182">
        <f>AVERAGE(M182:Q182)</f>
        <v>4.37</v>
      </c>
      <c r="S182">
        <v>6.72</v>
      </c>
      <c r="T182">
        <v>2.76</v>
      </c>
      <c r="U182">
        <f>S182-T182</f>
        <v>3.96</v>
      </c>
      <c r="V182">
        <v>75</v>
      </c>
      <c r="W182" t="s">
        <v>26</v>
      </c>
      <c r="X182" t="s">
        <v>22</v>
      </c>
      <c r="Y182" t="s">
        <v>30</v>
      </c>
    </row>
    <row r="183" spans="1:25" x14ac:dyDescent="0.25">
      <c r="A183" t="s">
        <v>32</v>
      </c>
      <c r="B183">
        <v>89.68</v>
      </c>
      <c r="C183">
        <v>5.15</v>
      </c>
      <c r="D183">
        <f>B183/C183</f>
        <v>17.413592233009709</v>
      </c>
      <c r="E183">
        <v>32.369999999999997</v>
      </c>
      <c r="F183">
        <v>24.22</v>
      </c>
      <c r="G183">
        <v>22.92</v>
      </c>
      <c r="H183">
        <v>22.79</v>
      </c>
      <c r="I183">
        <f>AVERAGE(F183:H183)</f>
        <v>23.310000000000002</v>
      </c>
      <c r="J183">
        <f>E183*G183</f>
        <v>741.92039999999997</v>
      </c>
      <c r="K183">
        <v>23.02</v>
      </c>
      <c r="L183">
        <v>8.4700000000000006</v>
      </c>
      <c r="M183">
        <v>7.28</v>
      </c>
      <c r="N183">
        <v>6.47</v>
      </c>
      <c r="O183">
        <v>5.0999999999999996</v>
      </c>
      <c r="P183">
        <v>1.96</v>
      </c>
      <c r="Q183">
        <v>0.56000000000000005</v>
      </c>
      <c r="R183">
        <f>AVERAGE(M183:Q183)</f>
        <v>4.274</v>
      </c>
      <c r="S183">
        <v>7.34</v>
      </c>
      <c r="T183">
        <v>3.74</v>
      </c>
      <c r="U183">
        <f>S183-T183</f>
        <v>3.5999999999999996</v>
      </c>
      <c r="V183">
        <v>83</v>
      </c>
      <c r="W183" t="s">
        <v>29</v>
      </c>
      <c r="X183" t="s">
        <v>22</v>
      </c>
      <c r="Y183" t="s">
        <v>27</v>
      </c>
    </row>
    <row r="184" spans="1:25" x14ac:dyDescent="0.25">
      <c r="A184" t="s">
        <v>32</v>
      </c>
      <c r="B184">
        <v>89.415999999999997</v>
      </c>
      <c r="C184">
        <v>5.99</v>
      </c>
      <c r="D184">
        <f>B184/C184</f>
        <v>14.927545909849748</v>
      </c>
      <c r="E184">
        <v>38</v>
      </c>
      <c r="F184">
        <v>30.53</v>
      </c>
      <c r="G184">
        <v>24.39</v>
      </c>
      <c r="H184">
        <v>4.97</v>
      </c>
      <c r="I184">
        <f>AVERAGE(F184:H184)</f>
        <v>19.963333333333335</v>
      </c>
      <c r="J184">
        <f>E184*G184</f>
        <v>926.82</v>
      </c>
      <c r="K184">
        <v>28.96</v>
      </c>
      <c r="L184">
        <v>10.62</v>
      </c>
      <c r="M184">
        <v>8.9600000000000009</v>
      </c>
      <c r="N184">
        <v>6.02</v>
      </c>
      <c r="O184">
        <v>3.65</v>
      </c>
      <c r="P184">
        <v>2.0299999999999998</v>
      </c>
      <c r="Q184">
        <v>0.78</v>
      </c>
      <c r="R184">
        <f>AVERAGE(M184:Q184)</f>
        <v>4.2880000000000003</v>
      </c>
      <c r="S184">
        <v>9.3800000000000008</v>
      </c>
      <c r="T184">
        <v>3.39</v>
      </c>
      <c r="U184">
        <f>S184-T184</f>
        <v>5.99</v>
      </c>
      <c r="V184">
        <v>77</v>
      </c>
      <c r="W184" t="s">
        <v>26</v>
      </c>
      <c r="X184" t="s">
        <v>22</v>
      </c>
      <c r="Y184" t="s">
        <v>24</v>
      </c>
    </row>
    <row r="185" spans="1:25" x14ac:dyDescent="0.25">
      <c r="A185" t="s">
        <v>32</v>
      </c>
      <c r="B185">
        <v>80.659000000000006</v>
      </c>
      <c r="C185">
        <v>6.06</v>
      </c>
      <c r="D185">
        <f>B185/C185</f>
        <v>13.310066006600662</v>
      </c>
      <c r="E185">
        <v>24.87</v>
      </c>
      <c r="F185">
        <v>27.95</v>
      </c>
      <c r="G185">
        <v>32.24</v>
      </c>
      <c r="H185">
        <v>14.13</v>
      </c>
      <c r="I185">
        <f>AVERAGE(F185:H185)</f>
        <v>24.77333333333333</v>
      </c>
      <c r="J185">
        <f>E185*G185</f>
        <v>801.80880000000013</v>
      </c>
      <c r="K185">
        <v>27.35</v>
      </c>
      <c r="L185">
        <v>11.84</v>
      </c>
      <c r="M185">
        <v>10.98</v>
      </c>
      <c r="N185">
        <v>8.1999999999999993</v>
      </c>
      <c r="O185">
        <v>5.58</v>
      </c>
      <c r="P185">
        <v>2.7</v>
      </c>
      <c r="Q185">
        <v>0.77</v>
      </c>
      <c r="R185">
        <f>AVERAGE(M185:Q185)</f>
        <v>5.645999999999999</v>
      </c>
      <c r="S185">
        <v>9.06</v>
      </c>
      <c r="T185">
        <v>3.03</v>
      </c>
      <c r="U185">
        <f>S185-T185</f>
        <v>6.0300000000000011</v>
      </c>
      <c r="V185">
        <v>83</v>
      </c>
      <c r="W185" t="s">
        <v>29</v>
      </c>
      <c r="X185" t="s">
        <v>22</v>
      </c>
      <c r="Y185" t="s">
        <v>27</v>
      </c>
    </row>
    <row r="186" spans="1:25" x14ac:dyDescent="0.25">
      <c r="A186" t="s">
        <v>32</v>
      </c>
      <c r="B186">
        <v>75.570999999999998</v>
      </c>
      <c r="C186">
        <v>6.4</v>
      </c>
      <c r="D186">
        <f>B186/C186</f>
        <v>11.807968749999999</v>
      </c>
      <c r="E186">
        <v>35.61</v>
      </c>
      <c r="F186">
        <v>26.9</v>
      </c>
      <c r="G186">
        <v>21.64</v>
      </c>
      <c r="H186">
        <v>4.26</v>
      </c>
      <c r="I186">
        <f>AVERAGE(F186:H186)</f>
        <v>17.599999999999998</v>
      </c>
      <c r="J186">
        <f>E186*G186</f>
        <v>770.60040000000004</v>
      </c>
      <c r="K186">
        <v>27.01</v>
      </c>
      <c r="L186">
        <v>11.81</v>
      </c>
      <c r="M186">
        <v>10.08</v>
      </c>
      <c r="N186">
        <v>8.9</v>
      </c>
      <c r="O186">
        <v>4.9400000000000004</v>
      </c>
      <c r="P186">
        <v>3.72</v>
      </c>
      <c r="Q186">
        <v>2.27</v>
      </c>
      <c r="R186">
        <f>AVERAGE(M186:Q186)</f>
        <v>5.9820000000000002</v>
      </c>
      <c r="S186">
        <v>9.34</v>
      </c>
      <c r="T186">
        <v>4.0199999999999996</v>
      </c>
      <c r="U186">
        <f>S186-T186</f>
        <v>5.32</v>
      </c>
      <c r="V186">
        <v>71</v>
      </c>
      <c r="W186" t="s">
        <v>26</v>
      </c>
      <c r="X186" t="s">
        <v>22</v>
      </c>
      <c r="Y186" t="s">
        <v>23</v>
      </c>
    </row>
    <row r="187" spans="1:25" x14ac:dyDescent="0.25">
      <c r="A187" t="s">
        <v>32</v>
      </c>
      <c r="B187">
        <v>71.11</v>
      </c>
      <c r="C187">
        <v>6.66</v>
      </c>
      <c r="D187">
        <f>B187/C187</f>
        <v>10.677177177177176</v>
      </c>
      <c r="E187">
        <v>35.75</v>
      </c>
      <c r="F187">
        <v>15.11</v>
      </c>
      <c r="G187">
        <v>30.8</v>
      </c>
      <c r="H187">
        <v>24.15</v>
      </c>
      <c r="I187">
        <f>AVERAGE(F187:H187)</f>
        <v>23.353333333333335</v>
      </c>
      <c r="J187">
        <f>E187*G187</f>
        <v>1101.1000000000001</v>
      </c>
      <c r="K187">
        <v>26.89</v>
      </c>
      <c r="L187">
        <v>5.24</v>
      </c>
      <c r="M187">
        <v>5.96</v>
      </c>
      <c r="N187">
        <v>6.04</v>
      </c>
      <c r="O187">
        <v>5.36</v>
      </c>
      <c r="P187">
        <v>3.76</v>
      </c>
      <c r="Q187">
        <v>2.86</v>
      </c>
      <c r="R187">
        <f>AVERAGE(M187:Q187)</f>
        <v>4.7959999999999994</v>
      </c>
      <c r="S187">
        <v>5.96</v>
      </c>
      <c r="T187">
        <v>4.21</v>
      </c>
      <c r="U187">
        <f>S187-T187</f>
        <v>1.75</v>
      </c>
      <c r="V187">
        <v>85</v>
      </c>
      <c r="W187" t="s">
        <v>26</v>
      </c>
      <c r="X187" t="s">
        <v>38</v>
      </c>
      <c r="Y187" t="s">
        <v>24</v>
      </c>
    </row>
    <row r="188" spans="1:25" x14ac:dyDescent="0.25">
      <c r="A188" t="s">
        <v>32</v>
      </c>
      <c r="B188">
        <v>89.97</v>
      </c>
      <c r="C188">
        <v>7.65</v>
      </c>
      <c r="D188">
        <f>B188/C188</f>
        <v>11.760784313725489</v>
      </c>
      <c r="E188">
        <v>42</v>
      </c>
      <c r="F188">
        <v>26.14</v>
      </c>
      <c r="G188">
        <v>23.46</v>
      </c>
      <c r="H188">
        <v>10.33</v>
      </c>
      <c r="I188">
        <f>AVERAGE(F188:H188)</f>
        <v>19.976666666666667</v>
      </c>
      <c r="J188">
        <f>E188*G188</f>
        <v>985.32</v>
      </c>
      <c r="K188">
        <v>26.75</v>
      </c>
      <c r="L188">
        <v>9.32</v>
      </c>
      <c r="M188">
        <v>9.5</v>
      </c>
      <c r="N188">
        <v>9.65</v>
      </c>
      <c r="O188">
        <v>7.17</v>
      </c>
      <c r="P188">
        <v>2.8</v>
      </c>
      <c r="Q188">
        <v>1.23</v>
      </c>
      <c r="R188">
        <f>AVERAGE(M188:Q188)</f>
        <v>6.07</v>
      </c>
      <c r="S188">
        <v>9.01</v>
      </c>
      <c r="T188">
        <v>5.17</v>
      </c>
      <c r="U188">
        <f>S188-T188</f>
        <v>3.84</v>
      </c>
      <c r="V188">
        <v>68</v>
      </c>
      <c r="W188" t="s">
        <v>26</v>
      </c>
      <c r="X188" t="s">
        <v>22</v>
      </c>
      <c r="Y188" t="s">
        <v>30</v>
      </c>
    </row>
    <row r="189" spans="1:25" x14ac:dyDescent="0.25">
      <c r="A189" t="s">
        <v>32</v>
      </c>
      <c r="B189">
        <v>122.196</v>
      </c>
      <c r="C189">
        <v>7.76</v>
      </c>
      <c r="D189">
        <f>B189/C189</f>
        <v>15.746907216494845</v>
      </c>
      <c r="E189">
        <v>53.51</v>
      </c>
      <c r="F189">
        <v>26.42</v>
      </c>
      <c r="G189">
        <v>25.75</v>
      </c>
      <c r="H189">
        <v>17.989999999999998</v>
      </c>
      <c r="I189">
        <f>AVERAGE(F189:H189)</f>
        <v>23.386666666666667</v>
      </c>
      <c r="J189">
        <f>E189*G189</f>
        <v>1377.8824999999999</v>
      </c>
      <c r="K189">
        <v>23.25</v>
      </c>
      <c r="L189">
        <v>7.04</v>
      </c>
      <c r="M189">
        <v>7.11</v>
      </c>
      <c r="N189">
        <v>5.25</v>
      </c>
      <c r="O189">
        <v>5.39</v>
      </c>
      <c r="P189">
        <v>3.65</v>
      </c>
      <c r="Q189">
        <v>2.2200000000000002</v>
      </c>
      <c r="R189">
        <f>AVERAGE(M189:Q189)</f>
        <v>4.7239999999999993</v>
      </c>
      <c r="S189">
        <v>7.07</v>
      </c>
      <c r="T189">
        <v>3.13</v>
      </c>
      <c r="U189">
        <f>S189-T189</f>
        <v>3.9400000000000004</v>
      </c>
      <c r="V189">
        <v>75</v>
      </c>
      <c r="W189" t="s">
        <v>26</v>
      </c>
      <c r="X189" t="s">
        <v>22</v>
      </c>
      <c r="Y189" t="s">
        <v>24</v>
      </c>
    </row>
    <row r="190" spans="1:25" x14ac:dyDescent="0.25">
      <c r="A190" t="s">
        <v>32</v>
      </c>
      <c r="B190">
        <v>109.51</v>
      </c>
      <c r="C190">
        <v>7.92</v>
      </c>
      <c r="D190">
        <f>B190/C190</f>
        <v>13.827020202020202</v>
      </c>
      <c r="E190">
        <v>49.32</v>
      </c>
      <c r="F190">
        <v>20.87</v>
      </c>
      <c r="G190">
        <v>19.850000000000001</v>
      </c>
      <c r="H190">
        <v>16.350000000000001</v>
      </c>
      <c r="I190">
        <f>AVERAGE(F190:H190)</f>
        <v>19.023333333333333</v>
      </c>
      <c r="J190">
        <f>E190*G190</f>
        <v>979.00200000000007</v>
      </c>
      <c r="K190">
        <v>19.79</v>
      </c>
      <c r="L190">
        <v>6.46</v>
      </c>
      <c r="M190">
        <v>7.45</v>
      </c>
      <c r="N190">
        <v>7.37</v>
      </c>
      <c r="O190">
        <v>6.21</v>
      </c>
      <c r="P190">
        <v>2.93</v>
      </c>
      <c r="Q190">
        <v>1.53</v>
      </c>
      <c r="R190">
        <f>AVERAGE(M190:Q190)</f>
        <v>5.0980000000000008</v>
      </c>
      <c r="S190">
        <v>7.38</v>
      </c>
      <c r="T190">
        <v>5.91</v>
      </c>
      <c r="U190">
        <f>S190-T190</f>
        <v>1.4699999999999998</v>
      </c>
      <c r="V190">
        <v>94</v>
      </c>
      <c r="W190" t="s">
        <v>26</v>
      </c>
      <c r="X190" t="s">
        <v>22</v>
      </c>
      <c r="Y190" t="s">
        <v>24</v>
      </c>
    </row>
    <row r="191" spans="1:25" x14ac:dyDescent="0.25">
      <c r="A191" t="s">
        <v>32</v>
      </c>
      <c r="B191">
        <v>136.00299999999999</v>
      </c>
      <c r="C191">
        <v>8.15</v>
      </c>
      <c r="D191">
        <f>B191/C191</f>
        <v>16.687484662576686</v>
      </c>
      <c r="E191">
        <v>50.45</v>
      </c>
      <c r="F191">
        <v>20.02</v>
      </c>
      <c r="G191">
        <v>29.37</v>
      </c>
      <c r="H191">
        <v>27.76</v>
      </c>
      <c r="I191">
        <f>AVERAGE(F191:H191)</f>
        <v>25.716666666666669</v>
      </c>
      <c r="J191">
        <f>E191*G191</f>
        <v>1481.7165000000002</v>
      </c>
      <c r="K191">
        <v>8.69</v>
      </c>
      <c r="L191">
        <v>3.36</v>
      </c>
      <c r="M191">
        <v>3.83</v>
      </c>
      <c r="N191">
        <v>5.22</v>
      </c>
      <c r="O191">
        <v>5.72</v>
      </c>
      <c r="P191">
        <v>3.55</v>
      </c>
      <c r="Q191">
        <v>3.18</v>
      </c>
      <c r="R191">
        <f>AVERAGE(M191:Q191)</f>
        <v>4.3</v>
      </c>
      <c r="S191">
        <v>5.09</v>
      </c>
      <c r="T191">
        <v>4.03</v>
      </c>
      <c r="U191">
        <f>S191-T191</f>
        <v>1.0599999999999996</v>
      </c>
      <c r="V191">
        <v>81</v>
      </c>
      <c r="W191" t="s">
        <v>29</v>
      </c>
      <c r="X191" t="s">
        <v>22</v>
      </c>
      <c r="Y191" t="s">
        <v>30</v>
      </c>
    </row>
    <row r="192" spans="1:25" x14ac:dyDescent="0.25">
      <c r="A192" t="s">
        <v>32</v>
      </c>
      <c r="B192">
        <v>100.70399999999999</v>
      </c>
      <c r="C192">
        <v>8.17</v>
      </c>
      <c r="D192">
        <f>B192/C192</f>
        <v>12.326070991432069</v>
      </c>
      <c r="E192">
        <v>47.72</v>
      </c>
      <c r="F192">
        <v>31.19</v>
      </c>
      <c r="G192">
        <v>26.35</v>
      </c>
      <c r="H192">
        <v>13.13</v>
      </c>
      <c r="I192">
        <f>AVERAGE(F192:H192)</f>
        <v>23.556666666666668</v>
      </c>
      <c r="J192">
        <f>E192*G192</f>
        <v>1257.422</v>
      </c>
      <c r="K192">
        <v>30.1</v>
      </c>
      <c r="L192">
        <v>7.58</v>
      </c>
      <c r="M192">
        <v>7.67</v>
      </c>
      <c r="N192">
        <v>7.79</v>
      </c>
      <c r="O192">
        <v>5.54</v>
      </c>
      <c r="P192">
        <v>2.48</v>
      </c>
      <c r="Q192">
        <v>2.76</v>
      </c>
      <c r="R192">
        <f>AVERAGE(M192:Q192)</f>
        <v>5.2480000000000002</v>
      </c>
      <c r="S192">
        <v>7.58</v>
      </c>
      <c r="T192">
        <v>4.68</v>
      </c>
      <c r="U192">
        <f>S192-T192</f>
        <v>2.9000000000000004</v>
      </c>
      <c r="V192">
        <v>80</v>
      </c>
      <c r="W192" t="s">
        <v>26</v>
      </c>
      <c r="X192" t="s">
        <v>38</v>
      </c>
      <c r="Y192" t="s">
        <v>24</v>
      </c>
    </row>
    <row r="193" spans="1:25" x14ac:dyDescent="0.25">
      <c r="A193" t="s">
        <v>32</v>
      </c>
      <c r="B193">
        <v>140.345</v>
      </c>
      <c r="C193">
        <v>8.34</v>
      </c>
      <c r="D193">
        <f>B193/C193</f>
        <v>16.827937649880095</v>
      </c>
      <c r="E193">
        <v>56.62</v>
      </c>
      <c r="F193">
        <v>19.12</v>
      </c>
      <c r="G193">
        <v>31.17</v>
      </c>
      <c r="H193">
        <v>25.76</v>
      </c>
      <c r="I193">
        <f>AVERAGE(F193:H193)</f>
        <v>25.350000000000005</v>
      </c>
      <c r="J193">
        <f>E193*G193</f>
        <v>1764.8453999999999</v>
      </c>
      <c r="K193">
        <v>16.55</v>
      </c>
      <c r="L193">
        <v>8.1199999999999992</v>
      </c>
      <c r="M193">
        <v>8.08</v>
      </c>
      <c r="N193">
        <v>5.53</v>
      </c>
      <c r="O193">
        <v>2.94</v>
      </c>
      <c r="P193">
        <v>3.2</v>
      </c>
      <c r="Q193">
        <v>1.3</v>
      </c>
      <c r="R193">
        <f>AVERAGE(M193:Q193)</f>
        <v>4.21</v>
      </c>
      <c r="S193">
        <v>7.26</v>
      </c>
      <c r="T193">
        <v>4.51</v>
      </c>
      <c r="U193">
        <f>S193-T193</f>
        <v>2.75</v>
      </c>
      <c r="V193">
        <v>85</v>
      </c>
      <c r="W193" t="s">
        <v>29</v>
      </c>
      <c r="X193" t="s">
        <v>22</v>
      </c>
      <c r="Y193" t="s">
        <v>24</v>
      </c>
    </row>
    <row r="194" spans="1:25" x14ac:dyDescent="0.25">
      <c r="A194" t="s">
        <v>32</v>
      </c>
      <c r="B194">
        <v>97.171999999999997</v>
      </c>
      <c r="C194">
        <v>9.4</v>
      </c>
      <c r="D194">
        <f>B194/C194</f>
        <v>10.337446808510638</v>
      </c>
      <c r="E194">
        <v>34.94</v>
      </c>
      <c r="F194">
        <v>36.47</v>
      </c>
      <c r="G194">
        <v>38.65</v>
      </c>
      <c r="H194">
        <v>32.32</v>
      </c>
      <c r="I194">
        <f>AVERAGE(F194:H194)</f>
        <v>35.813333333333333</v>
      </c>
      <c r="J194">
        <f>E194*G194</f>
        <v>1350.4309999999998</v>
      </c>
      <c r="K194">
        <v>31.34</v>
      </c>
      <c r="L194">
        <v>14.43</v>
      </c>
      <c r="M194">
        <v>13.01</v>
      </c>
      <c r="N194">
        <v>8.9</v>
      </c>
      <c r="O194">
        <v>6.51</v>
      </c>
      <c r="P194">
        <v>2.88</v>
      </c>
      <c r="Q194">
        <v>1.03</v>
      </c>
      <c r="R194">
        <f>AVERAGE(M194:Q194)</f>
        <v>6.4659999999999993</v>
      </c>
      <c r="S194">
        <v>8.11</v>
      </c>
      <c r="T194">
        <v>2.12</v>
      </c>
      <c r="U194">
        <f>S194-T194</f>
        <v>5.9899999999999993</v>
      </c>
      <c r="V194">
        <v>67</v>
      </c>
      <c r="W194" t="s">
        <v>29</v>
      </c>
      <c r="X194" t="s">
        <v>22</v>
      </c>
      <c r="Y194" t="s">
        <v>23</v>
      </c>
    </row>
    <row r="195" spans="1:25" x14ac:dyDescent="0.25">
      <c r="A195" t="s">
        <v>32</v>
      </c>
      <c r="B195">
        <v>157.49700000000001</v>
      </c>
      <c r="C195">
        <v>11.02</v>
      </c>
      <c r="D195">
        <f>B195/C195</f>
        <v>14.291923774954629</v>
      </c>
      <c r="E195">
        <v>64.58</v>
      </c>
      <c r="F195">
        <v>32.07</v>
      </c>
      <c r="G195">
        <v>26.87</v>
      </c>
      <c r="H195">
        <v>7.72</v>
      </c>
      <c r="I195">
        <f>AVERAGE(F195:H195)</f>
        <v>22.22</v>
      </c>
      <c r="J195">
        <f>E195*G195</f>
        <v>1735.2646</v>
      </c>
      <c r="K195">
        <v>25.61</v>
      </c>
      <c r="L195">
        <v>9.76</v>
      </c>
      <c r="M195">
        <v>8.39</v>
      </c>
      <c r="N195">
        <v>6.04</v>
      </c>
      <c r="O195">
        <v>4.7</v>
      </c>
      <c r="P195">
        <v>3.01</v>
      </c>
      <c r="Q195">
        <v>3.55</v>
      </c>
      <c r="R195">
        <f>AVERAGE(M195:Q195)</f>
        <v>5.1379999999999999</v>
      </c>
      <c r="S195">
        <v>8.42</v>
      </c>
      <c r="T195">
        <v>3.49</v>
      </c>
      <c r="U195">
        <f>S195-T195</f>
        <v>4.93</v>
      </c>
      <c r="V195">
        <v>66</v>
      </c>
      <c r="W195" t="s">
        <v>26</v>
      </c>
      <c r="X195" t="s">
        <v>22</v>
      </c>
      <c r="Y195" t="s">
        <v>27</v>
      </c>
    </row>
    <row r="196" spans="1:25" x14ac:dyDescent="0.25">
      <c r="A196" t="s">
        <v>32</v>
      </c>
      <c r="B196">
        <v>139.31200000000001</v>
      </c>
      <c r="C196">
        <v>11.72</v>
      </c>
      <c r="D196">
        <f>B196/C196</f>
        <v>11.886689419795223</v>
      </c>
      <c r="E196">
        <v>50.79</v>
      </c>
      <c r="F196">
        <v>30.68</v>
      </c>
      <c r="G196">
        <v>37.85</v>
      </c>
      <c r="H196">
        <v>12.55</v>
      </c>
      <c r="I196">
        <f>AVERAGE(F196:H196)</f>
        <v>27.026666666666667</v>
      </c>
      <c r="J196">
        <f>E196*G196</f>
        <v>1922.4014999999999</v>
      </c>
      <c r="K196">
        <v>14.94</v>
      </c>
      <c r="L196">
        <v>4.9000000000000004</v>
      </c>
      <c r="M196">
        <v>5.94</v>
      </c>
      <c r="N196">
        <v>6.4</v>
      </c>
      <c r="O196">
        <v>6.46</v>
      </c>
      <c r="P196">
        <v>3.21</v>
      </c>
      <c r="Q196">
        <v>2.7</v>
      </c>
      <c r="R196">
        <f>AVERAGE(M196:Q196)</f>
        <v>4.9420000000000002</v>
      </c>
      <c r="S196">
        <v>6.02</v>
      </c>
      <c r="T196">
        <v>2.95</v>
      </c>
      <c r="U196">
        <f>S196-T196</f>
        <v>3.0699999999999994</v>
      </c>
      <c r="V196">
        <v>88</v>
      </c>
      <c r="W196" t="s">
        <v>29</v>
      </c>
      <c r="X196" t="s">
        <v>22</v>
      </c>
      <c r="Y196" t="s">
        <v>30</v>
      </c>
    </row>
    <row r="197" spans="1:25" x14ac:dyDescent="0.25">
      <c r="A197" t="s">
        <v>32</v>
      </c>
      <c r="B197">
        <v>135.803</v>
      </c>
      <c r="C197">
        <v>12.35</v>
      </c>
      <c r="D197">
        <f>B197/C197</f>
        <v>10.996194331983805</v>
      </c>
      <c r="E197">
        <v>48.3</v>
      </c>
      <c r="F197">
        <v>24.45</v>
      </c>
      <c r="G197">
        <v>32.51</v>
      </c>
      <c r="H197">
        <v>16.649999999999999</v>
      </c>
      <c r="I197">
        <f>AVERAGE(F197:H197)</f>
        <v>24.536666666666662</v>
      </c>
      <c r="J197">
        <f>E197*G197</f>
        <v>1570.2329999999997</v>
      </c>
      <c r="K197">
        <v>8.4600000000000009</v>
      </c>
      <c r="L197">
        <v>2.91</v>
      </c>
      <c r="M197">
        <v>7.06</v>
      </c>
      <c r="N197">
        <v>6.83</v>
      </c>
      <c r="O197">
        <v>8.09</v>
      </c>
      <c r="P197">
        <v>3.36</v>
      </c>
      <c r="Q197">
        <v>2.3199999999999998</v>
      </c>
      <c r="R197">
        <f>AVERAGE(M197:Q197)</f>
        <v>5.532</v>
      </c>
      <c r="S197">
        <v>7.98</v>
      </c>
      <c r="T197">
        <v>5.21</v>
      </c>
      <c r="U197">
        <f>S197-T197</f>
        <v>2.7700000000000005</v>
      </c>
      <c r="V197">
        <v>76</v>
      </c>
      <c r="W197" t="s">
        <v>29</v>
      </c>
      <c r="X197" t="s">
        <v>22</v>
      </c>
      <c r="Y197" t="s">
        <v>30</v>
      </c>
    </row>
    <row r="198" spans="1:25" x14ac:dyDescent="0.25">
      <c r="A198" t="s">
        <v>32</v>
      </c>
      <c r="B198">
        <v>121.26</v>
      </c>
      <c r="C198">
        <v>12.56</v>
      </c>
      <c r="D198">
        <f>B198/C198</f>
        <v>9.654458598726114</v>
      </c>
      <c r="E198">
        <v>45.32</v>
      </c>
      <c r="F198">
        <v>33.76</v>
      </c>
      <c r="G198">
        <v>40.61</v>
      </c>
      <c r="H198">
        <v>32.54</v>
      </c>
      <c r="I198">
        <f>AVERAGE(F198:H198)</f>
        <v>35.636666666666663</v>
      </c>
      <c r="J198">
        <f>E198*G198</f>
        <v>1840.4451999999999</v>
      </c>
      <c r="K198">
        <v>30.21</v>
      </c>
      <c r="L198">
        <v>7.42</v>
      </c>
      <c r="M198">
        <v>6.88</v>
      </c>
      <c r="N198">
        <v>8.02</v>
      </c>
      <c r="O198">
        <v>5.35</v>
      </c>
      <c r="P198">
        <v>3.41</v>
      </c>
      <c r="Q198">
        <v>2.42</v>
      </c>
      <c r="R198">
        <f>AVERAGE(M198:Q198)</f>
        <v>5.2159999999999993</v>
      </c>
      <c r="S198">
        <v>8.39</v>
      </c>
      <c r="T198">
        <v>3.81</v>
      </c>
      <c r="U198">
        <f>S198-T198</f>
        <v>4.58</v>
      </c>
      <c r="V198">
        <v>78</v>
      </c>
      <c r="W198" t="s">
        <v>26</v>
      </c>
      <c r="X198" t="s">
        <v>22</v>
      </c>
      <c r="Y198" t="s">
        <v>23</v>
      </c>
    </row>
    <row r="199" spans="1:25" x14ac:dyDescent="0.25">
      <c r="A199" t="s">
        <v>32</v>
      </c>
      <c r="B199">
        <v>90.552999999999997</v>
      </c>
      <c r="C199">
        <v>14.38</v>
      </c>
      <c r="D199">
        <f>B199/C199</f>
        <v>6.297148817802503</v>
      </c>
      <c r="E199">
        <v>37.479999999999997</v>
      </c>
      <c r="F199">
        <v>29.12</v>
      </c>
      <c r="G199">
        <v>36.619999999999997</v>
      </c>
      <c r="H199">
        <v>38.06</v>
      </c>
      <c r="I199">
        <f>AVERAGE(F199:H199)</f>
        <v>34.6</v>
      </c>
      <c r="J199">
        <f>E199*G199</f>
        <v>1372.5175999999999</v>
      </c>
      <c r="K199">
        <v>28.73</v>
      </c>
      <c r="L199">
        <v>6.92</v>
      </c>
      <c r="M199">
        <v>8.07</v>
      </c>
      <c r="N199">
        <v>13.69</v>
      </c>
      <c r="O199">
        <v>12.5</v>
      </c>
      <c r="P199">
        <v>10.23</v>
      </c>
      <c r="Q199">
        <v>3.83</v>
      </c>
      <c r="R199">
        <f>AVERAGE(M199:Q199)</f>
        <v>9.6639999999999979</v>
      </c>
      <c r="S199">
        <v>8.7899999999999991</v>
      </c>
      <c r="T199">
        <v>6.66</v>
      </c>
      <c r="U199">
        <f>S199-T199</f>
        <v>2.129999999999999</v>
      </c>
      <c r="V199">
        <v>95</v>
      </c>
      <c r="W199" t="s">
        <v>26</v>
      </c>
      <c r="X199" t="s">
        <v>22</v>
      </c>
      <c r="Y199" t="s">
        <v>30</v>
      </c>
    </row>
    <row r="200" spans="1:25" x14ac:dyDescent="0.25">
      <c r="A200" t="s">
        <v>32</v>
      </c>
      <c r="B200">
        <v>92.225999999999999</v>
      </c>
      <c r="C200">
        <v>16.809999999999999</v>
      </c>
      <c r="D200">
        <f>B200/C200</f>
        <v>5.4863771564544921</v>
      </c>
      <c r="E200">
        <v>40.42</v>
      </c>
      <c r="F200">
        <v>51.65</v>
      </c>
      <c r="G200">
        <v>41.33</v>
      </c>
      <c r="H200">
        <v>17.82</v>
      </c>
      <c r="I200">
        <f>AVERAGE(F200:H200)</f>
        <v>36.93333333333333</v>
      </c>
      <c r="J200">
        <f>E200*G200</f>
        <v>1670.5586000000001</v>
      </c>
      <c r="K200">
        <v>52.03</v>
      </c>
      <c r="L200">
        <v>14.18</v>
      </c>
      <c r="M200">
        <v>12.01</v>
      </c>
      <c r="N200">
        <v>12.17</v>
      </c>
      <c r="O200">
        <v>9.86</v>
      </c>
      <c r="P200">
        <v>6.18</v>
      </c>
      <c r="Q200">
        <v>1.53</v>
      </c>
      <c r="R200">
        <f>AVERAGE(M200:Q200)</f>
        <v>8.35</v>
      </c>
      <c r="S200">
        <v>12.3</v>
      </c>
      <c r="T200">
        <v>2.5099999999999998</v>
      </c>
      <c r="U200">
        <f>S200-T200</f>
        <v>9.7900000000000009</v>
      </c>
      <c r="V200">
        <v>70</v>
      </c>
      <c r="W200" t="s">
        <v>26</v>
      </c>
      <c r="X200" t="s">
        <v>22</v>
      </c>
      <c r="Y200" t="s">
        <v>23</v>
      </c>
    </row>
    <row r="201" spans="1:25" x14ac:dyDescent="0.25">
      <c r="A201" t="s">
        <v>32</v>
      </c>
      <c r="B201">
        <v>144.761</v>
      </c>
      <c r="C201">
        <v>17.11</v>
      </c>
      <c r="D201">
        <f>B201/C201</f>
        <v>8.4606078316773825</v>
      </c>
      <c r="E201">
        <v>64.02</v>
      </c>
      <c r="F201">
        <v>27.79</v>
      </c>
      <c r="G201">
        <v>33.67</v>
      </c>
      <c r="H201">
        <v>23.76</v>
      </c>
      <c r="I201">
        <f>AVERAGE(F201:H201)</f>
        <v>28.406666666666666</v>
      </c>
      <c r="J201">
        <f>E201*G201</f>
        <v>2155.5533999999998</v>
      </c>
      <c r="K201">
        <v>26.59</v>
      </c>
      <c r="L201">
        <v>11.76</v>
      </c>
      <c r="M201">
        <v>10.94</v>
      </c>
      <c r="N201">
        <v>9.9700000000000006</v>
      </c>
      <c r="O201">
        <v>7.9</v>
      </c>
      <c r="P201">
        <v>4.26</v>
      </c>
      <c r="Q201">
        <v>2.68</v>
      </c>
      <c r="R201">
        <f>AVERAGE(M201:Q201)</f>
        <v>7.15</v>
      </c>
      <c r="S201">
        <v>10.6</v>
      </c>
      <c r="T201">
        <v>7.68</v>
      </c>
      <c r="U201">
        <f>S201-T201</f>
        <v>2.92</v>
      </c>
      <c r="V201">
        <v>70</v>
      </c>
      <c r="W201" t="s">
        <v>29</v>
      </c>
      <c r="X201" t="s">
        <v>22</v>
      </c>
      <c r="Y201" t="s">
        <v>24</v>
      </c>
    </row>
    <row r="202" spans="1:25" x14ac:dyDescent="0.25">
      <c r="A202" t="s">
        <v>32</v>
      </c>
      <c r="B202">
        <v>149.53899999999999</v>
      </c>
      <c r="C202">
        <v>17.670000000000002</v>
      </c>
      <c r="D202">
        <f>B202/C202</f>
        <v>8.4628749292586285</v>
      </c>
      <c r="E202">
        <v>62.46</v>
      </c>
      <c r="F202">
        <v>29.14</v>
      </c>
      <c r="G202">
        <v>33.869999999999997</v>
      </c>
      <c r="H202">
        <v>34.6</v>
      </c>
      <c r="I202">
        <f>AVERAGE(F202:H202)</f>
        <v>32.536666666666669</v>
      </c>
      <c r="J202">
        <f>E202*G202</f>
        <v>2115.5201999999999</v>
      </c>
      <c r="K202">
        <v>23.56</v>
      </c>
      <c r="L202">
        <v>7.24</v>
      </c>
      <c r="M202">
        <v>7.92</v>
      </c>
      <c r="N202">
        <v>7.46</v>
      </c>
      <c r="O202">
        <v>6.81</v>
      </c>
      <c r="P202">
        <v>6.03</v>
      </c>
      <c r="Q202">
        <v>3.68</v>
      </c>
      <c r="R202">
        <f>AVERAGE(M202:Q202)</f>
        <v>6.38</v>
      </c>
      <c r="S202">
        <v>8.08</v>
      </c>
      <c r="T202">
        <v>5.79</v>
      </c>
      <c r="U202">
        <f>S202-T202</f>
        <v>2.29</v>
      </c>
      <c r="V202">
        <v>95</v>
      </c>
      <c r="W202" t="s">
        <v>26</v>
      </c>
      <c r="X202" t="s">
        <v>22</v>
      </c>
      <c r="Y202" t="s">
        <v>24</v>
      </c>
    </row>
    <row r="203" spans="1:25" x14ac:dyDescent="0.25">
      <c r="A203" t="s">
        <v>32</v>
      </c>
      <c r="B203">
        <v>148.51300000000001</v>
      </c>
      <c r="C203">
        <v>18.61</v>
      </c>
      <c r="D203">
        <f>B203/C203</f>
        <v>7.9802794196668465</v>
      </c>
      <c r="E203">
        <v>52.52</v>
      </c>
      <c r="F203">
        <v>29.95</v>
      </c>
      <c r="G203">
        <v>42.58</v>
      </c>
      <c r="H203">
        <v>42.2</v>
      </c>
      <c r="I203">
        <f>AVERAGE(F203:H203)</f>
        <v>38.243333333333332</v>
      </c>
      <c r="J203">
        <f>E203*G203</f>
        <v>2236.3016000000002</v>
      </c>
      <c r="K203">
        <v>10.71</v>
      </c>
      <c r="L203">
        <v>2.7</v>
      </c>
      <c r="M203">
        <v>7.92</v>
      </c>
      <c r="N203">
        <v>7.51</v>
      </c>
      <c r="O203">
        <v>9.26</v>
      </c>
      <c r="P203">
        <v>6.6</v>
      </c>
      <c r="Q203">
        <v>3.46</v>
      </c>
      <c r="R203">
        <f>AVERAGE(M203:Q203)</f>
        <v>6.95</v>
      </c>
      <c r="S203">
        <v>6.84</v>
      </c>
      <c r="T203">
        <v>4.47</v>
      </c>
      <c r="U203">
        <f>S203-T203</f>
        <v>2.37</v>
      </c>
      <c r="V203">
        <v>68</v>
      </c>
      <c r="W203" t="s">
        <v>29</v>
      </c>
      <c r="X203" t="s">
        <v>22</v>
      </c>
      <c r="Y203" t="s">
        <v>30</v>
      </c>
    </row>
    <row r="204" spans="1:25" x14ac:dyDescent="0.25">
      <c r="A204" t="s">
        <v>32</v>
      </c>
      <c r="B204">
        <v>176.20500000000001</v>
      </c>
      <c r="C204">
        <v>19.5</v>
      </c>
      <c r="D204">
        <f>B204/C204</f>
        <v>9.0361538461538462</v>
      </c>
      <c r="E204">
        <v>60.9</v>
      </c>
      <c r="F204">
        <v>21.59</v>
      </c>
      <c r="G204">
        <v>41.35</v>
      </c>
      <c r="H204">
        <v>40.26</v>
      </c>
      <c r="I204">
        <f>AVERAGE(F204:H204)</f>
        <v>34.4</v>
      </c>
      <c r="J204">
        <f>E204*G204</f>
        <v>2518.2150000000001</v>
      </c>
      <c r="K204">
        <v>18.850000000000001</v>
      </c>
      <c r="L204">
        <v>14.36</v>
      </c>
      <c r="M204">
        <v>10.87</v>
      </c>
      <c r="N204">
        <v>9.1199999999999992</v>
      </c>
      <c r="O204">
        <v>7.56</v>
      </c>
      <c r="P204">
        <v>5.77</v>
      </c>
      <c r="Q204">
        <v>2.3199999999999998</v>
      </c>
      <c r="R204">
        <f>AVERAGE(M204:Q204)</f>
        <v>7.1279999999999983</v>
      </c>
      <c r="S204">
        <v>11.09</v>
      </c>
      <c r="T204">
        <v>4.76</v>
      </c>
      <c r="U204">
        <f>S204-T204</f>
        <v>6.33</v>
      </c>
      <c r="V204">
        <v>110</v>
      </c>
      <c r="W204" t="s">
        <v>26</v>
      </c>
      <c r="X204" t="s">
        <v>22</v>
      </c>
      <c r="Y204" t="s">
        <v>30</v>
      </c>
    </row>
    <row r="205" spans="1:25" x14ac:dyDescent="0.25">
      <c r="A205" t="s">
        <v>32</v>
      </c>
      <c r="B205">
        <v>152.51</v>
      </c>
      <c r="C205">
        <v>19.89</v>
      </c>
      <c r="D205">
        <f>B205/C205</f>
        <v>7.6676721970839612</v>
      </c>
      <c r="E205">
        <v>70.48</v>
      </c>
      <c r="F205">
        <v>28.93</v>
      </c>
      <c r="G205">
        <v>38.49</v>
      </c>
      <c r="H205">
        <v>9.66</v>
      </c>
      <c r="I205">
        <f>AVERAGE(F205:H205)</f>
        <v>25.693333333333332</v>
      </c>
      <c r="J205">
        <f>E205*G205</f>
        <v>2712.7752000000005</v>
      </c>
      <c r="K205">
        <v>28.8</v>
      </c>
      <c r="L205">
        <v>12.47</v>
      </c>
      <c r="M205">
        <v>12.85</v>
      </c>
      <c r="N205">
        <v>11.34</v>
      </c>
      <c r="O205">
        <v>8.36</v>
      </c>
      <c r="P205">
        <v>4.93</v>
      </c>
      <c r="Q205">
        <v>2.4900000000000002</v>
      </c>
      <c r="R205">
        <f>AVERAGE(M205:Q205)</f>
        <v>7.9939999999999998</v>
      </c>
      <c r="S205">
        <v>11.05</v>
      </c>
      <c r="T205">
        <v>5.08</v>
      </c>
      <c r="U205">
        <f>S205-T205</f>
        <v>5.9700000000000006</v>
      </c>
      <c r="V205">
        <v>69</v>
      </c>
      <c r="W205" t="s">
        <v>29</v>
      </c>
      <c r="X205" t="s">
        <v>22</v>
      </c>
      <c r="Y205" t="s">
        <v>30</v>
      </c>
    </row>
    <row r="206" spans="1:25" x14ac:dyDescent="0.25">
      <c r="A206" t="s">
        <v>32</v>
      </c>
      <c r="B206">
        <v>186.81299999999999</v>
      </c>
      <c r="C206">
        <v>20.76</v>
      </c>
      <c r="D206">
        <f>B206/C206</f>
        <v>8.9986994219653162</v>
      </c>
      <c r="E206">
        <v>80.27</v>
      </c>
      <c r="F206">
        <v>24.37</v>
      </c>
      <c r="G206">
        <v>38.31</v>
      </c>
      <c r="H206">
        <v>30.9</v>
      </c>
      <c r="I206">
        <f>AVERAGE(F206:H206)</f>
        <v>31.193333333333339</v>
      </c>
      <c r="J206">
        <f>E206*G206</f>
        <v>3075.1437000000001</v>
      </c>
      <c r="K206">
        <v>16.600000000000001</v>
      </c>
      <c r="L206">
        <v>4.63</v>
      </c>
      <c r="M206">
        <v>5.61</v>
      </c>
      <c r="N206">
        <v>3.83</v>
      </c>
      <c r="O206">
        <v>4.74</v>
      </c>
      <c r="P206">
        <v>5.65</v>
      </c>
      <c r="Q206">
        <v>3.3</v>
      </c>
      <c r="R206">
        <f>AVERAGE(M206:Q206)</f>
        <v>4.6260000000000003</v>
      </c>
      <c r="S206">
        <v>5.49</v>
      </c>
      <c r="T206">
        <v>4.26</v>
      </c>
      <c r="U206">
        <f>S206-T206</f>
        <v>1.2300000000000004</v>
      </c>
      <c r="V206">
        <v>87</v>
      </c>
      <c r="W206" t="s">
        <v>26</v>
      </c>
      <c r="X206" t="s">
        <v>39</v>
      </c>
      <c r="Y206" t="s">
        <v>24</v>
      </c>
    </row>
    <row r="207" spans="1:25" x14ac:dyDescent="0.25">
      <c r="A207" t="s">
        <v>32</v>
      </c>
      <c r="B207">
        <v>120.877</v>
      </c>
      <c r="C207">
        <v>24.41</v>
      </c>
      <c r="D207">
        <f>B207/C207</f>
        <v>4.9519459238017207</v>
      </c>
      <c r="E207">
        <v>45.24</v>
      </c>
      <c r="F207">
        <v>54.53</v>
      </c>
      <c r="G207">
        <v>46.29</v>
      </c>
      <c r="H207">
        <v>26.23</v>
      </c>
      <c r="I207">
        <f>AVERAGE(F207:H207)</f>
        <v>42.35</v>
      </c>
      <c r="J207">
        <f>E207*G207</f>
        <v>2094.1596</v>
      </c>
      <c r="K207">
        <v>54.68</v>
      </c>
      <c r="L207">
        <v>13.72</v>
      </c>
      <c r="M207">
        <v>12.71</v>
      </c>
      <c r="N207">
        <v>11.31</v>
      </c>
      <c r="O207">
        <v>9.01</v>
      </c>
      <c r="P207">
        <v>4.7699999999999996</v>
      </c>
      <c r="Q207">
        <v>1.9</v>
      </c>
      <c r="R207">
        <f>AVERAGE(M207:Q207)</f>
        <v>7.9399999999999995</v>
      </c>
      <c r="S207">
        <v>12.53</v>
      </c>
      <c r="T207">
        <v>8.18</v>
      </c>
      <c r="U207">
        <f>S207-T207</f>
        <v>4.3499999999999996</v>
      </c>
      <c r="V207">
        <v>79</v>
      </c>
      <c r="W207" t="s">
        <v>26</v>
      </c>
      <c r="X207" t="s">
        <v>22</v>
      </c>
      <c r="Y207" t="s">
        <v>30</v>
      </c>
    </row>
    <row r="208" spans="1:25" x14ac:dyDescent="0.25">
      <c r="A208" t="s">
        <v>32</v>
      </c>
      <c r="B208">
        <v>166.62799999999999</v>
      </c>
      <c r="C208">
        <v>34.28</v>
      </c>
      <c r="D208">
        <f>B208/C208</f>
        <v>4.8607934655775953</v>
      </c>
      <c r="E208">
        <v>66.59</v>
      </c>
      <c r="F208">
        <v>33.56</v>
      </c>
      <c r="G208">
        <v>53.16</v>
      </c>
      <c r="H208">
        <v>37.99</v>
      </c>
      <c r="I208">
        <f>AVERAGE(F208:H208)</f>
        <v>41.57</v>
      </c>
      <c r="J208">
        <f>E208*G208</f>
        <v>3539.9243999999999</v>
      </c>
      <c r="K208">
        <v>32.909999999999997</v>
      </c>
      <c r="L208">
        <v>10.58</v>
      </c>
      <c r="M208">
        <v>11.26</v>
      </c>
      <c r="N208">
        <v>11.05</v>
      </c>
      <c r="O208">
        <v>7.67</v>
      </c>
      <c r="P208">
        <v>6.74</v>
      </c>
      <c r="Q208">
        <v>5.0199999999999996</v>
      </c>
      <c r="R208">
        <f>AVERAGE(M208:Q208)</f>
        <v>8.3480000000000025</v>
      </c>
      <c r="S208">
        <v>11.48</v>
      </c>
      <c r="T208">
        <v>8.31</v>
      </c>
      <c r="U208">
        <f>S208-T208</f>
        <v>3.17</v>
      </c>
      <c r="V208">
        <v>94</v>
      </c>
      <c r="W208" t="s">
        <v>26</v>
      </c>
      <c r="X208" t="s">
        <v>38</v>
      </c>
      <c r="Y208" t="s">
        <v>23</v>
      </c>
    </row>
    <row r="209" spans="1:25" x14ac:dyDescent="0.25">
      <c r="A209" t="s">
        <v>32</v>
      </c>
      <c r="B209">
        <v>236.73500000000001</v>
      </c>
      <c r="C209">
        <v>56.39</v>
      </c>
      <c r="D209">
        <f>B209/C209</f>
        <v>4.1981734350062068</v>
      </c>
      <c r="E209">
        <v>70.73</v>
      </c>
      <c r="F209">
        <v>55.43</v>
      </c>
      <c r="G209">
        <v>65.12</v>
      </c>
      <c r="H209">
        <v>88.91</v>
      </c>
      <c r="I209">
        <f>AVERAGE(F209:H209)</f>
        <v>69.820000000000007</v>
      </c>
      <c r="J209">
        <f>E209*G209</f>
        <v>4605.9376000000002</v>
      </c>
      <c r="K209">
        <v>55.03</v>
      </c>
      <c r="L209">
        <v>16.84</v>
      </c>
      <c r="M209">
        <v>16.78</v>
      </c>
      <c r="N209">
        <v>15.34</v>
      </c>
      <c r="O209">
        <v>9.32</v>
      </c>
      <c r="P209">
        <v>5.39</v>
      </c>
      <c r="Q209">
        <v>3.48</v>
      </c>
      <c r="R209">
        <f>AVERAGE(M209:Q209)</f>
        <v>10.062000000000001</v>
      </c>
      <c r="S209">
        <v>16.45</v>
      </c>
      <c r="T209">
        <v>7.35</v>
      </c>
      <c r="U209">
        <f>S209-T209</f>
        <v>9.1</v>
      </c>
      <c r="V209">
        <v>62</v>
      </c>
      <c r="W209" t="s">
        <v>26</v>
      </c>
      <c r="X209" t="s">
        <v>22</v>
      </c>
      <c r="Y209" t="s">
        <v>23</v>
      </c>
    </row>
    <row r="210" spans="1:25" x14ac:dyDescent="0.25">
      <c r="A210" t="s">
        <v>32</v>
      </c>
      <c r="B210">
        <v>199.691</v>
      </c>
      <c r="C210">
        <v>64.92</v>
      </c>
      <c r="D210">
        <f>B210/C210</f>
        <v>3.0759550215650031</v>
      </c>
      <c r="E210">
        <v>94.05</v>
      </c>
      <c r="F210">
        <v>47.63</v>
      </c>
      <c r="G210">
        <v>48.46</v>
      </c>
      <c r="H210">
        <v>13.79</v>
      </c>
      <c r="I210">
        <f>AVERAGE(F210:H210)</f>
        <v>36.626666666666665</v>
      </c>
      <c r="J210">
        <f>E210*G210</f>
        <v>4557.6629999999996</v>
      </c>
      <c r="K210">
        <v>47.21</v>
      </c>
      <c r="L210">
        <v>17.260000000000002</v>
      </c>
      <c r="M210">
        <v>17.600000000000001</v>
      </c>
      <c r="N210">
        <v>19.309999999999999</v>
      </c>
      <c r="O210">
        <v>12.58</v>
      </c>
      <c r="P210">
        <v>6.77</v>
      </c>
      <c r="Q210">
        <v>4.34</v>
      </c>
      <c r="R210">
        <f>AVERAGE(M210:Q210)</f>
        <v>12.12</v>
      </c>
      <c r="S210">
        <v>17.239999999999998</v>
      </c>
      <c r="T210">
        <v>8.67</v>
      </c>
      <c r="U210">
        <f>S210-T210</f>
        <v>8.5699999999999985</v>
      </c>
      <c r="V210">
        <v>72</v>
      </c>
      <c r="W210" t="s">
        <v>26</v>
      </c>
      <c r="X210" t="s">
        <v>22</v>
      </c>
      <c r="Y210" t="s">
        <v>23</v>
      </c>
    </row>
    <row r="211" spans="1:25" x14ac:dyDescent="0.25">
      <c r="A211" t="s">
        <v>31</v>
      </c>
      <c r="B211">
        <v>32.353000000000002</v>
      </c>
      <c r="C211">
        <v>0.26</v>
      </c>
      <c r="D211">
        <f>B211/C211</f>
        <v>124.43461538461538</v>
      </c>
      <c r="E211">
        <v>11.24</v>
      </c>
      <c r="F211">
        <v>10.41</v>
      </c>
      <c r="G211">
        <v>13.63</v>
      </c>
      <c r="H211">
        <v>6.32</v>
      </c>
      <c r="I211">
        <f>AVERAGE(F211:H211)</f>
        <v>10.119999999999999</v>
      </c>
      <c r="J211">
        <f>E211*G211</f>
        <v>153.2012</v>
      </c>
      <c r="K211">
        <v>9.34</v>
      </c>
      <c r="L211">
        <v>0.76</v>
      </c>
      <c r="M211">
        <v>1.17</v>
      </c>
      <c r="N211">
        <v>1.35</v>
      </c>
      <c r="O211">
        <v>1.24</v>
      </c>
      <c r="P211">
        <v>0.96</v>
      </c>
      <c r="Q211">
        <v>0.37</v>
      </c>
      <c r="R211">
        <f>AVERAGE(M211:Q211)</f>
        <v>1.018</v>
      </c>
      <c r="S211">
        <v>1.89</v>
      </c>
      <c r="T211">
        <v>1.8</v>
      </c>
      <c r="U211">
        <f>S211-T211</f>
        <v>8.9999999999999858E-2</v>
      </c>
      <c r="V211">
        <v>89</v>
      </c>
      <c r="W211" t="s">
        <v>29</v>
      </c>
      <c r="X211" t="s">
        <v>22</v>
      </c>
      <c r="Y211" t="s">
        <v>30</v>
      </c>
    </row>
    <row r="212" spans="1:25" x14ac:dyDescent="0.25">
      <c r="A212" t="s">
        <v>31</v>
      </c>
      <c r="B212">
        <v>71.66</v>
      </c>
      <c r="C212">
        <v>0.94</v>
      </c>
      <c r="D212">
        <f>B212/C212</f>
        <v>76.234042553191486</v>
      </c>
      <c r="E212">
        <v>33.74</v>
      </c>
      <c r="F212">
        <v>9.92</v>
      </c>
      <c r="G212">
        <v>7.04</v>
      </c>
      <c r="H212">
        <v>2.97</v>
      </c>
      <c r="I212">
        <f>AVERAGE(F212:H212)</f>
        <v>6.6433333333333335</v>
      </c>
      <c r="J212">
        <f>E212*G212</f>
        <v>237.52960000000002</v>
      </c>
      <c r="K212">
        <v>9.58</v>
      </c>
      <c r="L212">
        <v>3.62</v>
      </c>
      <c r="M212">
        <v>3.33</v>
      </c>
      <c r="N212">
        <v>2.79</v>
      </c>
      <c r="O212">
        <v>1.88</v>
      </c>
      <c r="P212">
        <v>1.03</v>
      </c>
      <c r="Q212">
        <v>0.35</v>
      </c>
      <c r="R212">
        <f>AVERAGE(M212:Q212)</f>
        <v>1.8759999999999999</v>
      </c>
      <c r="S212">
        <v>3.48</v>
      </c>
      <c r="T212">
        <v>2.73</v>
      </c>
      <c r="U212">
        <f>S212-T212</f>
        <v>0.75</v>
      </c>
      <c r="V212">
        <v>61</v>
      </c>
      <c r="W212" t="s">
        <v>29</v>
      </c>
      <c r="X212" t="s">
        <v>22</v>
      </c>
      <c r="Y212" t="s">
        <v>30</v>
      </c>
    </row>
    <row r="213" spans="1:25" x14ac:dyDescent="0.25">
      <c r="A213" t="s">
        <v>31</v>
      </c>
      <c r="B213">
        <v>53.914000000000001</v>
      </c>
      <c r="C213">
        <v>1.19</v>
      </c>
      <c r="D213">
        <f>B213/C213</f>
        <v>45.305882352941182</v>
      </c>
      <c r="E213">
        <v>19.61</v>
      </c>
      <c r="F213">
        <v>16.29</v>
      </c>
      <c r="G213">
        <v>15.87</v>
      </c>
      <c r="H213">
        <v>4.76</v>
      </c>
      <c r="I213">
        <f>AVERAGE(F213:H213)</f>
        <v>12.306666666666665</v>
      </c>
      <c r="J213">
        <f>E213*G213</f>
        <v>311.21069999999997</v>
      </c>
      <c r="K213">
        <v>8.18</v>
      </c>
      <c r="L213">
        <v>2.97</v>
      </c>
      <c r="M213">
        <v>3.51</v>
      </c>
      <c r="N213">
        <v>3.91</v>
      </c>
      <c r="O213">
        <v>2.7</v>
      </c>
      <c r="P213">
        <v>0.76</v>
      </c>
      <c r="Q213">
        <v>0.82</v>
      </c>
      <c r="R213">
        <f>AVERAGE(M213:Q213)</f>
        <v>2.3400000000000003</v>
      </c>
      <c r="S213">
        <v>4.29</v>
      </c>
      <c r="T213">
        <v>3.85</v>
      </c>
      <c r="U213">
        <f>S213-T213</f>
        <v>0.43999999999999995</v>
      </c>
      <c r="V213">
        <v>95</v>
      </c>
      <c r="W213" t="s">
        <v>29</v>
      </c>
      <c r="X213" t="s">
        <v>22</v>
      </c>
      <c r="Y213" t="s">
        <v>27</v>
      </c>
    </row>
    <row r="214" spans="1:25" x14ac:dyDescent="0.25">
      <c r="A214" t="s">
        <v>31</v>
      </c>
      <c r="B214">
        <v>57.014000000000003</v>
      </c>
      <c r="C214">
        <v>1.53</v>
      </c>
      <c r="D214">
        <f>B214/C214</f>
        <v>37.264052287581698</v>
      </c>
      <c r="E214">
        <v>25.88</v>
      </c>
      <c r="F214">
        <v>10.67</v>
      </c>
      <c r="G214">
        <v>11.19</v>
      </c>
      <c r="H214">
        <v>4.42</v>
      </c>
      <c r="I214">
        <f>AVERAGE(F214:H214)</f>
        <v>8.76</v>
      </c>
      <c r="J214">
        <f>E214*G214</f>
        <v>289.59719999999999</v>
      </c>
      <c r="K214">
        <v>8.9700000000000006</v>
      </c>
      <c r="L214">
        <v>2.17</v>
      </c>
      <c r="M214">
        <v>4.53</v>
      </c>
      <c r="N214">
        <v>7.01</v>
      </c>
      <c r="O214">
        <v>5.77</v>
      </c>
      <c r="P214">
        <v>2.56</v>
      </c>
      <c r="Q214">
        <v>1.27</v>
      </c>
      <c r="R214">
        <f>AVERAGE(M214:Q214)</f>
        <v>4.2279999999999998</v>
      </c>
      <c r="S214">
        <v>7.04</v>
      </c>
      <c r="T214">
        <v>5.9</v>
      </c>
      <c r="U214">
        <f>S214-T214</f>
        <v>1.1399999999999997</v>
      </c>
      <c r="V214">
        <v>69</v>
      </c>
      <c r="W214" t="s">
        <v>29</v>
      </c>
      <c r="X214" t="s">
        <v>22</v>
      </c>
      <c r="Y214" t="s">
        <v>30</v>
      </c>
    </row>
    <row r="215" spans="1:25" x14ac:dyDescent="0.25">
      <c r="A215" t="s">
        <v>31</v>
      </c>
      <c r="B215">
        <v>50.093000000000004</v>
      </c>
      <c r="C215">
        <v>1.57</v>
      </c>
      <c r="D215">
        <f>B215/C215</f>
        <v>31.906369426751592</v>
      </c>
      <c r="E215">
        <v>19.989999999999998</v>
      </c>
      <c r="F215">
        <v>10.95</v>
      </c>
      <c r="G215">
        <v>18.52</v>
      </c>
      <c r="H215">
        <v>15.75</v>
      </c>
      <c r="I215">
        <f>AVERAGE(F215:H215)</f>
        <v>15.073333333333332</v>
      </c>
      <c r="J215">
        <f>E215*G215</f>
        <v>370.21479999999997</v>
      </c>
      <c r="K215">
        <v>10.199999999999999</v>
      </c>
      <c r="L215">
        <v>2.64</v>
      </c>
      <c r="M215">
        <v>3.8</v>
      </c>
      <c r="N215">
        <v>4.7300000000000004</v>
      </c>
      <c r="O215">
        <v>4.42</v>
      </c>
      <c r="P215">
        <v>2.61</v>
      </c>
      <c r="Q215">
        <v>0.44</v>
      </c>
      <c r="R215">
        <f>AVERAGE(M215:Q215)</f>
        <v>3.2</v>
      </c>
      <c r="S215">
        <v>4.62</v>
      </c>
      <c r="T215">
        <v>3.82</v>
      </c>
      <c r="U215">
        <f>S215-T215</f>
        <v>0.80000000000000027</v>
      </c>
      <c r="V215">
        <v>85</v>
      </c>
      <c r="W215" t="s">
        <v>29</v>
      </c>
      <c r="X215" t="s">
        <v>22</v>
      </c>
      <c r="Y215" t="s">
        <v>27</v>
      </c>
    </row>
    <row r="216" spans="1:25" x14ac:dyDescent="0.25">
      <c r="A216" t="s">
        <v>31</v>
      </c>
      <c r="B216">
        <v>61.414000000000001</v>
      </c>
      <c r="C216">
        <v>2.11</v>
      </c>
      <c r="D216">
        <f>B216/C216</f>
        <v>29.106161137440761</v>
      </c>
      <c r="E216">
        <v>31.19</v>
      </c>
      <c r="F216">
        <v>13.55</v>
      </c>
      <c r="G216">
        <v>13.55</v>
      </c>
      <c r="H216">
        <v>14.65</v>
      </c>
      <c r="I216">
        <f>AVERAGE(F216:H216)</f>
        <v>13.916666666666666</v>
      </c>
      <c r="J216">
        <f>E216*G216</f>
        <v>422.62450000000001</v>
      </c>
      <c r="K216">
        <v>12.55</v>
      </c>
      <c r="L216">
        <v>6.23</v>
      </c>
      <c r="M216">
        <v>5.75</v>
      </c>
      <c r="N216">
        <v>4.59</v>
      </c>
      <c r="O216">
        <v>3.35</v>
      </c>
      <c r="P216">
        <v>2.52</v>
      </c>
      <c r="Q216">
        <v>1.74</v>
      </c>
      <c r="R216">
        <f>AVERAGE(M216:Q216)</f>
        <v>3.59</v>
      </c>
      <c r="S216">
        <v>5.71</v>
      </c>
      <c r="T216">
        <v>3.9</v>
      </c>
      <c r="U216">
        <f>S216-T216</f>
        <v>1.81</v>
      </c>
      <c r="V216">
        <v>113</v>
      </c>
      <c r="W216" t="s">
        <v>26</v>
      </c>
      <c r="X216" t="s">
        <v>22</v>
      </c>
      <c r="Y216" t="s">
        <v>30</v>
      </c>
    </row>
    <row r="217" spans="1:25" x14ac:dyDescent="0.25">
      <c r="A217" t="s">
        <v>31</v>
      </c>
      <c r="B217">
        <v>58.817</v>
      </c>
      <c r="C217">
        <v>2.25</v>
      </c>
      <c r="D217">
        <f>B217/C217</f>
        <v>26.140888888888888</v>
      </c>
      <c r="E217">
        <v>25.71</v>
      </c>
      <c r="F217">
        <v>18.57</v>
      </c>
      <c r="G217">
        <v>16.309999999999999</v>
      </c>
      <c r="H217">
        <v>11.4</v>
      </c>
      <c r="I217">
        <f>AVERAGE(F217:H217)</f>
        <v>15.426666666666664</v>
      </c>
      <c r="J217">
        <f>E217*G217</f>
        <v>419.33009999999996</v>
      </c>
      <c r="K217">
        <v>12.77</v>
      </c>
      <c r="L217">
        <v>5.21</v>
      </c>
      <c r="M217">
        <v>5.64</v>
      </c>
      <c r="N217">
        <v>4.5599999999999996</v>
      </c>
      <c r="O217">
        <v>3.69</v>
      </c>
      <c r="P217">
        <v>2.1800000000000002</v>
      </c>
      <c r="Q217">
        <v>1.43</v>
      </c>
      <c r="R217">
        <f>AVERAGE(M217:Q217)</f>
        <v>3.5</v>
      </c>
      <c r="S217">
        <v>4.96</v>
      </c>
      <c r="T217">
        <v>3.92</v>
      </c>
      <c r="U217">
        <f>S217-T217</f>
        <v>1.04</v>
      </c>
      <c r="V217">
        <v>78</v>
      </c>
      <c r="W217" t="s">
        <v>29</v>
      </c>
      <c r="X217" t="s">
        <v>22</v>
      </c>
      <c r="Y217" t="s">
        <v>27</v>
      </c>
    </row>
    <row r="218" spans="1:25" x14ac:dyDescent="0.25">
      <c r="A218" t="s">
        <v>31</v>
      </c>
      <c r="B218">
        <v>57.808999999999997</v>
      </c>
      <c r="C218">
        <v>2.4500000000000002</v>
      </c>
      <c r="D218">
        <f>B218/C218</f>
        <v>23.595510204081631</v>
      </c>
      <c r="E218">
        <v>27.47</v>
      </c>
      <c r="F218">
        <v>12.96</v>
      </c>
      <c r="G218">
        <v>10.34</v>
      </c>
      <c r="H218">
        <v>9.65</v>
      </c>
      <c r="I218">
        <f>AVERAGE(F218:H218)</f>
        <v>10.983333333333334</v>
      </c>
      <c r="J218">
        <f>E218*G218</f>
        <v>284.03979999999996</v>
      </c>
      <c r="K218">
        <v>13.89</v>
      </c>
      <c r="L218">
        <v>9.43</v>
      </c>
      <c r="M218">
        <v>7.35</v>
      </c>
      <c r="N218">
        <v>8.6999999999999993</v>
      </c>
      <c r="O218">
        <v>6.15</v>
      </c>
      <c r="P218">
        <v>2.89</v>
      </c>
      <c r="Q218">
        <v>1.1399999999999999</v>
      </c>
      <c r="R218">
        <f>AVERAGE(M218:Q218)</f>
        <v>5.2459999999999996</v>
      </c>
      <c r="S218">
        <v>8.16</v>
      </c>
      <c r="T218">
        <v>7.46</v>
      </c>
      <c r="U218">
        <f>S218-T218</f>
        <v>0.70000000000000018</v>
      </c>
      <c r="V218">
        <v>67</v>
      </c>
      <c r="W218" t="s">
        <v>26</v>
      </c>
      <c r="X218" t="s">
        <v>22</v>
      </c>
      <c r="Y218" t="s">
        <v>30</v>
      </c>
    </row>
    <row r="219" spans="1:25" x14ac:dyDescent="0.25">
      <c r="A219" t="s">
        <v>31</v>
      </c>
      <c r="B219">
        <v>59.155999999999999</v>
      </c>
      <c r="C219">
        <v>2.61</v>
      </c>
      <c r="D219">
        <f>B219/C219</f>
        <v>22.665134099616857</v>
      </c>
      <c r="E219">
        <v>28.36</v>
      </c>
      <c r="F219">
        <v>11.33</v>
      </c>
      <c r="G219">
        <v>13.81</v>
      </c>
      <c r="H219">
        <v>12.13</v>
      </c>
      <c r="I219">
        <f>AVERAGE(F219:H219)</f>
        <v>12.423333333333334</v>
      </c>
      <c r="J219">
        <f>E219*G219</f>
        <v>391.65160000000003</v>
      </c>
      <c r="K219">
        <v>5.93</v>
      </c>
      <c r="L219">
        <v>3.48</v>
      </c>
      <c r="M219">
        <v>4.28</v>
      </c>
      <c r="N219">
        <v>5.29</v>
      </c>
      <c r="O219">
        <v>5.67</v>
      </c>
      <c r="P219">
        <v>5.37</v>
      </c>
      <c r="Q219">
        <v>2.27</v>
      </c>
      <c r="R219">
        <f>AVERAGE(M219:Q219)</f>
        <v>4.5759999999999996</v>
      </c>
      <c r="S219">
        <v>4.88</v>
      </c>
      <c r="T219">
        <v>3.1</v>
      </c>
      <c r="U219">
        <f>S219-T219</f>
        <v>1.7799999999999998</v>
      </c>
      <c r="V219">
        <v>80</v>
      </c>
      <c r="W219" t="s">
        <v>29</v>
      </c>
      <c r="X219" t="s">
        <v>33</v>
      </c>
      <c r="Y219" t="s">
        <v>27</v>
      </c>
    </row>
    <row r="220" spans="1:25" x14ac:dyDescent="0.25">
      <c r="A220" t="s">
        <v>31</v>
      </c>
      <c r="B220">
        <v>80.016999999999996</v>
      </c>
      <c r="C220">
        <v>2.7</v>
      </c>
      <c r="D220">
        <f>B220/C220</f>
        <v>29.635925925925921</v>
      </c>
      <c r="E220">
        <v>35.590000000000003</v>
      </c>
      <c r="F220">
        <v>9.68</v>
      </c>
      <c r="G220">
        <v>8.8699999999999992</v>
      </c>
      <c r="H220">
        <v>15.34</v>
      </c>
      <c r="I220">
        <f>AVERAGE(F220:H220)</f>
        <v>11.296666666666667</v>
      </c>
      <c r="J220">
        <f>E220*G220</f>
        <v>315.68329999999997</v>
      </c>
      <c r="K220">
        <v>10.210000000000001</v>
      </c>
      <c r="L220">
        <v>5.28</v>
      </c>
      <c r="M220">
        <v>5.16</v>
      </c>
      <c r="N220">
        <v>5.83</v>
      </c>
      <c r="O220">
        <v>3.12</v>
      </c>
      <c r="P220">
        <v>3.52</v>
      </c>
      <c r="Q220">
        <v>2.09</v>
      </c>
      <c r="R220">
        <f>AVERAGE(M220:Q220)</f>
        <v>3.944</v>
      </c>
      <c r="S220">
        <v>5.89</v>
      </c>
      <c r="T220">
        <v>5.18</v>
      </c>
      <c r="U220">
        <f>S220-T220</f>
        <v>0.71</v>
      </c>
      <c r="V220">
        <v>81</v>
      </c>
      <c r="W220" t="s">
        <v>26</v>
      </c>
      <c r="X220" t="s">
        <v>22</v>
      </c>
      <c r="Y220" t="s">
        <v>24</v>
      </c>
    </row>
    <row r="221" spans="1:25" x14ac:dyDescent="0.25">
      <c r="A221" t="s">
        <v>31</v>
      </c>
      <c r="B221">
        <v>103.78700000000001</v>
      </c>
      <c r="C221">
        <v>2.81</v>
      </c>
      <c r="D221">
        <f>B221/C221</f>
        <v>36.934875444839861</v>
      </c>
      <c r="E221">
        <v>48.45</v>
      </c>
      <c r="F221">
        <v>13.02</v>
      </c>
      <c r="G221">
        <v>12.7</v>
      </c>
      <c r="H221">
        <v>6.86</v>
      </c>
      <c r="I221">
        <f>AVERAGE(F221:H221)</f>
        <v>10.86</v>
      </c>
      <c r="J221">
        <f>E221*G221</f>
        <v>615.31500000000005</v>
      </c>
      <c r="K221">
        <v>12.51</v>
      </c>
      <c r="L221">
        <v>4.0599999999999996</v>
      </c>
      <c r="M221">
        <v>3.61</v>
      </c>
      <c r="N221">
        <v>2.73</v>
      </c>
      <c r="O221">
        <v>2.89</v>
      </c>
      <c r="P221">
        <v>3.67</v>
      </c>
      <c r="Q221">
        <v>2.1</v>
      </c>
      <c r="R221">
        <f>AVERAGE(M221:Q221)</f>
        <v>3</v>
      </c>
      <c r="S221">
        <v>4.03</v>
      </c>
      <c r="T221">
        <v>2.54</v>
      </c>
      <c r="U221">
        <f>S221-T221</f>
        <v>1.4900000000000002</v>
      </c>
      <c r="V221">
        <v>72</v>
      </c>
      <c r="W221" t="s">
        <v>26</v>
      </c>
      <c r="X221" t="s">
        <v>22</v>
      </c>
      <c r="Y221" t="s">
        <v>27</v>
      </c>
    </row>
    <row r="222" spans="1:25" x14ac:dyDescent="0.25">
      <c r="A222" t="s">
        <v>31</v>
      </c>
      <c r="B222">
        <v>57.758000000000003</v>
      </c>
      <c r="C222">
        <v>2.98</v>
      </c>
      <c r="D222">
        <f>B222/C222</f>
        <v>19.381879194630873</v>
      </c>
      <c r="E222">
        <v>29.18</v>
      </c>
      <c r="F222">
        <v>10.18</v>
      </c>
      <c r="G222">
        <v>18.23</v>
      </c>
      <c r="H222">
        <v>6.48</v>
      </c>
      <c r="I222">
        <f>AVERAGE(F222:H222)</f>
        <v>11.63</v>
      </c>
      <c r="J222">
        <f>E222*G222</f>
        <v>531.95140000000004</v>
      </c>
      <c r="K222">
        <v>18.850000000000001</v>
      </c>
      <c r="L222">
        <v>4.96</v>
      </c>
      <c r="M222">
        <v>5.14</v>
      </c>
      <c r="N222">
        <v>4.97</v>
      </c>
      <c r="O222">
        <v>3.26</v>
      </c>
      <c r="P222">
        <v>2.0299999999999998</v>
      </c>
      <c r="Q222">
        <v>1.25</v>
      </c>
      <c r="R222">
        <f>AVERAGE(M222:Q222)</f>
        <v>3.3299999999999996</v>
      </c>
      <c r="S222">
        <v>5.6</v>
      </c>
      <c r="T222">
        <v>3.02</v>
      </c>
      <c r="U222">
        <f>S222-T222</f>
        <v>2.5799999999999996</v>
      </c>
      <c r="V222">
        <v>128</v>
      </c>
      <c r="W222" t="s">
        <v>26</v>
      </c>
      <c r="X222" t="s">
        <v>22</v>
      </c>
      <c r="Y222" t="s">
        <v>30</v>
      </c>
    </row>
    <row r="223" spans="1:25" x14ac:dyDescent="0.25">
      <c r="A223" t="s">
        <v>31</v>
      </c>
      <c r="B223">
        <v>75.239000000000004</v>
      </c>
      <c r="C223">
        <v>3.27</v>
      </c>
      <c r="D223">
        <f>B223/C223</f>
        <v>23.008868501529054</v>
      </c>
      <c r="E223">
        <v>34.409999999999997</v>
      </c>
      <c r="F223">
        <v>9.43</v>
      </c>
      <c r="G223">
        <v>17.34</v>
      </c>
      <c r="H223">
        <v>26.5</v>
      </c>
      <c r="I223">
        <f>AVERAGE(F223:H223)</f>
        <v>17.756666666666664</v>
      </c>
      <c r="J223">
        <f>E223*G223</f>
        <v>596.66939999999988</v>
      </c>
      <c r="K223">
        <v>24.04</v>
      </c>
      <c r="L223">
        <v>5.75</v>
      </c>
      <c r="M223">
        <v>5.54</v>
      </c>
      <c r="N223">
        <v>4.8</v>
      </c>
      <c r="O223">
        <v>3.37</v>
      </c>
      <c r="P223">
        <v>3.36</v>
      </c>
      <c r="Q223">
        <v>2.72</v>
      </c>
      <c r="R223">
        <f>AVERAGE(M223:Q223)</f>
        <v>3.9579999999999997</v>
      </c>
      <c r="S223">
        <v>5.38</v>
      </c>
      <c r="T223">
        <v>3.24</v>
      </c>
      <c r="U223">
        <f>S223-T223</f>
        <v>2.1399999999999997</v>
      </c>
      <c r="V223">
        <v>85</v>
      </c>
      <c r="W223" t="s">
        <v>26</v>
      </c>
      <c r="X223" t="s">
        <v>22</v>
      </c>
      <c r="Y223" t="s">
        <v>27</v>
      </c>
    </row>
    <row r="224" spans="1:25" x14ac:dyDescent="0.25">
      <c r="A224" t="s">
        <v>31</v>
      </c>
      <c r="B224">
        <v>70.451999999999998</v>
      </c>
      <c r="C224">
        <v>3.29</v>
      </c>
      <c r="D224">
        <f>B224/C224</f>
        <v>21.413981762917931</v>
      </c>
      <c r="E224">
        <v>29.48</v>
      </c>
      <c r="F224">
        <v>20.99</v>
      </c>
      <c r="G224">
        <v>21.98</v>
      </c>
      <c r="H224">
        <v>17.39</v>
      </c>
      <c r="I224">
        <f>AVERAGE(F224:H224)</f>
        <v>20.12</v>
      </c>
      <c r="J224">
        <f>E224*G224</f>
        <v>647.97040000000004</v>
      </c>
      <c r="K224">
        <v>20.96</v>
      </c>
      <c r="L224">
        <v>6.68</v>
      </c>
      <c r="M224">
        <v>5.61</v>
      </c>
      <c r="N224">
        <v>5.29</v>
      </c>
      <c r="O224">
        <v>4.6100000000000003</v>
      </c>
      <c r="P224">
        <v>3.49</v>
      </c>
      <c r="Q224">
        <v>1.0900000000000001</v>
      </c>
      <c r="R224">
        <f>AVERAGE(M224:Q224)</f>
        <v>4.0179999999999998</v>
      </c>
      <c r="S224">
        <v>5.52</v>
      </c>
      <c r="T224">
        <v>4.09</v>
      </c>
      <c r="U224">
        <f>S224-T224</f>
        <v>1.4299999999999997</v>
      </c>
      <c r="V224">
        <v>71</v>
      </c>
      <c r="W224" t="s">
        <v>29</v>
      </c>
      <c r="X224" t="s">
        <v>22</v>
      </c>
      <c r="Y224" t="s">
        <v>30</v>
      </c>
    </row>
    <row r="225" spans="1:25" x14ac:dyDescent="0.25">
      <c r="A225" t="s">
        <v>31</v>
      </c>
      <c r="B225">
        <v>95.67</v>
      </c>
      <c r="C225">
        <v>5.33</v>
      </c>
      <c r="D225">
        <f>B225/C225</f>
        <v>17.949343339587241</v>
      </c>
      <c r="E225">
        <v>38.83</v>
      </c>
      <c r="F225">
        <v>25.17</v>
      </c>
      <c r="G225">
        <v>30.46</v>
      </c>
      <c r="H225">
        <v>17.829999999999998</v>
      </c>
      <c r="I225">
        <f>AVERAGE(F225:H225)</f>
        <v>24.486666666666668</v>
      </c>
      <c r="J225">
        <f>E225*G225</f>
        <v>1182.7618</v>
      </c>
      <c r="K225">
        <v>24.71</v>
      </c>
      <c r="L225">
        <v>9.11</v>
      </c>
      <c r="M225">
        <v>6.84</v>
      </c>
      <c r="N225">
        <v>6.71</v>
      </c>
      <c r="O225">
        <v>3.31</v>
      </c>
      <c r="P225">
        <v>1.1399999999999999</v>
      </c>
      <c r="Q225">
        <v>0.35</v>
      </c>
      <c r="R225">
        <f>AVERAGE(M225:Q225)</f>
        <v>3.6700000000000004</v>
      </c>
      <c r="S225">
        <v>7.03</v>
      </c>
      <c r="T225">
        <v>2.93</v>
      </c>
      <c r="U225">
        <f>S225-T225</f>
        <v>4.0999999999999996</v>
      </c>
      <c r="V225">
        <v>58</v>
      </c>
      <c r="W225" t="s">
        <v>29</v>
      </c>
      <c r="X225" t="s">
        <v>22</v>
      </c>
      <c r="Y225" t="s">
        <v>27</v>
      </c>
    </row>
    <row r="226" spans="1:25" x14ac:dyDescent="0.25">
      <c r="A226" t="s">
        <v>31</v>
      </c>
      <c r="B226">
        <v>80.816999999999993</v>
      </c>
      <c r="C226">
        <v>6.16</v>
      </c>
      <c r="D226">
        <f>B226/C226</f>
        <v>13.119642857142855</v>
      </c>
      <c r="E226">
        <v>35.119999999999997</v>
      </c>
      <c r="F226">
        <v>14.8</v>
      </c>
      <c r="G226">
        <v>19.850000000000001</v>
      </c>
      <c r="H226">
        <v>8.8800000000000008</v>
      </c>
      <c r="I226">
        <f>AVERAGE(F226:H226)</f>
        <v>14.510000000000003</v>
      </c>
      <c r="J226">
        <f>E226*G226</f>
        <v>697.13199999999995</v>
      </c>
      <c r="K226">
        <v>14.19</v>
      </c>
      <c r="L226">
        <v>7.6</v>
      </c>
      <c r="M226">
        <v>7.82</v>
      </c>
      <c r="N226">
        <v>7.75</v>
      </c>
      <c r="O226">
        <v>5.01</v>
      </c>
      <c r="P226">
        <v>4.6100000000000003</v>
      </c>
      <c r="Q226">
        <v>3.3</v>
      </c>
      <c r="R226">
        <f>AVERAGE(M226:Q226)</f>
        <v>5.6979999999999995</v>
      </c>
      <c r="S226">
        <v>6.2</v>
      </c>
      <c r="T226">
        <v>4.24</v>
      </c>
      <c r="U226">
        <f>S226-T226</f>
        <v>1.96</v>
      </c>
      <c r="V226">
        <v>78</v>
      </c>
      <c r="W226" t="s">
        <v>29</v>
      </c>
      <c r="X226" t="s">
        <v>38</v>
      </c>
      <c r="Y226" t="s">
        <v>30</v>
      </c>
    </row>
    <row r="227" spans="1:25" x14ac:dyDescent="0.25">
      <c r="A227" t="s">
        <v>31</v>
      </c>
      <c r="B227">
        <v>82.698999999999998</v>
      </c>
      <c r="C227">
        <v>8.89</v>
      </c>
      <c r="D227">
        <f>B227/C227</f>
        <v>9.3024746906636668</v>
      </c>
      <c r="E227">
        <v>43.13</v>
      </c>
      <c r="F227">
        <v>28.34</v>
      </c>
      <c r="G227">
        <v>24.14</v>
      </c>
      <c r="H227">
        <v>6.73</v>
      </c>
      <c r="I227">
        <f>AVERAGE(F227:H227)</f>
        <v>19.736666666666668</v>
      </c>
      <c r="J227">
        <f>E227*G227</f>
        <v>1041.1582000000001</v>
      </c>
      <c r="K227">
        <v>29.23</v>
      </c>
      <c r="L227">
        <v>11.5</v>
      </c>
      <c r="M227">
        <v>11.12</v>
      </c>
      <c r="N227">
        <v>8.5299999999999994</v>
      </c>
      <c r="O227">
        <v>5.92</v>
      </c>
      <c r="P227">
        <v>4.71</v>
      </c>
      <c r="Q227">
        <v>2.2400000000000002</v>
      </c>
      <c r="R227">
        <f>AVERAGE(M227:Q227)</f>
        <v>6.5040000000000004</v>
      </c>
      <c r="S227">
        <v>9.82</v>
      </c>
      <c r="T227">
        <v>6.1</v>
      </c>
      <c r="U227">
        <f>S227-T227</f>
        <v>3.7200000000000006</v>
      </c>
      <c r="V227">
        <v>94</v>
      </c>
      <c r="W227" t="s">
        <v>26</v>
      </c>
      <c r="X227" t="s">
        <v>22</v>
      </c>
      <c r="Y227" t="s">
        <v>27</v>
      </c>
    </row>
    <row r="228" spans="1:25" x14ac:dyDescent="0.25">
      <c r="A228" t="s">
        <v>31</v>
      </c>
      <c r="B228">
        <v>79.427999999999997</v>
      </c>
      <c r="C228">
        <v>9.7799999999999994</v>
      </c>
      <c r="D228">
        <f>B228/C228</f>
        <v>8.1214723926380366</v>
      </c>
      <c r="E228">
        <v>36.270000000000003</v>
      </c>
      <c r="F228">
        <v>28.19</v>
      </c>
      <c r="G228">
        <v>26.87</v>
      </c>
      <c r="H228">
        <v>18.38</v>
      </c>
      <c r="I228">
        <f>AVERAGE(F228:H228)</f>
        <v>24.48</v>
      </c>
      <c r="J228">
        <f>E228*G228</f>
        <v>974.57490000000007</v>
      </c>
      <c r="K228">
        <v>12.74</v>
      </c>
      <c r="L228">
        <v>4.49</v>
      </c>
      <c r="M228">
        <v>9.84</v>
      </c>
      <c r="N228">
        <v>7.71</v>
      </c>
      <c r="O228">
        <v>7.15</v>
      </c>
      <c r="P228">
        <v>6.12</v>
      </c>
      <c r="Q228">
        <v>6.22</v>
      </c>
      <c r="R228">
        <f>AVERAGE(M228:Q228)</f>
        <v>7.4080000000000013</v>
      </c>
      <c r="S228">
        <v>7.72</v>
      </c>
      <c r="T228">
        <v>5.49</v>
      </c>
      <c r="U228">
        <f>S228-T228</f>
        <v>2.2299999999999995</v>
      </c>
      <c r="V228">
        <v>88</v>
      </c>
      <c r="W228" t="s">
        <v>29</v>
      </c>
      <c r="X228" t="s">
        <v>38</v>
      </c>
      <c r="Y228" t="s">
        <v>30</v>
      </c>
    </row>
    <row r="229" spans="1:25" x14ac:dyDescent="0.25">
      <c r="A229" t="s">
        <v>31</v>
      </c>
      <c r="B229">
        <v>100.40300000000001</v>
      </c>
      <c r="C229">
        <v>10.9</v>
      </c>
      <c r="D229">
        <f>B229/C229</f>
        <v>9.2112844036697243</v>
      </c>
      <c r="E229">
        <v>50.47</v>
      </c>
      <c r="F229">
        <v>30.36</v>
      </c>
      <c r="G229">
        <v>34.6</v>
      </c>
      <c r="H229">
        <v>9.17</v>
      </c>
      <c r="I229">
        <f>AVERAGE(F229:H229)</f>
        <v>24.710000000000004</v>
      </c>
      <c r="J229">
        <f>E229*G229</f>
        <v>1746.2619999999999</v>
      </c>
      <c r="K229">
        <v>28.79</v>
      </c>
      <c r="L229">
        <v>9.02</v>
      </c>
      <c r="M229">
        <v>9.7799999999999994</v>
      </c>
      <c r="N229">
        <v>9.48</v>
      </c>
      <c r="O229">
        <v>4.7699999999999996</v>
      </c>
      <c r="P229">
        <v>4.66</v>
      </c>
      <c r="Q229">
        <v>3.5</v>
      </c>
      <c r="R229">
        <f>AVERAGE(M229:Q229)</f>
        <v>6.4379999999999997</v>
      </c>
      <c r="S229">
        <v>10.39</v>
      </c>
      <c r="T229">
        <v>4.96</v>
      </c>
      <c r="U229">
        <f>S229-T229</f>
        <v>5.4300000000000006</v>
      </c>
      <c r="V229">
        <v>73</v>
      </c>
      <c r="W229" t="s">
        <v>26</v>
      </c>
      <c r="X229" t="s">
        <v>22</v>
      </c>
      <c r="Y229" t="s">
        <v>30</v>
      </c>
    </row>
    <row r="230" spans="1:25" x14ac:dyDescent="0.25">
      <c r="A230" t="s">
        <v>31</v>
      </c>
      <c r="B230">
        <v>95.408000000000001</v>
      </c>
      <c r="C230">
        <v>10.93</v>
      </c>
      <c r="D230">
        <f>B230/C230</f>
        <v>8.7290027447392493</v>
      </c>
      <c r="E230">
        <v>44.41</v>
      </c>
      <c r="F230">
        <v>18.38</v>
      </c>
      <c r="G230">
        <v>22.24</v>
      </c>
      <c r="H230">
        <v>11.56</v>
      </c>
      <c r="I230">
        <f>AVERAGE(F230:H230)</f>
        <v>17.393333333333334</v>
      </c>
      <c r="J230">
        <f>E230*G230</f>
        <v>987.6783999999999</v>
      </c>
      <c r="K230">
        <v>16.739999999999998</v>
      </c>
      <c r="L230">
        <v>8.35</v>
      </c>
      <c r="M230">
        <v>7.98</v>
      </c>
      <c r="N230">
        <v>8.25</v>
      </c>
      <c r="O230">
        <v>9.14</v>
      </c>
      <c r="P230">
        <v>8.9600000000000009</v>
      </c>
      <c r="Q230">
        <v>8.77</v>
      </c>
      <c r="R230">
        <f>AVERAGE(M230:Q230)</f>
        <v>8.6199999999999992</v>
      </c>
      <c r="S230">
        <v>8.39</v>
      </c>
      <c r="T230">
        <v>5.15</v>
      </c>
      <c r="U230">
        <f>S230-T230</f>
        <v>3.24</v>
      </c>
      <c r="V230">
        <v>83</v>
      </c>
      <c r="W230" t="s">
        <v>29</v>
      </c>
      <c r="X230" t="s">
        <v>33</v>
      </c>
      <c r="Y230" t="s">
        <v>30</v>
      </c>
    </row>
    <row r="231" spans="1:25" x14ac:dyDescent="0.25">
      <c r="A231" t="s">
        <v>31</v>
      </c>
      <c r="B231">
        <v>89.733000000000004</v>
      </c>
      <c r="C231">
        <v>13.36</v>
      </c>
      <c r="D231">
        <f>B231/C231</f>
        <v>6.7165419161676656</v>
      </c>
      <c r="E231">
        <v>40.33</v>
      </c>
      <c r="F231">
        <v>23.55</v>
      </c>
      <c r="G231">
        <v>23.67</v>
      </c>
      <c r="H231">
        <v>23.43</v>
      </c>
      <c r="I231">
        <f>AVERAGE(F231:H231)</f>
        <v>23.55</v>
      </c>
      <c r="J231">
        <f>E231*G231</f>
        <v>954.61110000000008</v>
      </c>
      <c r="K231">
        <v>22.67</v>
      </c>
      <c r="L231">
        <v>19.39</v>
      </c>
      <c r="M231">
        <v>19.14</v>
      </c>
      <c r="N231">
        <v>16.54</v>
      </c>
      <c r="O231">
        <v>11.44</v>
      </c>
      <c r="P231">
        <v>4.8899999999999997</v>
      </c>
      <c r="Q231">
        <v>1.59</v>
      </c>
      <c r="R231">
        <f>AVERAGE(M231:Q231)</f>
        <v>10.72</v>
      </c>
      <c r="S231">
        <v>19.22</v>
      </c>
      <c r="T231">
        <v>16.46</v>
      </c>
      <c r="U231">
        <f>S231-T231</f>
        <v>2.759999999999998</v>
      </c>
      <c r="V231">
        <v>63</v>
      </c>
      <c r="W231" t="s">
        <v>29</v>
      </c>
      <c r="X231" t="s">
        <v>22</v>
      </c>
      <c r="Y231" t="s">
        <v>27</v>
      </c>
    </row>
    <row r="232" spans="1:25" x14ac:dyDescent="0.25">
      <c r="A232" t="s">
        <v>31</v>
      </c>
      <c r="B232">
        <v>109.343</v>
      </c>
      <c r="C232">
        <v>14.22</v>
      </c>
      <c r="D232">
        <f>B232/C232</f>
        <v>7.6893811533052041</v>
      </c>
      <c r="E232">
        <v>44.65</v>
      </c>
      <c r="F232">
        <v>29.18</v>
      </c>
      <c r="G232">
        <v>27.67</v>
      </c>
      <c r="H232">
        <v>15.01</v>
      </c>
      <c r="I232">
        <f>AVERAGE(F232:H232)</f>
        <v>23.953333333333333</v>
      </c>
      <c r="J232">
        <f>E232*G232</f>
        <v>1235.4655</v>
      </c>
      <c r="K232">
        <v>26.76</v>
      </c>
      <c r="L232">
        <v>11.95</v>
      </c>
      <c r="M232">
        <v>9.4499999999999993</v>
      </c>
      <c r="N232">
        <v>11.6</v>
      </c>
      <c r="O232">
        <v>8.17</v>
      </c>
      <c r="P232">
        <v>7.22</v>
      </c>
      <c r="Q232">
        <v>4.66</v>
      </c>
      <c r="R232">
        <f>AVERAGE(M232:Q232)</f>
        <v>8.2199999999999989</v>
      </c>
      <c r="S232">
        <v>10.41</v>
      </c>
      <c r="T232">
        <v>8.2100000000000009</v>
      </c>
      <c r="U232">
        <f>S232-T232</f>
        <v>2.1999999999999993</v>
      </c>
      <c r="V232">
        <v>68</v>
      </c>
      <c r="W232" t="s">
        <v>29</v>
      </c>
      <c r="X232" t="s">
        <v>22</v>
      </c>
      <c r="Y232" t="s">
        <v>27</v>
      </c>
    </row>
    <row r="233" spans="1:25" x14ac:dyDescent="0.25">
      <c r="A233" t="s">
        <v>31</v>
      </c>
      <c r="B233">
        <v>116.264</v>
      </c>
      <c r="C233">
        <v>17.440000000000001</v>
      </c>
      <c r="D233">
        <f>B233/C233</f>
        <v>6.6665137614678889</v>
      </c>
      <c r="E233">
        <v>53.8</v>
      </c>
      <c r="F233">
        <v>35.549999999999997</v>
      </c>
      <c r="G233">
        <v>41.35</v>
      </c>
      <c r="H233">
        <v>28.79</v>
      </c>
      <c r="I233">
        <f>AVERAGE(F233:H233)</f>
        <v>35.229999999999997</v>
      </c>
      <c r="J233">
        <f>E233*G233</f>
        <v>2224.63</v>
      </c>
      <c r="K233">
        <v>36.4</v>
      </c>
      <c r="L233">
        <v>14.7</v>
      </c>
      <c r="M233">
        <v>14.23</v>
      </c>
      <c r="N233">
        <v>12.58</v>
      </c>
      <c r="O233">
        <v>4.75</v>
      </c>
      <c r="P233">
        <v>2.66</v>
      </c>
      <c r="Q233">
        <v>0.88</v>
      </c>
      <c r="R233">
        <f>AVERAGE(M233:Q233)</f>
        <v>7.0200000000000005</v>
      </c>
      <c r="S233">
        <v>13.6</v>
      </c>
      <c r="T233">
        <v>4.13</v>
      </c>
      <c r="U233">
        <f>S233-T233</f>
        <v>9.4699999999999989</v>
      </c>
      <c r="V233">
        <v>69</v>
      </c>
      <c r="W233" t="s">
        <v>26</v>
      </c>
      <c r="X233" t="s">
        <v>22</v>
      </c>
      <c r="Y233" t="s">
        <v>27</v>
      </c>
    </row>
    <row r="234" spans="1:25" x14ac:dyDescent="0.25">
      <c r="A234" t="s">
        <v>31</v>
      </c>
      <c r="B234">
        <v>129.53</v>
      </c>
      <c r="C234">
        <v>17.46</v>
      </c>
      <c r="D234">
        <f>B234/C234</f>
        <v>7.4186712485681552</v>
      </c>
      <c r="E234">
        <v>45.8</v>
      </c>
      <c r="F234">
        <v>27.58</v>
      </c>
      <c r="G234">
        <v>35.78</v>
      </c>
      <c r="H234">
        <v>14.97</v>
      </c>
      <c r="I234">
        <f>AVERAGE(F234:H234)</f>
        <v>26.11</v>
      </c>
      <c r="J234">
        <f>E234*G234</f>
        <v>1638.7239999999999</v>
      </c>
      <c r="K234">
        <v>16.79</v>
      </c>
      <c r="L234">
        <v>6.42</v>
      </c>
      <c r="M234">
        <v>10.08</v>
      </c>
      <c r="N234">
        <v>10.96</v>
      </c>
      <c r="O234">
        <v>10.39</v>
      </c>
      <c r="P234">
        <v>7.93</v>
      </c>
      <c r="Q234">
        <v>3.21</v>
      </c>
      <c r="R234">
        <f>AVERAGE(M234:Q234)</f>
        <v>8.5139999999999993</v>
      </c>
      <c r="S234">
        <v>11.65</v>
      </c>
      <c r="T234">
        <v>9.91</v>
      </c>
      <c r="U234">
        <f>S234-T234</f>
        <v>1.7400000000000002</v>
      </c>
      <c r="V234">
        <v>126</v>
      </c>
      <c r="W234" t="s">
        <v>29</v>
      </c>
      <c r="X234" t="s">
        <v>22</v>
      </c>
      <c r="Y234" t="s">
        <v>27</v>
      </c>
    </row>
    <row r="235" spans="1:25" x14ac:dyDescent="0.25">
      <c r="A235" t="s">
        <v>31</v>
      </c>
      <c r="B235">
        <v>141.78200000000001</v>
      </c>
      <c r="C235">
        <v>25.17</v>
      </c>
      <c r="D235">
        <f>B235/C235</f>
        <v>5.6329757647993643</v>
      </c>
      <c r="E235">
        <v>65.91</v>
      </c>
      <c r="F235">
        <v>30.14</v>
      </c>
      <c r="G235">
        <v>26.99</v>
      </c>
      <c r="H235">
        <v>3.4</v>
      </c>
      <c r="I235">
        <f>AVERAGE(F235:H235)</f>
        <v>20.176666666666666</v>
      </c>
      <c r="J235">
        <f>E235*G235</f>
        <v>1778.9108999999999</v>
      </c>
      <c r="K235">
        <v>22.3</v>
      </c>
      <c r="L235">
        <v>18.190000000000001</v>
      </c>
      <c r="M235">
        <v>18.399999999999999</v>
      </c>
      <c r="N235">
        <v>16.22</v>
      </c>
      <c r="O235">
        <v>13.26</v>
      </c>
      <c r="P235">
        <v>6.3</v>
      </c>
      <c r="Q235">
        <v>2.23</v>
      </c>
      <c r="R235">
        <f>AVERAGE(M235:Q235)</f>
        <v>11.281999999999998</v>
      </c>
      <c r="S235">
        <v>18.46</v>
      </c>
      <c r="T235">
        <v>15.87</v>
      </c>
      <c r="U235">
        <f>S235-T235</f>
        <v>2.5900000000000016</v>
      </c>
      <c r="V235">
        <v>111</v>
      </c>
      <c r="W235" t="s">
        <v>26</v>
      </c>
      <c r="X235" t="s">
        <v>22</v>
      </c>
      <c r="Y235" t="s">
        <v>27</v>
      </c>
    </row>
    <row r="236" spans="1:25" x14ac:dyDescent="0.25">
      <c r="A236" t="s">
        <v>31</v>
      </c>
      <c r="B236">
        <v>101.32299999999999</v>
      </c>
      <c r="C236">
        <v>26.47</v>
      </c>
      <c r="D236">
        <f>B236/C236</f>
        <v>3.8278428409520209</v>
      </c>
      <c r="E236">
        <v>57.55</v>
      </c>
      <c r="F236">
        <v>32.46</v>
      </c>
      <c r="G236">
        <v>38.01</v>
      </c>
      <c r="H236">
        <v>7.13</v>
      </c>
      <c r="I236">
        <f>AVERAGE(F236:H236)</f>
        <v>25.866666666666664</v>
      </c>
      <c r="J236">
        <f>E236*G236</f>
        <v>2187.4754999999996</v>
      </c>
      <c r="K236">
        <v>30.28</v>
      </c>
      <c r="L236">
        <v>11.52</v>
      </c>
      <c r="M236">
        <v>13.45</v>
      </c>
      <c r="N236">
        <v>16.18</v>
      </c>
      <c r="O236">
        <v>15.34</v>
      </c>
      <c r="P236">
        <v>11.76</v>
      </c>
      <c r="Q236">
        <v>7.89</v>
      </c>
      <c r="R236">
        <f>AVERAGE(M236:Q236)</f>
        <v>12.923999999999998</v>
      </c>
      <c r="S236">
        <v>14.55</v>
      </c>
      <c r="T236">
        <v>10.88</v>
      </c>
      <c r="U236">
        <f>S236-T236</f>
        <v>3.67</v>
      </c>
      <c r="V236">
        <v>74</v>
      </c>
      <c r="W236" t="s">
        <v>29</v>
      </c>
      <c r="X236" t="s">
        <v>22</v>
      </c>
      <c r="Y236" t="s">
        <v>27</v>
      </c>
    </row>
    <row r="237" spans="1:25" x14ac:dyDescent="0.25">
      <c r="A237" t="s">
        <v>31</v>
      </c>
      <c r="B237">
        <v>126.78100000000001</v>
      </c>
      <c r="C237">
        <v>34.65</v>
      </c>
      <c r="D237">
        <f>B237/C237</f>
        <v>3.6589033189033193</v>
      </c>
      <c r="E237">
        <v>61.14</v>
      </c>
      <c r="F237">
        <v>30.43</v>
      </c>
      <c r="G237">
        <v>39.869999999999997</v>
      </c>
      <c r="H237">
        <v>38.65</v>
      </c>
      <c r="I237">
        <f>AVERAGE(F237:H237)</f>
        <v>36.316666666666663</v>
      </c>
      <c r="J237">
        <f>E237*G237</f>
        <v>2437.6517999999996</v>
      </c>
      <c r="K237">
        <v>18.489999999999998</v>
      </c>
      <c r="L237">
        <v>8.98</v>
      </c>
      <c r="M237">
        <v>13.31</v>
      </c>
      <c r="N237">
        <v>15.18</v>
      </c>
      <c r="O237">
        <v>18.37</v>
      </c>
      <c r="P237">
        <v>10.7</v>
      </c>
      <c r="Q237">
        <v>10.78</v>
      </c>
      <c r="R237">
        <f>AVERAGE(M237:Q237)</f>
        <v>13.668000000000001</v>
      </c>
      <c r="S237">
        <v>12.74</v>
      </c>
      <c r="T237">
        <v>8.25</v>
      </c>
      <c r="U237">
        <f>S237-T237</f>
        <v>4.49</v>
      </c>
      <c r="V237">
        <v>91</v>
      </c>
      <c r="W237" t="s">
        <v>29</v>
      </c>
      <c r="X237" t="s">
        <v>38</v>
      </c>
      <c r="Y237" t="s">
        <v>27</v>
      </c>
    </row>
    <row r="238" spans="1:25" x14ac:dyDescent="0.25">
      <c r="A238" t="s">
        <v>31</v>
      </c>
      <c r="B238">
        <v>140.916</v>
      </c>
      <c r="C238">
        <v>38.01</v>
      </c>
      <c r="D238">
        <f>B238/C238</f>
        <v>3.7073401736385163</v>
      </c>
      <c r="E238">
        <v>58.66</v>
      </c>
      <c r="F238">
        <v>42.49</v>
      </c>
      <c r="G238">
        <v>35.72</v>
      </c>
      <c r="H238">
        <v>22.71</v>
      </c>
      <c r="I238">
        <f>AVERAGE(F238:H238)</f>
        <v>33.640000000000008</v>
      </c>
      <c r="J238">
        <f>E238*G238</f>
        <v>2095.3352</v>
      </c>
      <c r="K238">
        <v>28.11</v>
      </c>
      <c r="L238">
        <v>10.54</v>
      </c>
      <c r="M238">
        <v>14.58</v>
      </c>
      <c r="N238">
        <v>16.37</v>
      </c>
      <c r="O238">
        <v>12.83</v>
      </c>
      <c r="P238">
        <v>12.49</v>
      </c>
      <c r="Q238">
        <v>9.9600000000000009</v>
      </c>
      <c r="R238">
        <f>AVERAGE(M238:Q238)</f>
        <v>13.246</v>
      </c>
      <c r="S238">
        <v>16.11</v>
      </c>
      <c r="T238">
        <v>12.29</v>
      </c>
      <c r="U238">
        <f>S238-T238</f>
        <v>3.8200000000000003</v>
      </c>
      <c r="V238">
        <v>81</v>
      </c>
      <c r="W238" t="s">
        <v>29</v>
      </c>
      <c r="X238" t="s">
        <v>22</v>
      </c>
      <c r="Y238" t="s">
        <v>27</v>
      </c>
    </row>
    <row r="239" spans="1:25" x14ac:dyDescent="0.25">
      <c r="A239" t="s">
        <v>20</v>
      </c>
      <c r="B239">
        <v>60.481999999999999</v>
      </c>
      <c r="C239">
        <v>0.13</v>
      </c>
      <c r="D239">
        <f>B239/C239</f>
        <v>465.24615384615385</v>
      </c>
      <c r="E239">
        <v>29.07</v>
      </c>
      <c r="F239">
        <v>5.09</v>
      </c>
      <c r="G239">
        <v>3.71</v>
      </c>
      <c r="H239">
        <v>1.62</v>
      </c>
      <c r="I239">
        <f>AVERAGE(F239:H239)</f>
        <v>3.473333333333334</v>
      </c>
      <c r="J239">
        <f>E239*G239</f>
        <v>107.8497</v>
      </c>
      <c r="K239">
        <v>1.56</v>
      </c>
      <c r="L239">
        <v>0.88</v>
      </c>
      <c r="M239">
        <v>0.55000000000000004</v>
      </c>
      <c r="N239">
        <v>0.69</v>
      </c>
      <c r="O239">
        <v>0.47</v>
      </c>
      <c r="P239">
        <v>0.49</v>
      </c>
      <c r="Q239">
        <v>0.34</v>
      </c>
      <c r="R239">
        <f>AVERAGE(M239:Q239)</f>
        <v>0.50800000000000001</v>
      </c>
      <c r="S239">
        <v>1.52</v>
      </c>
      <c r="T239">
        <v>1.46</v>
      </c>
      <c r="U239">
        <f>S239-T239</f>
        <v>6.0000000000000053E-2</v>
      </c>
      <c r="V239">
        <v>95</v>
      </c>
      <c r="W239" t="s">
        <v>21</v>
      </c>
      <c r="X239" t="s">
        <v>22</v>
      </c>
      <c r="Y239" t="s">
        <v>23</v>
      </c>
    </row>
    <row r="240" spans="1:25" x14ac:dyDescent="0.25">
      <c r="A240" t="s">
        <v>20</v>
      </c>
      <c r="B240">
        <v>50.447000000000003</v>
      </c>
      <c r="C240">
        <v>0.14000000000000001</v>
      </c>
      <c r="D240">
        <f>B240/C240</f>
        <v>360.33571428571429</v>
      </c>
      <c r="E240">
        <v>21.62</v>
      </c>
      <c r="F240">
        <v>4.17</v>
      </c>
      <c r="G240">
        <v>3.36</v>
      </c>
      <c r="H240">
        <v>2.35</v>
      </c>
      <c r="I240">
        <f>AVERAGE(F240:H240)</f>
        <v>3.293333333333333</v>
      </c>
      <c r="J240">
        <f>E240*G240</f>
        <v>72.643200000000007</v>
      </c>
      <c r="K240">
        <v>2.42</v>
      </c>
      <c r="L240">
        <v>1.4</v>
      </c>
      <c r="M240">
        <v>1.45</v>
      </c>
      <c r="N240">
        <v>1.06</v>
      </c>
      <c r="O240">
        <v>0.68</v>
      </c>
      <c r="P240">
        <v>0.32</v>
      </c>
      <c r="Q240">
        <v>0.2</v>
      </c>
      <c r="R240">
        <f>AVERAGE(M240:Q240)</f>
        <v>0.74199999999999999</v>
      </c>
      <c r="S240">
        <v>2.36</v>
      </c>
      <c r="T240">
        <v>2.2999999999999998</v>
      </c>
      <c r="U240">
        <f>S240-T240</f>
        <v>6.0000000000000053E-2</v>
      </c>
      <c r="V240">
        <v>81</v>
      </c>
      <c r="W240" t="s">
        <v>21</v>
      </c>
      <c r="X240" t="s">
        <v>22</v>
      </c>
      <c r="Y240" t="s">
        <v>23</v>
      </c>
    </row>
    <row r="241" spans="1:25" x14ac:dyDescent="0.25">
      <c r="A241" t="s">
        <v>20</v>
      </c>
      <c r="B241">
        <v>61.256</v>
      </c>
      <c r="C241">
        <v>0.16</v>
      </c>
      <c r="D241">
        <f>B241/C241</f>
        <v>382.84999999999997</v>
      </c>
      <c r="E241">
        <v>29.45</v>
      </c>
      <c r="F241">
        <v>3.79</v>
      </c>
      <c r="G241">
        <v>4.0999999999999996</v>
      </c>
      <c r="H241">
        <v>2.15</v>
      </c>
      <c r="I241">
        <f>AVERAGE(F241:H241)</f>
        <v>3.3466666666666662</v>
      </c>
      <c r="J241">
        <f>E241*G241</f>
        <v>120.74499999999999</v>
      </c>
      <c r="K241">
        <v>2.0299999999999998</v>
      </c>
      <c r="L241">
        <v>1</v>
      </c>
      <c r="M241">
        <v>0.79</v>
      </c>
      <c r="N241">
        <v>0.78</v>
      </c>
      <c r="O241">
        <v>0.94</v>
      </c>
      <c r="P241">
        <v>0.59</v>
      </c>
      <c r="Q241">
        <v>0.3</v>
      </c>
      <c r="R241">
        <f>AVERAGE(M241:Q241)</f>
        <v>0.67999999999999994</v>
      </c>
      <c r="S241">
        <v>1.36</v>
      </c>
      <c r="T241">
        <v>1.21</v>
      </c>
      <c r="U241">
        <f>S241-T241</f>
        <v>0.15000000000000013</v>
      </c>
      <c r="V241">
        <v>84</v>
      </c>
      <c r="W241" t="s">
        <v>21</v>
      </c>
      <c r="X241" t="s">
        <v>22</v>
      </c>
      <c r="Y241" t="s">
        <v>23</v>
      </c>
    </row>
    <row r="242" spans="1:25" x14ac:dyDescent="0.25">
      <c r="A242" t="s">
        <v>20</v>
      </c>
      <c r="B242">
        <v>46.442</v>
      </c>
      <c r="C242">
        <v>0.2</v>
      </c>
      <c r="D242">
        <f>B242/C242</f>
        <v>232.20999999999998</v>
      </c>
      <c r="E242">
        <v>21</v>
      </c>
      <c r="F242">
        <v>5.27</v>
      </c>
      <c r="G242">
        <v>5.03</v>
      </c>
      <c r="H242">
        <v>4.2300000000000004</v>
      </c>
      <c r="I242">
        <f>AVERAGE(F242:H242)</f>
        <v>4.8433333333333337</v>
      </c>
      <c r="J242">
        <f>E242*G242</f>
        <v>105.63000000000001</v>
      </c>
      <c r="K242">
        <v>2.89</v>
      </c>
      <c r="L242">
        <v>1.87</v>
      </c>
      <c r="M242">
        <v>1.36</v>
      </c>
      <c r="N242">
        <v>1.04</v>
      </c>
      <c r="O242">
        <v>0.87</v>
      </c>
      <c r="P242">
        <v>0.74</v>
      </c>
      <c r="Q242">
        <v>0.42</v>
      </c>
      <c r="R242">
        <f>AVERAGE(M242:Q242)</f>
        <v>0.88600000000000012</v>
      </c>
      <c r="S242">
        <v>2.15</v>
      </c>
      <c r="T242">
        <v>1.89</v>
      </c>
      <c r="U242">
        <f>S242-T242</f>
        <v>0.26</v>
      </c>
      <c r="V242">
        <v>111</v>
      </c>
      <c r="W242" t="s">
        <v>21</v>
      </c>
      <c r="X242" t="s">
        <v>22</v>
      </c>
      <c r="Y242" t="s">
        <v>24</v>
      </c>
    </row>
    <row r="243" spans="1:25" x14ac:dyDescent="0.25">
      <c r="A243" t="s">
        <v>20</v>
      </c>
      <c r="B243">
        <v>55.218000000000004</v>
      </c>
      <c r="C243">
        <v>0.21</v>
      </c>
      <c r="D243">
        <f>B243/C243</f>
        <v>262.94285714285718</v>
      </c>
      <c r="E243">
        <v>23.86</v>
      </c>
      <c r="F243">
        <v>5.99</v>
      </c>
      <c r="G243">
        <v>6.64</v>
      </c>
      <c r="H243">
        <v>1.64</v>
      </c>
      <c r="I243">
        <f>AVERAGE(F243:H243)</f>
        <v>4.7566666666666668</v>
      </c>
      <c r="J243">
        <f>E243*G243</f>
        <v>158.43039999999999</v>
      </c>
      <c r="K243">
        <v>2.81</v>
      </c>
      <c r="L243">
        <v>1.17</v>
      </c>
      <c r="M243">
        <v>1.37</v>
      </c>
      <c r="N243">
        <v>1.1599999999999999</v>
      </c>
      <c r="O243">
        <v>0.71</v>
      </c>
      <c r="P243">
        <v>0.21</v>
      </c>
      <c r="Q243">
        <v>0.27</v>
      </c>
      <c r="R243">
        <f>AVERAGE(M243:Q243)</f>
        <v>0.74399999999999999</v>
      </c>
      <c r="S243">
        <v>1.48</v>
      </c>
      <c r="T243">
        <v>1.24</v>
      </c>
      <c r="U243">
        <f>S243-T243</f>
        <v>0.24</v>
      </c>
      <c r="V243">
        <v>115</v>
      </c>
      <c r="W243" t="s">
        <v>21</v>
      </c>
      <c r="X243" t="s">
        <v>22</v>
      </c>
      <c r="Y243" t="s">
        <v>23</v>
      </c>
    </row>
    <row r="244" spans="1:25" x14ac:dyDescent="0.25">
      <c r="A244" t="s">
        <v>20</v>
      </c>
      <c r="B244">
        <v>60.515000000000001</v>
      </c>
      <c r="C244">
        <v>0.24</v>
      </c>
      <c r="D244">
        <f>B244/C244</f>
        <v>252.14583333333334</v>
      </c>
      <c r="E244">
        <v>27.64</v>
      </c>
      <c r="F244">
        <v>4.74</v>
      </c>
      <c r="G244">
        <v>4.91</v>
      </c>
      <c r="H244">
        <v>4.0999999999999996</v>
      </c>
      <c r="I244">
        <f>AVERAGE(F244:H244)</f>
        <v>4.583333333333333</v>
      </c>
      <c r="J244">
        <f>E244*G244</f>
        <v>135.7124</v>
      </c>
      <c r="K244">
        <v>3.2</v>
      </c>
      <c r="L244">
        <v>0.85</v>
      </c>
      <c r="M244">
        <v>0.9</v>
      </c>
      <c r="N244">
        <v>1.23</v>
      </c>
      <c r="O244">
        <v>0.78</v>
      </c>
      <c r="P244">
        <v>0.69</v>
      </c>
      <c r="Q244">
        <v>0.74</v>
      </c>
      <c r="R244">
        <f>AVERAGE(M244:Q244)</f>
        <v>0.86799999999999999</v>
      </c>
      <c r="S244">
        <v>1.17</v>
      </c>
      <c r="T244">
        <v>1.02</v>
      </c>
      <c r="U244">
        <f>S244-T244</f>
        <v>0.14999999999999991</v>
      </c>
      <c r="V244">
        <v>100</v>
      </c>
      <c r="W244" t="s">
        <v>21</v>
      </c>
      <c r="X244" t="s">
        <v>22</v>
      </c>
      <c r="Y244" t="s">
        <v>23</v>
      </c>
    </row>
    <row r="245" spans="1:25" x14ac:dyDescent="0.25">
      <c r="A245" t="s">
        <v>20</v>
      </c>
      <c r="B245">
        <v>63.526000000000003</v>
      </c>
      <c r="C245">
        <v>0.3</v>
      </c>
      <c r="D245">
        <f>B245/C245</f>
        <v>211.75333333333336</v>
      </c>
      <c r="E245">
        <v>29.59</v>
      </c>
      <c r="F245">
        <v>5.28</v>
      </c>
      <c r="G245">
        <v>6.67</v>
      </c>
      <c r="H245">
        <v>2.79</v>
      </c>
      <c r="I245">
        <f>AVERAGE(F245:H245)</f>
        <v>4.9133333333333331</v>
      </c>
      <c r="J245">
        <f>E245*G245</f>
        <v>197.36529999999999</v>
      </c>
      <c r="K245">
        <v>1.74</v>
      </c>
      <c r="L245">
        <v>0.75</v>
      </c>
      <c r="M245">
        <v>1.1599999999999999</v>
      </c>
      <c r="N245">
        <v>1.1000000000000001</v>
      </c>
      <c r="O245">
        <v>0.89</v>
      </c>
      <c r="P245">
        <v>0.67</v>
      </c>
      <c r="Q245">
        <v>0.56999999999999995</v>
      </c>
      <c r="R245">
        <f>AVERAGE(M245:Q245)</f>
        <v>0.87799999999999989</v>
      </c>
      <c r="S245">
        <v>1.17</v>
      </c>
      <c r="T245">
        <v>1.05</v>
      </c>
      <c r="U245">
        <f>S245-T245</f>
        <v>0.11999999999999988</v>
      </c>
      <c r="V245">
        <v>86</v>
      </c>
      <c r="W245" t="s">
        <v>21</v>
      </c>
      <c r="X245" t="s">
        <v>22</v>
      </c>
      <c r="Y245" t="s">
        <v>24</v>
      </c>
    </row>
    <row r="246" spans="1:25" x14ac:dyDescent="0.25">
      <c r="A246" t="s">
        <v>20</v>
      </c>
      <c r="B246">
        <v>58.463000000000001</v>
      </c>
      <c r="C246">
        <v>0.32</v>
      </c>
      <c r="D246">
        <f>B246/C246</f>
        <v>182.69687500000001</v>
      </c>
      <c r="E246">
        <v>28.25</v>
      </c>
      <c r="F246">
        <v>7.42</v>
      </c>
      <c r="G246">
        <v>6.95</v>
      </c>
      <c r="H246">
        <v>1.44</v>
      </c>
      <c r="I246">
        <f>AVERAGE(F246:H246)</f>
        <v>5.2700000000000005</v>
      </c>
      <c r="J246">
        <f>E246*G246</f>
        <v>196.33750000000001</v>
      </c>
      <c r="K246">
        <v>6.62</v>
      </c>
      <c r="L246">
        <v>2.2599999999999998</v>
      </c>
      <c r="M246">
        <v>1.67</v>
      </c>
      <c r="N246">
        <v>1.2</v>
      </c>
      <c r="O246">
        <v>0.67</v>
      </c>
      <c r="P246">
        <v>0.57999999999999996</v>
      </c>
      <c r="Q246">
        <v>0.41</v>
      </c>
      <c r="R246">
        <f>AVERAGE(M246:Q246)</f>
        <v>0.90600000000000003</v>
      </c>
      <c r="S246">
        <v>2.33</v>
      </c>
      <c r="T246">
        <v>1.92</v>
      </c>
      <c r="U246">
        <f>S246-T246</f>
        <v>0.41000000000000014</v>
      </c>
      <c r="V246">
        <v>89</v>
      </c>
      <c r="W246" t="s">
        <v>29</v>
      </c>
      <c r="X246" t="s">
        <v>22</v>
      </c>
      <c r="Y246" t="s">
        <v>23</v>
      </c>
    </row>
    <row r="247" spans="1:25" x14ac:dyDescent="0.25">
      <c r="A247" t="s">
        <v>20</v>
      </c>
      <c r="B247">
        <v>60.585999999999999</v>
      </c>
      <c r="C247">
        <v>0.32</v>
      </c>
      <c r="D247">
        <f>B247/C247</f>
        <v>189.33124999999998</v>
      </c>
      <c r="E247">
        <v>25.61</v>
      </c>
      <c r="F247">
        <v>6.04</v>
      </c>
      <c r="G247">
        <v>6.17</v>
      </c>
      <c r="H247">
        <v>6.03</v>
      </c>
      <c r="I247">
        <f>AVERAGE(F247:H247)</f>
        <v>6.080000000000001</v>
      </c>
      <c r="J247">
        <f>E247*G247</f>
        <v>158.0137</v>
      </c>
      <c r="K247">
        <v>3.36</v>
      </c>
      <c r="L247">
        <v>1.61</v>
      </c>
      <c r="M247">
        <v>2.09</v>
      </c>
      <c r="N247">
        <v>1.1499999999999999</v>
      </c>
      <c r="O247">
        <v>0.84</v>
      </c>
      <c r="P247">
        <v>0.68</v>
      </c>
      <c r="Q247">
        <v>0.39</v>
      </c>
      <c r="R247">
        <f>AVERAGE(M247:Q247)</f>
        <v>1.0299999999999998</v>
      </c>
      <c r="S247">
        <v>2.2599999999999998</v>
      </c>
      <c r="T247">
        <v>1.74</v>
      </c>
      <c r="U247">
        <f>S247-T247</f>
        <v>0.5199999999999998</v>
      </c>
      <c r="V247">
        <v>122</v>
      </c>
      <c r="W247" t="s">
        <v>21</v>
      </c>
      <c r="X247" t="s">
        <v>22</v>
      </c>
      <c r="Y247" t="s">
        <v>23</v>
      </c>
    </row>
    <row r="248" spans="1:25" x14ac:dyDescent="0.25">
      <c r="A248" t="s">
        <v>20</v>
      </c>
      <c r="B248">
        <v>70.686000000000007</v>
      </c>
      <c r="C248">
        <v>0.33</v>
      </c>
      <c r="D248">
        <f>B248/C248</f>
        <v>214.20000000000002</v>
      </c>
      <c r="E248">
        <v>32.549999999999997</v>
      </c>
      <c r="F248">
        <v>7.11</v>
      </c>
      <c r="G248">
        <v>7.97</v>
      </c>
      <c r="H248">
        <v>2.1</v>
      </c>
      <c r="I248">
        <f>AVERAGE(F248:H248)</f>
        <v>5.7266666666666666</v>
      </c>
      <c r="J248">
        <f>E248*G248</f>
        <v>259.42349999999999</v>
      </c>
      <c r="K248">
        <v>1.38</v>
      </c>
      <c r="L248">
        <v>0.76</v>
      </c>
      <c r="M248">
        <v>1.4</v>
      </c>
      <c r="N248">
        <v>0.85</v>
      </c>
      <c r="O248">
        <v>0.86</v>
      </c>
      <c r="P248">
        <v>0.92</v>
      </c>
      <c r="Q248">
        <v>0.43</v>
      </c>
      <c r="R248">
        <f>AVERAGE(M248:Q248)</f>
        <v>0.89200000000000002</v>
      </c>
      <c r="S248">
        <v>1.7</v>
      </c>
      <c r="T248">
        <v>1.54</v>
      </c>
      <c r="U248">
        <f>S248-T248</f>
        <v>0.15999999999999992</v>
      </c>
      <c r="V248">
        <v>91</v>
      </c>
      <c r="W248" t="s">
        <v>21</v>
      </c>
      <c r="X248" t="s">
        <v>22</v>
      </c>
      <c r="Y248" t="s">
        <v>23</v>
      </c>
    </row>
    <row r="249" spans="1:25" x14ac:dyDescent="0.25">
      <c r="A249" t="s">
        <v>20</v>
      </c>
      <c r="B249">
        <v>50.292999999999999</v>
      </c>
      <c r="C249">
        <v>0.34</v>
      </c>
      <c r="D249">
        <f>B249/C249</f>
        <v>147.9205882352941</v>
      </c>
      <c r="E249">
        <v>22.43</v>
      </c>
      <c r="F249">
        <v>6.44</v>
      </c>
      <c r="G249">
        <v>7.31</v>
      </c>
      <c r="H249">
        <v>2.61</v>
      </c>
      <c r="I249">
        <f>AVERAGE(F249:H249)</f>
        <v>5.4533333333333331</v>
      </c>
      <c r="J249">
        <f>E249*G249</f>
        <v>163.96329999999998</v>
      </c>
      <c r="K249">
        <v>3.27</v>
      </c>
      <c r="L249">
        <v>1.76</v>
      </c>
      <c r="M249">
        <v>1.4</v>
      </c>
      <c r="N249">
        <v>1.28</v>
      </c>
      <c r="O249">
        <v>1.46</v>
      </c>
      <c r="P249">
        <v>0.97</v>
      </c>
      <c r="Q249">
        <v>0.71</v>
      </c>
      <c r="R249">
        <f>AVERAGE(M249:Q249)</f>
        <v>1.1639999999999999</v>
      </c>
      <c r="S249">
        <v>1.92</v>
      </c>
      <c r="T249">
        <v>1.77</v>
      </c>
      <c r="U249">
        <f>S249-T249</f>
        <v>0.14999999999999991</v>
      </c>
      <c r="V249">
        <v>81</v>
      </c>
      <c r="W249" t="s">
        <v>21</v>
      </c>
      <c r="X249" t="s">
        <v>22</v>
      </c>
      <c r="Y249" t="s">
        <v>23</v>
      </c>
    </row>
    <row r="250" spans="1:25" x14ac:dyDescent="0.25">
      <c r="A250" t="s">
        <v>20</v>
      </c>
      <c r="B250">
        <v>81.870999999999995</v>
      </c>
      <c r="C250">
        <v>0.37</v>
      </c>
      <c r="D250">
        <f>B250/C250</f>
        <v>221.27297297297295</v>
      </c>
      <c r="E250">
        <v>39.53</v>
      </c>
      <c r="F250">
        <v>5.29</v>
      </c>
      <c r="G250">
        <v>5.63</v>
      </c>
      <c r="H250">
        <v>1.66</v>
      </c>
      <c r="I250">
        <f>AVERAGE(F250:H250)</f>
        <v>4.1933333333333334</v>
      </c>
      <c r="J250">
        <f>E250*G250</f>
        <v>222.5539</v>
      </c>
      <c r="K250">
        <v>2.9</v>
      </c>
      <c r="L250">
        <v>0.83</v>
      </c>
      <c r="M250">
        <v>1.87</v>
      </c>
      <c r="N250">
        <v>0.89</v>
      </c>
      <c r="O250">
        <v>0.68</v>
      </c>
      <c r="P250">
        <v>0.61</v>
      </c>
      <c r="Q250">
        <v>0.34</v>
      </c>
      <c r="R250">
        <f>AVERAGE(M250:Q250)</f>
        <v>0.87800000000000011</v>
      </c>
      <c r="S250">
        <v>2.06</v>
      </c>
      <c r="T250">
        <v>1.91</v>
      </c>
      <c r="U250">
        <f>S250-T250</f>
        <v>0.15000000000000013</v>
      </c>
      <c r="V250">
        <v>78</v>
      </c>
      <c r="W250" t="s">
        <v>21</v>
      </c>
      <c r="X250" t="s">
        <v>22</v>
      </c>
      <c r="Y250" t="s">
        <v>23</v>
      </c>
    </row>
    <row r="251" spans="1:25" x14ac:dyDescent="0.25">
      <c r="A251" t="s">
        <v>20</v>
      </c>
      <c r="B251">
        <v>78.620999999999995</v>
      </c>
      <c r="C251">
        <v>0.42</v>
      </c>
      <c r="D251">
        <f>B251/C251</f>
        <v>187.19285714285715</v>
      </c>
      <c r="E251">
        <v>38.520000000000003</v>
      </c>
      <c r="F251">
        <v>6.59</v>
      </c>
      <c r="G251">
        <v>7.25</v>
      </c>
      <c r="H251">
        <v>2.0699999999999998</v>
      </c>
      <c r="I251">
        <f>AVERAGE(F251:H251)</f>
        <v>5.3033333333333337</v>
      </c>
      <c r="J251">
        <f>E251*G251</f>
        <v>279.27000000000004</v>
      </c>
      <c r="K251">
        <v>0.98</v>
      </c>
      <c r="L251">
        <v>0.49</v>
      </c>
      <c r="M251">
        <v>1.82</v>
      </c>
      <c r="N251">
        <v>1.48</v>
      </c>
      <c r="O251">
        <v>0.59</v>
      </c>
      <c r="P251">
        <v>0.47</v>
      </c>
      <c r="Q251">
        <v>0.51</v>
      </c>
      <c r="R251">
        <f>AVERAGE(M251:Q251)</f>
        <v>0.97399999999999987</v>
      </c>
      <c r="S251">
        <v>1.91</v>
      </c>
      <c r="T251">
        <v>1.81</v>
      </c>
      <c r="U251">
        <f>S251-T251</f>
        <v>9.9999999999999867E-2</v>
      </c>
      <c r="V251">
        <v>72</v>
      </c>
      <c r="W251" t="s">
        <v>21</v>
      </c>
      <c r="X251" t="s">
        <v>22</v>
      </c>
      <c r="Y251" t="s">
        <v>23</v>
      </c>
    </row>
    <row r="252" spans="1:25" x14ac:dyDescent="0.25">
      <c r="A252" t="s">
        <v>20</v>
      </c>
      <c r="B252">
        <v>64.361000000000004</v>
      </c>
      <c r="C252">
        <v>0.44</v>
      </c>
      <c r="D252">
        <f>B252/C252</f>
        <v>146.27500000000001</v>
      </c>
      <c r="E252">
        <v>30.39</v>
      </c>
      <c r="F252">
        <v>7.61</v>
      </c>
      <c r="G252">
        <v>8.74</v>
      </c>
      <c r="H252">
        <v>2.67</v>
      </c>
      <c r="I252">
        <f>AVERAGE(F252:H252)</f>
        <v>6.3400000000000007</v>
      </c>
      <c r="J252">
        <f>E252*G252</f>
        <v>265.60860000000002</v>
      </c>
      <c r="K252">
        <v>2.35</v>
      </c>
      <c r="L252">
        <v>1.37</v>
      </c>
      <c r="M252">
        <v>1.72</v>
      </c>
      <c r="N252">
        <v>1.33</v>
      </c>
      <c r="O252">
        <v>0.92</v>
      </c>
      <c r="P252">
        <v>0.56999999999999995</v>
      </c>
      <c r="Q252">
        <v>0.39</v>
      </c>
      <c r="R252">
        <f>AVERAGE(M252:Q252)</f>
        <v>0.98599999999999999</v>
      </c>
      <c r="S252">
        <v>2.0299999999999998</v>
      </c>
      <c r="T252">
        <v>1.96</v>
      </c>
      <c r="U252">
        <f>S252-T252</f>
        <v>6.999999999999984E-2</v>
      </c>
      <c r="V252">
        <v>108</v>
      </c>
      <c r="W252" t="s">
        <v>21</v>
      </c>
      <c r="X252" t="s">
        <v>22</v>
      </c>
      <c r="Y252" t="s">
        <v>23</v>
      </c>
    </row>
    <row r="253" spans="1:25" x14ac:dyDescent="0.25">
      <c r="A253" t="s">
        <v>20</v>
      </c>
      <c r="B253">
        <v>81.108999999999995</v>
      </c>
      <c r="C253">
        <v>0.49</v>
      </c>
      <c r="D253">
        <f>B253/C253</f>
        <v>165.52857142857141</v>
      </c>
      <c r="E253">
        <v>37.32</v>
      </c>
      <c r="F253">
        <v>7.61</v>
      </c>
      <c r="G253">
        <v>7.21</v>
      </c>
      <c r="H253">
        <v>4.2699999999999996</v>
      </c>
      <c r="I253">
        <f>AVERAGE(F253:H253)</f>
        <v>6.3633333333333333</v>
      </c>
      <c r="J253">
        <f>E253*G253</f>
        <v>269.0772</v>
      </c>
      <c r="K253">
        <v>2.0699999999999998</v>
      </c>
      <c r="L253">
        <v>0.85</v>
      </c>
      <c r="M253">
        <v>1.63</v>
      </c>
      <c r="N253">
        <v>0.86</v>
      </c>
      <c r="O253">
        <v>0.9</v>
      </c>
      <c r="P253">
        <v>1.08</v>
      </c>
      <c r="Q253">
        <v>0.57999999999999996</v>
      </c>
      <c r="R253">
        <f>AVERAGE(M253:Q253)</f>
        <v>1.01</v>
      </c>
      <c r="S253">
        <v>1.75</v>
      </c>
      <c r="T253">
        <v>1.51</v>
      </c>
      <c r="U253">
        <f>S253-T253</f>
        <v>0.24</v>
      </c>
      <c r="V253">
        <v>85</v>
      </c>
      <c r="W253" t="s">
        <v>21</v>
      </c>
      <c r="X253" t="s">
        <v>22</v>
      </c>
      <c r="Y253" t="s">
        <v>23</v>
      </c>
    </row>
    <row r="254" spans="1:25" x14ac:dyDescent="0.25">
      <c r="A254" t="s">
        <v>20</v>
      </c>
      <c r="B254">
        <v>65.599000000000004</v>
      </c>
      <c r="C254">
        <v>0.51</v>
      </c>
      <c r="D254">
        <f>B254/C254</f>
        <v>128.62549019607843</v>
      </c>
      <c r="E254">
        <v>30.71</v>
      </c>
      <c r="F254">
        <v>6.25</v>
      </c>
      <c r="G254">
        <v>7.2</v>
      </c>
      <c r="H254">
        <v>3.1</v>
      </c>
      <c r="I254">
        <f>AVERAGE(F254:H254)</f>
        <v>5.5166666666666666</v>
      </c>
      <c r="J254">
        <f>E254*G254</f>
        <v>221.11200000000002</v>
      </c>
      <c r="K254">
        <v>3.54</v>
      </c>
      <c r="L254">
        <v>1.24</v>
      </c>
      <c r="M254">
        <v>1.54</v>
      </c>
      <c r="N254">
        <v>1.78</v>
      </c>
      <c r="O254">
        <v>1.48</v>
      </c>
      <c r="P254">
        <v>1.92</v>
      </c>
      <c r="Q254">
        <v>0.7</v>
      </c>
      <c r="R254">
        <f>AVERAGE(M254:Q254)</f>
        <v>1.4840000000000002</v>
      </c>
      <c r="S254">
        <v>1.83</v>
      </c>
      <c r="T254">
        <v>1.43</v>
      </c>
      <c r="U254">
        <f>S254-T254</f>
        <v>0.40000000000000013</v>
      </c>
      <c r="V254">
        <v>74</v>
      </c>
      <c r="W254" t="s">
        <v>21</v>
      </c>
      <c r="X254" t="s">
        <v>22</v>
      </c>
      <c r="Y254" t="s">
        <v>30</v>
      </c>
    </row>
    <row r="255" spans="1:25" x14ac:dyDescent="0.25">
      <c r="A255" t="s">
        <v>20</v>
      </c>
      <c r="B255">
        <v>66.510999999999996</v>
      </c>
      <c r="C255">
        <v>0.55000000000000004</v>
      </c>
      <c r="D255">
        <f>B255/C255</f>
        <v>120.92909090909089</v>
      </c>
      <c r="E255">
        <v>29.42</v>
      </c>
      <c r="F255">
        <v>8.2200000000000006</v>
      </c>
      <c r="G255">
        <v>8.8000000000000007</v>
      </c>
      <c r="H255">
        <v>8.6</v>
      </c>
      <c r="I255">
        <f>AVERAGE(F255:H255)</f>
        <v>8.5400000000000009</v>
      </c>
      <c r="J255">
        <f>E255*G255</f>
        <v>258.89600000000002</v>
      </c>
      <c r="K255">
        <v>2.93</v>
      </c>
      <c r="L255">
        <v>1.29</v>
      </c>
      <c r="M255">
        <v>1.57</v>
      </c>
      <c r="N255">
        <v>1.81</v>
      </c>
      <c r="O255">
        <v>0.99</v>
      </c>
      <c r="P255">
        <v>0.66</v>
      </c>
      <c r="Q255">
        <v>0.34</v>
      </c>
      <c r="R255">
        <f>AVERAGE(M255:Q255)</f>
        <v>1.0740000000000001</v>
      </c>
      <c r="S255">
        <v>2.0299999999999998</v>
      </c>
      <c r="T255">
        <v>1.86</v>
      </c>
      <c r="U255">
        <f>S255-T255</f>
        <v>0.16999999999999971</v>
      </c>
      <c r="V255">
        <v>66</v>
      </c>
      <c r="W255" t="s">
        <v>21</v>
      </c>
      <c r="X255" t="s">
        <v>22</v>
      </c>
      <c r="Y255" t="s">
        <v>30</v>
      </c>
    </row>
    <row r="256" spans="1:25" x14ac:dyDescent="0.25">
      <c r="A256" t="s">
        <v>20</v>
      </c>
      <c r="B256">
        <v>75.947999999999993</v>
      </c>
      <c r="C256">
        <v>0.57999999999999996</v>
      </c>
      <c r="D256">
        <f>B256/C256</f>
        <v>130.94482758620688</v>
      </c>
      <c r="E256">
        <v>33.65</v>
      </c>
      <c r="F256">
        <v>8.99</v>
      </c>
      <c r="G256">
        <v>10.199999999999999</v>
      </c>
      <c r="H256">
        <v>2.67</v>
      </c>
      <c r="I256">
        <f>AVERAGE(F256:H256)</f>
        <v>7.2866666666666662</v>
      </c>
      <c r="J256">
        <f>E256*G256</f>
        <v>343.22999999999996</v>
      </c>
      <c r="K256">
        <v>4.47</v>
      </c>
      <c r="L256">
        <v>1</v>
      </c>
      <c r="M256">
        <v>2.14</v>
      </c>
      <c r="N256">
        <v>1.45</v>
      </c>
      <c r="O256">
        <v>1.57</v>
      </c>
      <c r="P256">
        <v>0.68</v>
      </c>
      <c r="Q256">
        <v>0.45</v>
      </c>
      <c r="R256">
        <f>AVERAGE(M256:Q256)</f>
        <v>1.258</v>
      </c>
      <c r="S256">
        <v>2.11</v>
      </c>
      <c r="T256">
        <v>1.83</v>
      </c>
      <c r="U256">
        <f>S256-T256</f>
        <v>0.2799999999999998</v>
      </c>
      <c r="V256">
        <v>113</v>
      </c>
      <c r="W256" t="s">
        <v>21</v>
      </c>
      <c r="X256" t="s">
        <v>22</v>
      </c>
      <c r="Y256" t="s">
        <v>23</v>
      </c>
    </row>
    <row r="257" spans="1:25" x14ac:dyDescent="0.25">
      <c r="A257" t="s">
        <v>20</v>
      </c>
      <c r="B257">
        <v>83.557000000000002</v>
      </c>
      <c r="C257">
        <v>0.66</v>
      </c>
      <c r="D257">
        <f>B257/C257</f>
        <v>126.60151515151514</v>
      </c>
      <c r="E257">
        <v>39.26</v>
      </c>
      <c r="F257">
        <v>8.6300000000000008</v>
      </c>
      <c r="G257">
        <v>7.13</v>
      </c>
      <c r="H257">
        <v>3.51</v>
      </c>
      <c r="I257">
        <f>AVERAGE(F257:H257)</f>
        <v>6.4233333333333347</v>
      </c>
      <c r="J257">
        <f>E257*G257</f>
        <v>279.92379999999997</v>
      </c>
      <c r="K257">
        <v>5.49</v>
      </c>
      <c r="L257">
        <v>2.36</v>
      </c>
      <c r="M257">
        <v>1.58</v>
      </c>
      <c r="N257">
        <v>1.66</v>
      </c>
      <c r="O257">
        <v>1.19</v>
      </c>
      <c r="P257">
        <v>0.78</v>
      </c>
      <c r="Q257">
        <v>0.28999999999999998</v>
      </c>
      <c r="R257">
        <f>AVERAGE(M257:Q257)</f>
        <v>1.1000000000000001</v>
      </c>
      <c r="S257">
        <v>2.86</v>
      </c>
      <c r="T257">
        <v>2.61</v>
      </c>
      <c r="U257">
        <f>S257-T257</f>
        <v>0.25</v>
      </c>
      <c r="V257">
        <v>113</v>
      </c>
      <c r="W257" t="s">
        <v>29</v>
      </c>
      <c r="X257" t="s">
        <v>22</v>
      </c>
      <c r="Y257" t="s">
        <v>23</v>
      </c>
    </row>
    <row r="258" spans="1:25" x14ac:dyDescent="0.25">
      <c r="A258" t="s">
        <v>20</v>
      </c>
      <c r="B258">
        <v>71.227999999999994</v>
      </c>
      <c r="C258">
        <v>0.67</v>
      </c>
      <c r="D258">
        <f>B258/C258</f>
        <v>106.31044776119401</v>
      </c>
      <c r="E258">
        <v>32.369999999999997</v>
      </c>
      <c r="F258">
        <v>8.41</v>
      </c>
      <c r="G258">
        <v>10.31</v>
      </c>
      <c r="H258">
        <v>5.51</v>
      </c>
      <c r="I258">
        <f>AVERAGE(F258:H258)</f>
        <v>8.0766666666666662</v>
      </c>
      <c r="J258">
        <f>E258*G258</f>
        <v>333.73469999999998</v>
      </c>
      <c r="K258">
        <v>3.26</v>
      </c>
      <c r="L258">
        <v>0.85</v>
      </c>
      <c r="M258">
        <v>1.85</v>
      </c>
      <c r="N258">
        <v>1.52</v>
      </c>
      <c r="O258">
        <v>0.7</v>
      </c>
      <c r="P258">
        <v>0.95</v>
      </c>
      <c r="Q258">
        <v>0.53</v>
      </c>
      <c r="R258">
        <f>AVERAGE(M258:Q258)</f>
        <v>1.1100000000000001</v>
      </c>
      <c r="S258">
        <v>1.92</v>
      </c>
      <c r="T258">
        <v>1.74</v>
      </c>
      <c r="U258">
        <f>S258-T258</f>
        <v>0.17999999999999994</v>
      </c>
      <c r="V258">
        <v>120</v>
      </c>
      <c r="W258" t="s">
        <v>21</v>
      </c>
      <c r="X258" t="s">
        <v>22</v>
      </c>
      <c r="Y258" t="s">
        <v>23</v>
      </c>
    </row>
    <row r="259" spans="1:25" x14ac:dyDescent="0.25">
      <c r="A259" t="s">
        <v>20</v>
      </c>
      <c r="B259">
        <v>84.682000000000002</v>
      </c>
      <c r="C259">
        <v>0.68</v>
      </c>
      <c r="D259">
        <f>B259/C259</f>
        <v>124.53235294117647</v>
      </c>
      <c r="E259">
        <v>39.89</v>
      </c>
      <c r="F259">
        <v>5.67</v>
      </c>
      <c r="G259">
        <v>8.36</v>
      </c>
      <c r="H259">
        <v>4.95</v>
      </c>
      <c r="I259">
        <f>AVERAGE(F259:H259)</f>
        <v>6.3266666666666671</v>
      </c>
      <c r="J259">
        <f>E259*G259</f>
        <v>333.48039999999997</v>
      </c>
      <c r="K259">
        <v>1.53</v>
      </c>
      <c r="L259">
        <v>0.71</v>
      </c>
      <c r="M259">
        <v>2.09</v>
      </c>
      <c r="N259">
        <v>1.62</v>
      </c>
      <c r="O259">
        <v>1.46</v>
      </c>
      <c r="P259">
        <v>0.97</v>
      </c>
      <c r="Q259">
        <v>0.77</v>
      </c>
      <c r="R259">
        <f>AVERAGE(M259:Q259)</f>
        <v>1.3820000000000001</v>
      </c>
      <c r="S259">
        <v>2.06</v>
      </c>
      <c r="T259">
        <v>1.7</v>
      </c>
      <c r="U259">
        <f>S259-T259</f>
        <v>0.3600000000000001</v>
      </c>
      <c r="V259">
        <v>117</v>
      </c>
      <c r="W259" t="s">
        <v>21</v>
      </c>
      <c r="X259" t="s">
        <v>22</v>
      </c>
      <c r="Y259" t="s">
        <v>23</v>
      </c>
    </row>
    <row r="260" spans="1:25" x14ac:dyDescent="0.25">
      <c r="A260" t="s">
        <v>20</v>
      </c>
      <c r="B260">
        <v>62.338000000000001</v>
      </c>
      <c r="C260">
        <v>0.68</v>
      </c>
      <c r="D260">
        <f>B260/C260</f>
        <v>91.673529411764704</v>
      </c>
      <c r="E260">
        <v>26.96</v>
      </c>
      <c r="F260">
        <v>10.89</v>
      </c>
      <c r="G260">
        <v>8.74</v>
      </c>
      <c r="H260">
        <v>8.4600000000000009</v>
      </c>
      <c r="I260">
        <f>AVERAGE(F260:H260)</f>
        <v>9.3633333333333351</v>
      </c>
      <c r="J260">
        <f>E260*G260</f>
        <v>235.63040000000001</v>
      </c>
      <c r="K260">
        <v>5.23</v>
      </c>
      <c r="L260">
        <v>1.44</v>
      </c>
      <c r="M260">
        <v>2.93</v>
      </c>
      <c r="N260">
        <v>2.41</v>
      </c>
      <c r="O260">
        <v>1.52</v>
      </c>
      <c r="P260">
        <v>0.63</v>
      </c>
      <c r="Q260">
        <v>0.62</v>
      </c>
      <c r="R260">
        <f>AVERAGE(M260:Q260)</f>
        <v>1.6219999999999999</v>
      </c>
      <c r="S260">
        <v>3.07</v>
      </c>
      <c r="T260">
        <v>2.4300000000000002</v>
      </c>
      <c r="U260">
        <f>S260-T260</f>
        <v>0.63999999999999968</v>
      </c>
      <c r="V260">
        <v>77</v>
      </c>
      <c r="W260" t="s">
        <v>21</v>
      </c>
      <c r="X260" t="s">
        <v>22</v>
      </c>
      <c r="Y260" t="s">
        <v>23</v>
      </c>
    </row>
    <row r="261" spans="1:25" x14ac:dyDescent="0.25">
      <c r="A261" t="s">
        <v>20</v>
      </c>
      <c r="B261">
        <v>92.03</v>
      </c>
      <c r="C261">
        <v>0.71</v>
      </c>
      <c r="D261">
        <f>B261/C261</f>
        <v>129.61971830985917</v>
      </c>
      <c r="E261">
        <v>42.11</v>
      </c>
      <c r="F261">
        <v>8.7200000000000006</v>
      </c>
      <c r="G261">
        <v>8.9499999999999993</v>
      </c>
      <c r="H261">
        <v>7.9</v>
      </c>
      <c r="I261">
        <f>AVERAGE(F261:H261)</f>
        <v>8.5233333333333334</v>
      </c>
      <c r="J261">
        <f>E261*G261</f>
        <v>376.88449999999995</v>
      </c>
      <c r="K261">
        <v>1.48</v>
      </c>
      <c r="L261">
        <v>0.63</v>
      </c>
      <c r="M261">
        <v>1.46</v>
      </c>
      <c r="N261">
        <v>1.97</v>
      </c>
      <c r="O261">
        <v>0.86</v>
      </c>
      <c r="P261">
        <v>0.75</v>
      </c>
      <c r="Q261">
        <v>0.53</v>
      </c>
      <c r="R261">
        <f>AVERAGE(M261:Q261)</f>
        <v>1.1140000000000001</v>
      </c>
      <c r="S261">
        <v>2.21</v>
      </c>
      <c r="T261">
        <v>2.0099999999999998</v>
      </c>
      <c r="U261">
        <f>S261-T261</f>
        <v>0.20000000000000018</v>
      </c>
      <c r="V261">
        <v>88</v>
      </c>
      <c r="W261" t="s">
        <v>21</v>
      </c>
      <c r="X261" t="s">
        <v>22</v>
      </c>
      <c r="Y261" t="s">
        <v>23</v>
      </c>
    </row>
    <row r="262" spans="1:25" x14ac:dyDescent="0.25">
      <c r="A262" t="s">
        <v>20</v>
      </c>
      <c r="B262">
        <v>98.668999999999997</v>
      </c>
      <c r="C262">
        <v>0.77</v>
      </c>
      <c r="D262">
        <f>B262/C262</f>
        <v>128.14155844155843</v>
      </c>
      <c r="E262">
        <v>45.31</v>
      </c>
      <c r="F262">
        <v>9.9700000000000006</v>
      </c>
      <c r="G262">
        <v>8.6999999999999993</v>
      </c>
      <c r="H262">
        <v>2.82</v>
      </c>
      <c r="I262">
        <f>AVERAGE(F262:H262)</f>
        <v>7.163333333333334</v>
      </c>
      <c r="J262">
        <f>E262*G262</f>
        <v>394.197</v>
      </c>
      <c r="K262">
        <v>4.13</v>
      </c>
      <c r="L262">
        <v>1.41</v>
      </c>
      <c r="M262">
        <v>2.12</v>
      </c>
      <c r="N262">
        <v>1.63</v>
      </c>
      <c r="O262">
        <v>1.56</v>
      </c>
      <c r="P262">
        <v>0.89</v>
      </c>
      <c r="Q262">
        <v>0.56999999999999995</v>
      </c>
      <c r="R262">
        <f>AVERAGE(M262:Q262)</f>
        <v>1.3540000000000001</v>
      </c>
      <c r="S262">
        <v>2.35</v>
      </c>
      <c r="T262">
        <v>2.0299999999999998</v>
      </c>
      <c r="U262">
        <f>S262-T262</f>
        <v>0.32000000000000028</v>
      </c>
      <c r="V262">
        <v>90</v>
      </c>
      <c r="W262" t="s">
        <v>21</v>
      </c>
      <c r="X262" t="s">
        <v>22</v>
      </c>
      <c r="Y262" t="s">
        <v>23</v>
      </c>
    </row>
    <row r="263" spans="1:25" x14ac:dyDescent="0.25">
      <c r="A263" t="s">
        <v>20</v>
      </c>
      <c r="B263">
        <v>93.697000000000003</v>
      </c>
      <c r="C263">
        <v>0.78</v>
      </c>
      <c r="D263">
        <f>B263/C263</f>
        <v>120.12435897435897</v>
      </c>
      <c r="E263">
        <v>44.64</v>
      </c>
      <c r="F263">
        <v>7.69</v>
      </c>
      <c r="G263">
        <v>8.19</v>
      </c>
      <c r="H263">
        <v>6.96</v>
      </c>
      <c r="I263">
        <f>AVERAGE(F263:H263)</f>
        <v>7.6133333333333333</v>
      </c>
      <c r="J263">
        <f>E263*G263</f>
        <v>365.60159999999996</v>
      </c>
      <c r="K263">
        <v>3.47</v>
      </c>
      <c r="L263">
        <v>1.29</v>
      </c>
      <c r="M263">
        <v>1.94</v>
      </c>
      <c r="N263">
        <v>1.72</v>
      </c>
      <c r="O263">
        <v>0.87</v>
      </c>
      <c r="P263">
        <v>0.7</v>
      </c>
      <c r="Q263">
        <v>0.34</v>
      </c>
      <c r="R263">
        <f>AVERAGE(M263:Q263)</f>
        <v>1.1140000000000001</v>
      </c>
      <c r="S263">
        <v>1.98</v>
      </c>
      <c r="T263">
        <v>1.89</v>
      </c>
      <c r="U263">
        <f>S263-T263</f>
        <v>9.000000000000008E-2</v>
      </c>
      <c r="V263">
        <v>105</v>
      </c>
      <c r="W263" t="s">
        <v>21</v>
      </c>
      <c r="X263" t="s">
        <v>22</v>
      </c>
      <c r="Y263" t="s">
        <v>23</v>
      </c>
    </row>
    <row r="264" spans="1:25" x14ac:dyDescent="0.25">
      <c r="A264" t="s">
        <v>20</v>
      </c>
      <c r="B264">
        <v>63.335999999999999</v>
      </c>
      <c r="C264">
        <v>0.79</v>
      </c>
      <c r="D264">
        <f>B264/C264</f>
        <v>80.172151898734171</v>
      </c>
      <c r="E264">
        <v>22.42</v>
      </c>
      <c r="F264">
        <v>14.25</v>
      </c>
      <c r="G264">
        <v>10.07</v>
      </c>
      <c r="H264">
        <v>10.31</v>
      </c>
      <c r="I264">
        <f>AVERAGE(F264:H264)</f>
        <v>11.543333333333335</v>
      </c>
      <c r="J264">
        <f>E264*G264</f>
        <v>225.76940000000002</v>
      </c>
      <c r="K264">
        <v>9.83</v>
      </c>
      <c r="L264">
        <v>2.69</v>
      </c>
      <c r="M264">
        <v>3.2</v>
      </c>
      <c r="N264">
        <v>2.34</v>
      </c>
      <c r="O264">
        <v>1.42</v>
      </c>
      <c r="P264">
        <v>0.95</v>
      </c>
      <c r="Q264">
        <v>0.67</v>
      </c>
      <c r="R264">
        <f>AVERAGE(M264:Q264)</f>
        <v>1.716</v>
      </c>
      <c r="S264">
        <v>3.11</v>
      </c>
      <c r="T264">
        <v>2.54</v>
      </c>
      <c r="U264">
        <f>S264-T264</f>
        <v>0.56999999999999984</v>
      </c>
      <c r="V264">
        <v>109</v>
      </c>
      <c r="W264" t="s">
        <v>29</v>
      </c>
      <c r="X264" t="s">
        <v>22</v>
      </c>
      <c r="Y264" t="s">
        <v>30</v>
      </c>
    </row>
    <row r="265" spans="1:25" x14ac:dyDescent="0.25">
      <c r="A265" t="s">
        <v>20</v>
      </c>
      <c r="B265">
        <v>98.444000000000003</v>
      </c>
      <c r="C265">
        <v>0.84</v>
      </c>
      <c r="D265">
        <f>B265/C265</f>
        <v>117.1952380952381</v>
      </c>
      <c r="E265">
        <v>47.72</v>
      </c>
      <c r="F265">
        <v>7.29</v>
      </c>
      <c r="G265">
        <v>7.49</v>
      </c>
      <c r="H265">
        <v>2.6</v>
      </c>
      <c r="I265">
        <f>AVERAGE(F265:H265)</f>
        <v>5.7933333333333339</v>
      </c>
      <c r="J265">
        <f>E265*G265</f>
        <v>357.4228</v>
      </c>
      <c r="K265">
        <v>3.05</v>
      </c>
      <c r="L265">
        <v>0.84</v>
      </c>
      <c r="M265">
        <v>2.92</v>
      </c>
      <c r="N265">
        <v>2.09</v>
      </c>
      <c r="O265">
        <v>1.77</v>
      </c>
      <c r="P265">
        <v>0.87</v>
      </c>
      <c r="Q265">
        <v>0.42</v>
      </c>
      <c r="R265">
        <f>AVERAGE(M265:Q265)</f>
        <v>1.6140000000000001</v>
      </c>
      <c r="S265">
        <v>3.26</v>
      </c>
      <c r="T265">
        <v>3.14</v>
      </c>
      <c r="U265">
        <f>S265-T265</f>
        <v>0.11999999999999966</v>
      </c>
      <c r="V265">
        <v>108</v>
      </c>
      <c r="W265" t="s">
        <v>21</v>
      </c>
      <c r="X265" t="s">
        <v>22</v>
      </c>
      <c r="Y265" t="s">
        <v>23</v>
      </c>
    </row>
    <row r="266" spans="1:25" x14ac:dyDescent="0.25">
      <c r="A266" t="s">
        <v>20</v>
      </c>
      <c r="B266">
        <v>92.400999999999996</v>
      </c>
      <c r="C266">
        <v>0.84</v>
      </c>
      <c r="D266">
        <f>B266/C266</f>
        <v>110.00119047619047</v>
      </c>
      <c r="E266">
        <v>43.97</v>
      </c>
      <c r="F266">
        <v>8.17</v>
      </c>
      <c r="G266">
        <v>7.92</v>
      </c>
      <c r="H266">
        <v>3.98</v>
      </c>
      <c r="I266">
        <f>AVERAGE(F266:H266)</f>
        <v>6.69</v>
      </c>
      <c r="J266">
        <f>E266*G266</f>
        <v>348.24239999999998</v>
      </c>
      <c r="K266">
        <v>1.78</v>
      </c>
      <c r="L266">
        <v>0.68</v>
      </c>
      <c r="M266">
        <v>2.15</v>
      </c>
      <c r="N266">
        <v>1.62</v>
      </c>
      <c r="O266">
        <v>1.96</v>
      </c>
      <c r="P266">
        <v>1.04</v>
      </c>
      <c r="Q266">
        <v>0.78</v>
      </c>
      <c r="R266">
        <f>AVERAGE(M266:Q266)</f>
        <v>1.5100000000000002</v>
      </c>
      <c r="S266">
        <v>2.65</v>
      </c>
      <c r="T266">
        <v>2.4500000000000002</v>
      </c>
      <c r="U266">
        <f>S266-T266</f>
        <v>0.19999999999999973</v>
      </c>
      <c r="V266">
        <v>109</v>
      </c>
      <c r="W266" t="s">
        <v>21</v>
      </c>
      <c r="X266" t="s">
        <v>22</v>
      </c>
      <c r="Y266" t="s">
        <v>23</v>
      </c>
    </row>
    <row r="267" spans="1:25" x14ac:dyDescent="0.25">
      <c r="A267" t="s">
        <v>20</v>
      </c>
      <c r="B267">
        <v>97.236000000000004</v>
      </c>
      <c r="C267">
        <v>0.86</v>
      </c>
      <c r="D267">
        <f>B267/C267</f>
        <v>113.06511627906977</v>
      </c>
      <c r="E267">
        <v>45.86</v>
      </c>
      <c r="F267">
        <v>5.57</v>
      </c>
      <c r="G267">
        <v>6.81</v>
      </c>
      <c r="H267">
        <v>5.15</v>
      </c>
      <c r="I267">
        <f>AVERAGE(F267:H267)</f>
        <v>5.8433333333333337</v>
      </c>
      <c r="J267">
        <f>E267*G267</f>
        <v>312.3066</v>
      </c>
      <c r="K267">
        <v>1.29</v>
      </c>
      <c r="L267">
        <v>0.97</v>
      </c>
      <c r="M267">
        <v>1.97</v>
      </c>
      <c r="N267">
        <v>1.69</v>
      </c>
      <c r="O267">
        <v>1.56</v>
      </c>
      <c r="P267">
        <v>0.78</v>
      </c>
      <c r="Q267">
        <v>0.94</v>
      </c>
      <c r="R267">
        <f>AVERAGE(M267:Q267)</f>
        <v>1.3880000000000003</v>
      </c>
      <c r="S267">
        <v>2.5299999999999998</v>
      </c>
      <c r="T267">
        <v>2.37</v>
      </c>
      <c r="U267">
        <f>S267-T267</f>
        <v>0.1599999999999997</v>
      </c>
      <c r="V267">
        <v>81</v>
      </c>
      <c r="W267" t="s">
        <v>21</v>
      </c>
      <c r="X267" t="s">
        <v>22</v>
      </c>
      <c r="Y267" t="s">
        <v>23</v>
      </c>
    </row>
    <row r="268" spans="1:25" x14ac:dyDescent="0.25">
      <c r="A268" t="s">
        <v>20</v>
      </c>
      <c r="B268">
        <v>86.652000000000001</v>
      </c>
      <c r="C268">
        <v>0.89</v>
      </c>
      <c r="D268">
        <f>B268/C268</f>
        <v>97.361797752808982</v>
      </c>
      <c r="E268">
        <v>41.91</v>
      </c>
      <c r="F268">
        <v>7.77</v>
      </c>
      <c r="G268">
        <v>8.9499999999999993</v>
      </c>
      <c r="H268">
        <v>3.49</v>
      </c>
      <c r="I268">
        <f>AVERAGE(F268:H268)</f>
        <v>6.7366666666666672</v>
      </c>
      <c r="J268">
        <f>E268*G268</f>
        <v>375.09449999999993</v>
      </c>
      <c r="K268">
        <v>2.91</v>
      </c>
      <c r="L268">
        <v>0.96</v>
      </c>
      <c r="M268">
        <v>2.65</v>
      </c>
      <c r="N268">
        <v>2.5</v>
      </c>
      <c r="O268">
        <v>1.22</v>
      </c>
      <c r="P268">
        <v>0.66</v>
      </c>
      <c r="Q268">
        <v>0.55000000000000004</v>
      </c>
      <c r="R268">
        <f>AVERAGE(M268:Q268)</f>
        <v>1.516</v>
      </c>
      <c r="S268">
        <v>2.9</v>
      </c>
      <c r="T268">
        <v>2.4500000000000002</v>
      </c>
      <c r="U268">
        <f>S268-T268</f>
        <v>0.44999999999999973</v>
      </c>
      <c r="V268">
        <v>106</v>
      </c>
      <c r="W268" t="s">
        <v>21</v>
      </c>
      <c r="X268" t="s">
        <v>22</v>
      </c>
      <c r="Y268" t="s">
        <v>23</v>
      </c>
    </row>
    <row r="269" spans="1:25" x14ac:dyDescent="0.25">
      <c r="A269" t="s">
        <v>20</v>
      </c>
      <c r="B269">
        <v>96.206999999999994</v>
      </c>
      <c r="C269">
        <v>0.98</v>
      </c>
      <c r="D269">
        <f>B269/C269</f>
        <v>98.170408163265307</v>
      </c>
      <c r="E269">
        <v>40.81</v>
      </c>
      <c r="F269">
        <v>9.42</v>
      </c>
      <c r="G269">
        <v>10.33</v>
      </c>
      <c r="H269">
        <v>6.54</v>
      </c>
      <c r="I269">
        <f>AVERAGE(F269:H269)</f>
        <v>8.7633333333333336</v>
      </c>
      <c r="J269">
        <f>E269*G269</f>
        <v>421.56730000000005</v>
      </c>
      <c r="K269">
        <v>2.61</v>
      </c>
      <c r="L269">
        <v>1.1499999999999999</v>
      </c>
      <c r="M269">
        <v>1.93</v>
      </c>
      <c r="N269">
        <v>2.15</v>
      </c>
      <c r="O269">
        <v>1.08</v>
      </c>
      <c r="P269">
        <v>0.74</v>
      </c>
      <c r="Q269">
        <v>0.49</v>
      </c>
      <c r="R269">
        <f>AVERAGE(M269:Q269)</f>
        <v>1.278</v>
      </c>
      <c r="S269">
        <v>2.21</v>
      </c>
      <c r="T269">
        <v>1.91</v>
      </c>
      <c r="U269">
        <f>S269-T269</f>
        <v>0.30000000000000004</v>
      </c>
      <c r="V269">
        <v>105</v>
      </c>
      <c r="W269" t="s">
        <v>21</v>
      </c>
      <c r="X269" t="s">
        <v>22</v>
      </c>
      <c r="Y269" t="s">
        <v>23</v>
      </c>
    </row>
    <row r="270" spans="1:25" x14ac:dyDescent="0.25">
      <c r="A270" t="s">
        <v>20</v>
      </c>
      <c r="B270">
        <v>73.561999999999998</v>
      </c>
      <c r="C270">
        <v>1.03</v>
      </c>
      <c r="D270">
        <f>B270/C270</f>
        <v>71.419417475728153</v>
      </c>
      <c r="E270">
        <v>30.25</v>
      </c>
      <c r="F270">
        <v>9.83</v>
      </c>
      <c r="G270">
        <v>11.74</v>
      </c>
      <c r="H270">
        <v>7.86</v>
      </c>
      <c r="I270">
        <f>AVERAGE(F270:H270)</f>
        <v>9.81</v>
      </c>
      <c r="J270">
        <f>E270*G270</f>
        <v>355.13499999999999</v>
      </c>
      <c r="K270">
        <v>3.87</v>
      </c>
      <c r="L270">
        <v>1.2</v>
      </c>
      <c r="M270">
        <v>2.2599999999999998</v>
      </c>
      <c r="N270">
        <v>2.2000000000000002</v>
      </c>
      <c r="O270">
        <v>2.0699999999999998</v>
      </c>
      <c r="P270">
        <v>0.75</v>
      </c>
      <c r="Q270">
        <v>0.34</v>
      </c>
      <c r="R270">
        <f>AVERAGE(M270:Q270)</f>
        <v>1.5239999999999998</v>
      </c>
      <c r="S270">
        <v>3.06</v>
      </c>
      <c r="T270">
        <v>2.5499999999999998</v>
      </c>
      <c r="U270">
        <f>S270-T270</f>
        <v>0.51000000000000023</v>
      </c>
      <c r="V270">
        <v>85</v>
      </c>
      <c r="W270" t="s">
        <v>21</v>
      </c>
      <c r="X270" t="s">
        <v>22</v>
      </c>
      <c r="Y270" t="s">
        <v>23</v>
      </c>
    </row>
    <row r="271" spans="1:25" x14ac:dyDescent="0.25">
      <c r="A271" t="s">
        <v>20</v>
      </c>
      <c r="B271">
        <v>95.478999999999999</v>
      </c>
      <c r="C271">
        <v>1.04</v>
      </c>
      <c r="D271">
        <f>B271/C271</f>
        <v>91.806730769230768</v>
      </c>
      <c r="E271">
        <v>45.52</v>
      </c>
      <c r="F271">
        <v>7.22</v>
      </c>
      <c r="G271">
        <v>7.07</v>
      </c>
      <c r="H271">
        <v>5.79</v>
      </c>
      <c r="I271">
        <f>AVERAGE(F271:H271)</f>
        <v>6.6933333333333325</v>
      </c>
      <c r="J271">
        <f>E271*G271</f>
        <v>321.82640000000004</v>
      </c>
      <c r="K271">
        <v>5.65</v>
      </c>
      <c r="L271">
        <v>2.68</v>
      </c>
      <c r="M271">
        <v>3.02</v>
      </c>
      <c r="N271">
        <v>1.97</v>
      </c>
      <c r="O271">
        <v>1.52</v>
      </c>
      <c r="P271">
        <v>0.95</v>
      </c>
      <c r="Q271">
        <v>0.27</v>
      </c>
      <c r="R271">
        <f>AVERAGE(M271:Q271)</f>
        <v>1.546</v>
      </c>
      <c r="S271">
        <v>3.01</v>
      </c>
      <c r="T271">
        <v>2.79</v>
      </c>
      <c r="U271">
        <f>S271-T271</f>
        <v>0.21999999999999975</v>
      </c>
      <c r="V271">
        <v>97</v>
      </c>
      <c r="W271" t="s">
        <v>29</v>
      </c>
      <c r="X271" t="s">
        <v>22</v>
      </c>
      <c r="Y271" t="s">
        <v>23</v>
      </c>
    </row>
    <row r="272" spans="1:25" x14ac:dyDescent="0.25">
      <c r="A272" t="s">
        <v>20</v>
      </c>
      <c r="B272">
        <v>99.971000000000004</v>
      </c>
      <c r="C272">
        <v>1.04</v>
      </c>
      <c r="D272">
        <f>B272/C272</f>
        <v>96.125961538461539</v>
      </c>
      <c r="E272">
        <v>46.63</v>
      </c>
      <c r="F272">
        <v>9.1300000000000008</v>
      </c>
      <c r="G272">
        <v>9.3699999999999992</v>
      </c>
      <c r="H272">
        <v>3.29</v>
      </c>
      <c r="I272">
        <f>AVERAGE(F272:H272)</f>
        <v>7.2633333333333328</v>
      </c>
      <c r="J272">
        <f>E272*G272</f>
        <v>436.92309999999998</v>
      </c>
      <c r="K272">
        <v>2.48</v>
      </c>
      <c r="L272">
        <v>0.85</v>
      </c>
      <c r="M272">
        <v>2.0299999999999998</v>
      </c>
      <c r="N272">
        <v>1.89</v>
      </c>
      <c r="O272">
        <v>1.54</v>
      </c>
      <c r="P272">
        <v>1.48</v>
      </c>
      <c r="Q272">
        <v>0.77</v>
      </c>
      <c r="R272">
        <f>AVERAGE(M272:Q272)</f>
        <v>1.5419999999999998</v>
      </c>
      <c r="S272">
        <v>2.2599999999999998</v>
      </c>
      <c r="T272">
        <v>2.04</v>
      </c>
      <c r="U272">
        <f>S272-T272</f>
        <v>0.21999999999999975</v>
      </c>
      <c r="V272">
        <v>101</v>
      </c>
      <c r="W272" t="s">
        <v>21</v>
      </c>
      <c r="X272" t="s">
        <v>22</v>
      </c>
      <c r="Y272" t="s">
        <v>23</v>
      </c>
    </row>
    <row r="273" spans="1:25" x14ac:dyDescent="0.25">
      <c r="A273" t="s">
        <v>20</v>
      </c>
      <c r="B273">
        <v>87.180999999999997</v>
      </c>
      <c r="C273">
        <v>1.04</v>
      </c>
      <c r="D273">
        <f>B273/C273</f>
        <v>83.827884615384605</v>
      </c>
      <c r="E273">
        <v>39.630000000000003</v>
      </c>
      <c r="F273">
        <v>8.2899999999999991</v>
      </c>
      <c r="G273">
        <v>7.86</v>
      </c>
      <c r="H273">
        <v>6.89</v>
      </c>
      <c r="I273">
        <f>AVERAGE(F273:H273)</f>
        <v>7.68</v>
      </c>
      <c r="J273">
        <f>E273*G273</f>
        <v>311.49180000000001</v>
      </c>
      <c r="K273">
        <v>3.72</v>
      </c>
      <c r="L273">
        <v>1.55</v>
      </c>
      <c r="M273">
        <v>1.95</v>
      </c>
      <c r="N273">
        <v>2.29</v>
      </c>
      <c r="O273">
        <v>1.61</v>
      </c>
      <c r="P273">
        <v>1.07</v>
      </c>
      <c r="Q273">
        <v>0.7</v>
      </c>
      <c r="R273">
        <f>AVERAGE(M273:Q273)</f>
        <v>1.5240000000000002</v>
      </c>
      <c r="S273">
        <v>2.64</v>
      </c>
      <c r="T273">
        <v>2.09</v>
      </c>
      <c r="U273">
        <f>S273-T273</f>
        <v>0.55000000000000027</v>
      </c>
      <c r="V273">
        <v>107</v>
      </c>
      <c r="W273" t="s">
        <v>21</v>
      </c>
      <c r="X273" t="s">
        <v>22</v>
      </c>
      <c r="Y273" t="s">
        <v>23</v>
      </c>
    </row>
    <row r="274" spans="1:25" x14ac:dyDescent="0.25">
      <c r="A274" t="s">
        <v>20</v>
      </c>
      <c r="B274">
        <v>101.747</v>
      </c>
      <c r="C274">
        <v>1.06</v>
      </c>
      <c r="D274">
        <f>B274/C274</f>
        <v>95.987735849056605</v>
      </c>
      <c r="E274">
        <v>47.24</v>
      </c>
      <c r="F274">
        <v>6.94</v>
      </c>
      <c r="G274">
        <v>7.51</v>
      </c>
      <c r="H274">
        <v>5.58</v>
      </c>
      <c r="I274">
        <f>AVERAGE(F274:H274)</f>
        <v>6.6766666666666667</v>
      </c>
      <c r="J274">
        <f>E274*G274</f>
        <v>354.7724</v>
      </c>
      <c r="K274">
        <v>2.2599999999999998</v>
      </c>
      <c r="L274">
        <v>0.74</v>
      </c>
      <c r="M274">
        <v>2.4700000000000002</v>
      </c>
      <c r="N274">
        <v>2.38</v>
      </c>
      <c r="O274">
        <v>1.91</v>
      </c>
      <c r="P274">
        <v>1.03</v>
      </c>
      <c r="Q274">
        <v>0.27</v>
      </c>
      <c r="R274">
        <f>AVERAGE(M274:Q274)</f>
        <v>1.6120000000000001</v>
      </c>
      <c r="S274">
        <v>3.05</v>
      </c>
      <c r="T274">
        <v>2.83</v>
      </c>
      <c r="U274">
        <f>S274-T274</f>
        <v>0.21999999999999975</v>
      </c>
      <c r="V274">
        <v>106</v>
      </c>
      <c r="W274" t="s">
        <v>21</v>
      </c>
      <c r="X274" t="s">
        <v>22</v>
      </c>
      <c r="Y274" t="s">
        <v>23</v>
      </c>
    </row>
    <row r="275" spans="1:25" x14ac:dyDescent="0.25">
      <c r="A275" t="s">
        <v>20</v>
      </c>
      <c r="B275">
        <v>76.442999999999998</v>
      </c>
      <c r="C275">
        <v>1.07</v>
      </c>
      <c r="D275">
        <f>B275/C275</f>
        <v>71.442056074766356</v>
      </c>
      <c r="E275">
        <v>31.6</v>
      </c>
      <c r="F275">
        <v>10.31</v>
      </c>
      <c r="G275">
        <v>13.55</v>
      </c>
      <c r="H275">
        <v>8.75</v>
      </c>
      <c r="I275">
        <f>AVERAGE(F275:H275)</f>
        <v>10.87</v>
      </c>
      <c r="J275">
        <f>E275*G275</f>
        <v>428.18000000000006</v>
      </c>
      <c r="K275">
        <v>6.18</v>
      </c>
      <c r="L275">
        <v>1.34</v>
      </c>
      <c r="M275">
        <v>2.78</v>
      </c>
      <c r="N275">
        <v>2.29</v>
      </c>
      <c r="O275">
        <v>2.25</v>
      </c>
      <c r="P275">
        <v>1.1299999999999999</v>
      </c>
      <c r="Q275">
        <v>0.8</v>
      </c>
      <c r="R275">
        <f>AVERAGE(M275:Q275)</f>
        <v>1.85</v>
      </c>
      <c r="S275">
        <v>3.31</v>
      </c>
      <c r="T275">
        <v>2.61</v>
      </c>
      <c r="U275">
        <f>S275-T275</f>
        <v>0.70000000000000018</v>
      </c>
      <c r="V275">
        <v>64</v>
      </c>
      <c r="W275" t="s">
        <v>29</v>
      </c>
      <c r="X275" t="s">
        <v>22</v>
      </c>
      <c r="Y275" t="s">
        <v>23</v>
      </c>
    </row>
    <row r="276" spans="1:25" x14ac:dyDescent="0.25">
      <c r="A276" t="s">
        <v>20</v>
      </c>
      <c r="B276">
        <v>93.436999999999998</v>
      </c>
      <c r="C276">
        <v>1.0900000000000001</v>
      </c>
      <c r="D276">
        <f>B276/C276</f>
        <v>85.722018348623848</v>
      </c>
      <c r="E276">
        <v>44.01</v>
      </c>
      <c r="F276">
        <v>8.2899999999999991</v>
      </c>
      <c r="G276">
        <v>8.66</v>
      </c>
      <c r="H276">
        <v>6.07</v>
      </c>
      <c r="I276">
        <f>AVERAGE(F276:H276)</f>
        <v>7.6733333333333329</v>
      </c>
      <c r="J276">
        <f>E276*G276</f>
        <v>381.1266</v>
      </c>
      <c r="K276">
        <v>6.04</v>
      </c>
      <c r="L276">
        <v>1.85</v>
      </c>
      <c r="M276">
        <v>3.25</v>
      </c>
      <c r="N276">
        <v>2.81</v>
      </c>
      <c r="O276">
        <v>1.58</v>
      </c>
      <c r="P276">
        <v>0.9</v>
      </c>
      <c r="Q276">
        <v>0.46</v>
      </c>
      <c r="R276">
        <f>AVERAGE(M276:Q276)</f>
        <v>1.8000000000000003</v>
      </c>
      <c r="S276">
        <v>3.21</v>
      </c>
      <c r="T276">
        <v>3.02</v>
      </c>
      <c r="U276">
        <f>S276-T276</f>
        <v>0.18999999999999995</v>
      </c>
      <c r="V276">
        <v>100</v>
      </c>
      <c r="W276" t="s">
        <v>26</v>
      </c>
      <c r="X276" t="s">
        <v>22</v>
      </c>
      <c r="Y276" t="s">
        <v>23</v>
      </c>
    </row>
    <row r="277" spans="1:25" x14ac:dyDescent="0.25">
      <c r="A277" t="s">
        <v>20</v>
      </c>
      <c r="B277">
        <v>70.263000000000005</v>
      </c>
      <c r="C277">
        <v>1.1100000000000001</v>
      </c>
      <c r="D277">
        <f>B277/C277</f>
        <v>63.3</v>
      </c>
      <c r="E277">
        <v>30.98</v>
      </c>
      <c r="F277">
        <v>9.5500000000000007</v>
      </c>
      <c r="G277">
        <v>10.31</v>
      </c>
      <c r="H277">
        <v>9.4</v>
      </c>
      <c r="I277">
        <f>AVERAGE(F277:H277)</f>
        <v>9.7533333333333321</v>
      </c>
      <c r="J277">
        <f>E277*G277</f>
        <v>319.40380000000005</v>
      </c>
      <c r="K277">
        <v>2.86</v>
      </c>
      <c r="L277">
        <v>1.35</v>
      </c>
      <c r="M277">
        <v>3.47</v>
      </c>
      <c r="N277">
        <v>2.64</v>
      </c>
      <c r="O277">
        <v>1.72</v>
      </c>
      <c r="P277">
        <v>1.96</v>
      </c>
      <c r="Q277">
        <v>1.02</v>
      </c>
      <c r="R277">
        <f>AVERAGE(M277:Q277)</f>
        <v>2.1619999999999999</v>
      </c>
      <c r="S277">
        <v>3.52</v>
      </c>
      <c r="T277">
        <v>3.13</v>
      </c>
      <c r="U277">
        <f>S277-T277</f>
        <v>0.39000000000000012</v>
      </c>
      <c r="V277">
        <v>93</v>
      </c>
      <c r="W277" t="s">
        <v>21</v>
      </c>
      <c r="X277" t="s">
        <v>22</v>
      </c>
      <c r="Y277" t="s">
        <v>23</v>
      </c>
    </row>
    <row r="278" spans="1:25" x14ac:dyDescent="0.25">
      <c r="A278" t="s">
        <v>20</v>
      </c>
      <c r="B278">
        <v>106.874</v>
      </c>
      <c r="C278">
        <v>1.25</v>
      </c>
      <c r="D278">
        <f>B278/C278</f>
        <v>85.499200000000002</v>
      </c>
      <c r="E278">
        <v>51.19</v>
      </c>
      <c r="F278">
        <v>9.85</v>
      </c>
      <c r="G278">
        <v>9.24</v>
      </c>
      <c r="H278">
        <v>4.67</v>
      </c>
      <c r="I278">
        <f>AVERAGE(F278:H278)</f>
        <v>7.919999999999999</v>
      </c>
      <c r="J278">
        <f>E278*G278</f>
        <v>472.99559999999997</v>
      </c>
      <c r="K278">
        <v>2.35</v>
      </c>
      <c r="L278">
        <v>0.3</v>
      </c>
      <c r="M278">
        <v>3.21</v>
      </c>
      <c r="N278">
        <v>2.14</v>
      </c>
      <c r="O278">
        <v>1.54</v>
      </c>
      <c r="P278">
        <v>0.98</v>
      </c>
      <c r="Q278">
        <v>0.67</v>
      </c>
      <c r="R278">
        <f>AVERAGE(M278:Q278)</f>
        <v>1.7079999999999997</v>
      </c>
      <c r="S278">
        <v>3.33</v>
      </c>
      <c r="T278">
        <v>2.84</v>
      </c>
      <c r="U278">
        <f>S278-T278</f>
        <v>0.49000000000000021</v>
      </c>
      <c r="V278">
        <v>94</v>
      </c>
      <c r="W278" t="s">
        <v>21</v>
      </c>
      <c r="X278" t="s">
        <v>22</v>
      </c>
      <c r="Y278" t="s">
        <v>23</v>
      </c>
    </row>
    <row r="279" spans="1:25" x14ac:dyDescent="0.25">
      <c r="A279" t="s">
        <v>20</v>
      </c>
      <c r="B279">
        <v>114.199</v>
      </c>
      <c r="C279">
        <v>1.28</v>
      </c>
      <c r="D279">
        <f>B279/C279</f>
        <v>89.217968749999997</v>
      </c>
      <c r="E279">
        <v>54.59</v>
      </c>
      <c r="F279">
        <v>11.69</v>
      </c>
      <c r="G279">
        <v>10.130000000000001</v>
      </c>
      <c r="H279">
        <v>2.97</v>
      </c>
      <c r="I279">
        <f>AVERAGE(F279:H279)</f>
        <v>8.2633333333333336</v>
      </c>
      <c r="J279">
        <f>E279*G279</f>
        <v>552.99670000000003</v>
      </c>
      <c r="K279">
        <v>2.84</v>
      </c>
      <c r="L279">
        <v>1.17</v>
      </c>
      <c r="M279">
        <v>2.62</v>
      </c>
      <c r="N279">
        <v>3.11</v>
      </c>
      <c r="O279">
        <v>1.58</v>
      </c>
      <c r="P279">
        <v>1.54</v>
      </c>
      <c r="Q279">
        <v>0.36</v>
      </c>
      <c r="R279">
        <f>AVERAGE(M279:Q279)</f>
        <v>1.8420000000000001</v>
      </c>
      <c r="S279">
        <v>3.01</v>
      </c>
      <c r="T279">
        <v>2.27</v>
      </c>
      <c r="U279">
        <f>S279-T279</f>
        <v>0.73999999999999977</v>
      </c>
      <c r="V279">
        <v>104</v>
      </c>
      <c r="W279" t="s">
        <v>21</v>
      </c>
      <c r="X279" t="s">
        <v>22</v>
      </c>
      <c r="Y279" t="s">
        <v>23</v>
      </c>
    </row>
    <row r="280" spans="1:25" x14ac:dyDescent="0.25">
      <c r="A280" t="s">
        <v>20</v>
      </c>
      <c r="B280">
        <v>78.66</v>
      </c>
      <c r="C280">
        <v>1.3</v>
      </c>
      <c r="D280">
        <f>B280/C280</f>
        <v>60.507692307692302</v>
      </c>
      <c r="E280">
        <v>34.6</v>
      </c>
      <c r="F280">
        <v>10.99</v>
      </c>
      <c r="G280">
        <v>12.65</v>
      </c>
      <c r="H280">
        <v>6.96</v>
      </c>
      <c r="I280">
        <f>AVERAGE(F280:H280)</f>
        <v>10.200000000000001</v>
      </c>
      <c r="J280">
        <f>E280*G280</f>
        <v>437.69000000000005</v>
      </c>
      <c r="K280">
        <v>10.39</v>
      </c>
      <c r="L280">
        <v>4.01</v>
      </c>
      <c r="M280">
        <v>3.99</v>
      </c>
      <c r="N280">
        <v>2.42</v>
      </c>
      <c r="O280">
        <v>1.8</v>
      </c>
      <c r="P280">
        <v>1.24</v>
      </c>
      <c r="Q280">
        <v>0.33</v>
      </c>
      <c r="R280">
        <f>AVERAGE(M280:Q280)</f>
        <v>1.9560000000000002</v>
      </c>
      <c r="S280">
        <v>4.05</v>
      </c>
      <c r="T280">
        <v>3.56</v>
      </c>
      <c r="U280">
        <f>S280-T280</f>
        <v>0.48999999999999977</v>
      </c>
      <c r="V280">
        <v>112</v>
      </c>
      <c r="W280" t="s">
        <v>26</v>
      </c>
      <c r="X280" t="s">
        <v>22</v>
      </c>
      <c r="Y280" t="s">
        <v>24</v>
      </c>
    </row>
    <row r="281" spans="1:25" x14ac:dyDescent="0.25">
      <c r="A281" t="s">
        <v>20</v>
      </c>
      <c r="B281">
        <v>107.79300000000001</v>
      </c>
      <c r="C281">
        <v>1.34</v>
      </c>
      <c r="D281">
        <f>B281/C281</f>
        <v>80.442537313432837</v>
      </c>
      <c r="E281">
        <v>49.56</v>
      </c>
      <c r="F281">
        <v>10.38</v>
      </c>
      <c r="G281">
        <v>10.18</v>
      </c>
      <c r="H281">
        <v>4</v>
      </c>
      <c r="I281">
        <f>AVERAGE(F281:H281)</f>
        <v>8.1866666666666674</v>
      </c>
      <c r="J281">
        <f>E281*G281</f>
        <v>504.52080000000001</v>
      </c>
      <c r="K281">
        <v>7.81</v>
      </c>
      <c r="L281">
        <v>3.28</v>
      </c>
      <c r="M281">
        <v>3.66</v>
      </c>
      <c r="N281">
        <v>2.5</v>
      </c>
      <c r="O281">
        <v>2.76</v>
      </c>
      <c r="P281">
        <v>1.33</v>
      </c>
      <c r="Q281">
        <v>0.86</v>
      </c>
      <c r="R281">
        <f>AVERAGE(M281:Q281)</f>
        <v>2.222</v>
      </c>
      <c r="S281">
        <v>3.63</v>
      </c>
      <c r="T281">
        <v>3.15</v>
      </c>
      <c r="U281">
        <f>S281-T281</f>
        <v>0.48</v>
      </c>
      <c r="V281">
        <v>73</v>
      </c>
      <c r="W281" t="s">
        <v>26</v>
      </c>
      <c r="X281" t="s">
        <v>22</v>
      </c>
      <c r="Y281" t="s">
        <v>23</v>
      </c>
    </row>
    <row r="282" spans="1:25" x14ac:dyDescent="0.25">
      <c r="A282" t="s">
        <v>20</v>
      </c>
      <c r="B282">
        <v>89.22</v>
      </c>
      <c r="C282">
        <v>1.34</v>
      </c>
      <c r="D282">
        <f>B282/C282</f>
        <v>66.582089552238799</v>
      </c>
      <c r="E282">
        <v>40.159999999999997</v>
      </c>
      <c r="F282">
        <v>14.2</v>
      </c>
      <c r="G282">
        <v>13.02</v>
      </c>
      <c r="H282">
        <v>4.55</v>
      </c>
      <c r="I282">
        <f>AVERAGE(F282:H282)</f>
        <v>10.59</v>
      </c>
      <c r="J282">
        <f>E282*G282</f>
        <v>522.88319999999999</v>
      </c>
      <c r="K282">
        <v>5.29</v>
      </c>
      <c r="L282">
        <v>1.7</v>
      </c>
      <c r="M282">
        <v>2.61</v>
      </c>
      <c r="N282">
        <v>1.67</v>
      </c>
      <c r="O282">
        <v>1.5</v>
      </c>
      <c r="P282">
        <v>1.1599999999999999</v>
      </c>
      <c r="Q282">
        <v>0.56999999999999995</v>
      </c>
      <c r="R282">
        <f>AVERAGE(M282:Q282)</f>
        <v>1.502</v>
      </c>
      <c r="S282">
        <v>2.73</v>
      </c>
      <c r="T282">
        <v>2.0499999999999998</v>
      </c>
      <c r="U282">
        <f>S282-T282</f>
        <v>0.68000000000000016</v>
      </c>
      <c r="V282">
        <v>106</v>
      </c>
      <c r="W282" t="s">
        <v>21</v>
      </c>
      <c r="X282" t="s">
        <v>22</v>
      </c>
      <c r="Y282" t="s">
        <v>23</v>
      </c>
    </row>
    <row r="283" spans="1:25" x14ac:dyDescent="0.25">
      <c r="A283" t="s">
        <v>20</v>
      </c>
      <c r="B283">
        <v>105.06</v>
      </c>
      <c r="C283">
        <v>1.45</v>
      </c>
      <c r="D283">
        <f>B283/C283</f>
        <v>72.455172413793107</v>
      </c>
      <c r="E283">
        <v>48.89</v>
      </c>
      <c r="F283">
        <v>9.9</v>
      </c>
      <c r="G283">
        <v>11.47</v>
      </c>
      <c r="H283">
        <v>3.64</v>
      </c>
      <c r="I283">
        <f>AVERAGE(F283:H283)</f>
        <v>8.3366666666666678</v>
      </c>
      <c r="J283">
        <f>E283*G283</f>
        <v>560.76830000000007</v>
      </c>
      <c r="K283">
        <v>3.23</v>
      </c>
      <c r="L283">
        <v>1.43</v>
      </c>
      <c r="M283">
        <v>2.39</v>
      </c>
      <c r="N283">
        <v>2.6</v>
      </c>
      <c r="O283">
        <v>1.94</v>
      </c>
      <c r="P283">
        <v>1.71</v>
      </c>
      <c r="Q283">
        <v>0.45</v>
      </c>
      <c r="R283">
        <f>AVERAGE(M283:Q283)</f>
        <v>1.8180000000000001</v>
      </c>
      <c r="S283">
        <v>2.62</v>
      </c>
      <c r="T283">
        <v>2.42</v>
      </c>
      <c r="U283">
        <f>S283-T283</f>
        <v>0.20000000000000018</v>
      </c>
      <c r="V283">
        <v>105</v>
      </c>
      <c r="W283" t="s">
        <v>21</v>
      </c>
      <c r="X283" t="s">
        <v>22</v>
      </c>
      <c r="Y283" t="s">
        <v>23</v>
      </c>
    </row>
    <row r="284" spans="1:25" x14ac:dyDescent="0.25">
      <c r="A284" t="s">
        <v>20</v>
      </c>
      <c r="B284">
        <v>102.13</v>
      </c>
      <c r="C284">
        <v>1.46</v>
      </c>
      <c r="D284">
        <f>B284/C284</f>
        <v>69.952054794520549</v>
      </c>
      <c r="E284">
        <v>46.73</v>
      </c>
      <c r="F284">
        <v>14.66</v>
      </c>
      <c r="G284">
        <v>15.26</v>
      </c>
      <c r="H284">
        <v>3.79</v>
      </c>
      <c r="I284">
        <f>AVERAGE(F284:H284)</f>
        <v>11.236666666666666</v>
      </c>
      <c r="J284">
        <f>E284*G284</f>
        <v>713.09979999999996</v>
      </c>
      <c r="K284">
        <v>3.57</v>
      </c>
      <c r="L284">
        <v>1.1599999999999999</v>
      </c>
      <c r="M284">
        <v>3.23</v>
      </c>
      <c r="N284">
        <v>1.93</v>
      </c>
      <c r="O284">
        <v>1.78</v>
      </c>
      <c r="P284">
        <v>0.95</v>
      </c>
      <c r="Q284">
        <v>0.52</v>
      </c>
      <c r="R284">
        <f>AVERAGE(M284:Q284)</f>
        <v>1.6819999999999999</v>
      </c>
      <c r="S284">
        <v>3.67</v>
      </c>
      <c r="T284">
        <v>2.85</v>
      </c>
      <c r="U284">
        <f>S284-T284</f>
        <v>0.81999999999999984</v>
      </c>
      <c r="V284">
        <v>64</v>
      </c>
      <c r="W284" t="s">
        <v>21</v>
      </c>
      <c r="X284" t="s">
        <v>22</v>
      </c>
      <c r="Y284" t="s">
        <v>23</v>
      </c>
    </row>
    <row r="285" spans="1:25" x14ac:dyDescent="0.25">
      <c r="A285" t="s">
        <v>20</v>
      </c>
      <c r="B285">
        <v>109.60599999999999</v>
      </c>
      <c r="C285">
        <v>1.46</v>
      </c>
      <c r="D285">
        <f>B285/C285</f>
        <v>75.072602739726022</v>
      </c>
      <c r="E285">
        <v>49.38</v>
      </c>
      <c r="F285">
        <v>8.89</v>
      </c>
      <c r="G285">
        <v>9.06</v>
      </c>
      <c r="H285">
        <v>7.51</v>
      </c>
      <c r="I285">
        <f>AVERAGE(F285:H285)</f>
        <v>8.4866666666666664</v>
      </c>
      <c r="J285">
        <f>E285*G285</f>
        <v>447.38280000000003</v>
      </c>
      <c r="K285">
        <v>2.38</v>
      </c>
      <c r="L285">
        <v>0.82</v>
      </c>
      <c r="M285">
        <v>2.35</v>
      </c>
      <c r="N285">
        <v>2.5499999999999998</v>
      </c>
      <c r="O285">
        <v>1.92</v>
      </c>
      <c r="P285">
        <v>1.54</v>
      </c>
      <c r="Q285">
        <v>0.33</v>
      </c>
      <c r="R285">
        <f>AVERAGE(M285:Q285)</f>
        <v>1.738</v>
      </c>
      <c r="S285">
        <v>2.11</v>
      </c>
      <c r="T285">
        <v>1.86</v>
      </c>
      <c r="U285">
        <f>S285-T285</f>
        <v>0.24999999999999978</v>
      </c>
      <c r="V285">
        <v>104</v>
      </c>
      <c r="W285" t="s">
        <v>21</v>
      </c>
      <c r="X285" t="s">
        <v>22</v>
      </c>
      <c r="Y285" t="s">
        <v>23</v>
      </c>
    </row>
    <row r="286" spans="1:25" x14ac:dyDescent="0.25">
      <c r="A286" t="s">
        <v>20</v>
      </c>
      <c r="B286">
        <v>95.558999999999997</v>
      </c>
      <c r="C286">
        <v>1.49</v>
      </c>
      <c r="D286">
        <f>B286/C286</f>
        <v>64.13355704697986</v>
      </c>
      <c r="E286">
        <v>41.76</v>
      </c>
      <c r="F286">
        <v>11.3</v>
      </c>
      <c r="G286">
        <v>11.44</v>
      </c>
      <c r="H286">
        <v>11.42</v>
      </c>
      <c r="I286">
        <f>AVERAGE(F286:H286)</f>
        <v>11.386666666666668</v>
      </c>
      <c r="J286">
        <f>E286*G286</f>
        <v>477.73439999999994</v>
      </c>
      <c r="K286">
        <v>2.29</v>
      </c>
      <c r="L286">
        <v>0.86</v>
      </c>
      <c r="M286">
        <v>2.42</v>
      </c>
      <c r="N286">
        <v>2.81</v>
      </c>
      <c r="O286">
        <v>2.4</v>
      </c>
      <c r="P286">
        <v>1.28</v>
      </c>
      <c r="Q286">
        <v>0.57999999999999996</v>
      </c>
      <c r="R286">
        <f>AVERAGE(M286:Q286)</f>
        <v>1.8980000000000001</v>
      </c>
      <c r="S286">
        <v>2.92</v>
      </c>
      <c r="T286">
        <v>2.0699999999999998</v>
      </c>
      <c r="U286">
        <f>S286-T286</f>
        <v>0.85000000000000009</v>
      </c>
      <c r="V286">
        <v>83</v>
      </c>
      <c r="W286" t="s">
        <v>21</v>
      </c>
      <c r="X286" t="s">
        <v>22</v>
      </c>
      <c r="Y286" t="s">
        <v>23</v>
      </c>
    </row>
    <row r="287" spans="1:25" x14ac:dyDescent="0.25">
      <c r="A287" t="s">
        <v>20</v>
      </c>
      <c r="B287">
        <v>112.401</v>
      </c>
      <c r="C287">
        <v>1.51</v>
      </c>
      <c r="D287">
        <f>B287/C287</f>
        <v>74.43774834437086</v>
      </c>
      <c r="E287">
        <v>53.14</v>
      </c>
      <c r="F287">
        <v>12.58</v>
      </c>
      <c r="G287">
        <v>9.1999999999999993</v>
      </c>
      <c r="H287">
        <v>2.04</v>
      </c>
      <c r="I287">
        <f>AVERAGE(F287:H287)</f>
        <v>7.94</v>
      </c>
      <c r="J287">
        <f>E287*G287</f>
        <v>488.88799999999998</v>
      </c>
      <c r="K287">
        <v>4.3899999999999997</v>
      </c>
      <c r="L287">
        <v>2.1</v>
      </c>
      <c r="M287">
        <v>3.83</v>
      </c>
      <c r="N287">
        <v>2.29</v>
      </c>
      <c r="O287">
        <v>2</v>
      </c>
      <c r="P287">
        <v>1</v>
      </c>
      <c r="Q287">
        <v>0.34</v>
      </c>
      <c r="R287">
        <f>AVERAGE(M287:Q287)</f>
        <v>1.8920000000000001</v>
      </c>
      <c r="S287">
        <v>3.72</v>
      </c>
      <c r="T287">
        <v>3.12</v>
      </c>
      <c r="U287">
        <f>S287-T287</f>
        <v>0.60000000000000009</v>
      </c>
      <c r="V287">
        <v>92</v>
      </c>
      <c r="W287" t="s">
        <v>21</v>
      </c>
      <c r="X287" t="s">
        <v>22</v>
      </c>
      <c r="Y287" t="s">
        <v>23</v>
      </c>
    </row>
    <row r="288" spans="1:25" x14ac:dyDescent="0.25">
      <c r="A288" t="s">
        <v>20</v>
      </c>
      <c r="B288">
        <v>115.086</v>
      </c>
      <c r="C288">
        <v>1.52</v>
      </c>
      <c r="D288">
        <f>B288/C288</f>
        <v>75.714473684210517</v>
      </c>
      <c r="E288">
        <v>54.89</v>
      </c>
      <c r="F288">
        <v>10.77</v>
      </c>
      <c r="G288">
        <v>11.39</v>
      </c>
      <c r="H288">
        <v>3.89</v>
      </c>
      <c r="I288">
        <f>AVERAGE(F288:H288)</f>
        <v>8.6833333333333336</v>
      </c>
      <c r="J288">
        <f>E288*G288</f>
        <v>625.19710000000009</v>
      </c>
      <c r="K288">
        <v>2.7</v>
      </c>
      <c r="L288">
        <v>0.93</v>
      </c>
      <c r="M288">
        <v>2.68</v>
      </c>
      <c r="N288">
        <v>1.87</v>
      </c>
      <c r="O288">
        <v>2.36</v>
      </c>
      <c r="P288">
        <v>0.98</v>
      </c>
      <c r="Q288">
        <v>0.45</v>
      </c>
      <c r="R288">
        <f>AVERAGE(M288:Q288)</f>
        <v>1.6679999999999999</v>
      </c>
      <c r="S288">
        <v>2.66</v>
      </c>
      <c r="T288">
        <v>2.21</v>
      </c>
      <c r="U288">
        <f>S288-T288</f>
        <v>0.45000000000000018</v>
      </c>
      <c r="V288">
        <v>86</v>
      </c>
      <c r="W288" t="s">
        <v>29</v>
      </c>
      <c r="X288" t="s">
        <v>22</v>
      </c>
      <c r="Y288" t="s">
        <v>23</v>
      </c>
    </row>
    <row r="289" spans="1:25" x14ac:dyDescent="0.25">
      <c r="A289" t="s">
        <v>20</v>
      </c>
      <c r="B289">
        <v>100.371</v>
      </c>
      <c r="C289">
        <v>1.64</v>
      </c>
      <c r="D289">
        <f>B289/C289</f>
        <v>61.201829268292684</v>
      </c>
      <c r="E289">
        <v>46.21</v>
      </c>
      <c r="F289">
        <v>12.78</v>
      </c>
      <c r="G289">
        <v>10.5</v>
      </c>
      <c r="H289">
        <v>5.44</v>
      </c>
      <c r="I289">
        <f>AVERAGE(F289:H289)</f>
        <v>9.5733333333333341</v>
      </c>
      <c r="J289">
        <f>E289*G289</f>
        <v>485.20499999999998</v>
      </c>
      <c r="K289">
        <v>3.88</v>
      </c>
      <c r="L289">
        <v>1.57</v>
      </c>
      <c r="M289">
        <v>4.18</v>
      </c>
      <c r="N289">
        <v>2.4</v>
      </c>
      <c r="O289">
        <v>1.79</v>
      </c>
      <c r="P289">
        <v>0.98</v>
      </c>
      <c r="Q289">
        <v>0.51</v>
      </c>
      <c r="R289">
        <f>AVERAGE(M289:Q289)</f>
        <v>1.9720000000000002</v>
      </c>
      <c r="S289">
        <v>4.53</v>
      </c>
      <c r="T289">
        <v>3.39</v>
      </c>
      <c r="U289">
        <f>S289-T289</f>
        <v>1.1400000000000001</v>
      </c>
      <c r="V289">
        <v>69</v>
      </c>
      <c r="W289" t="s">
        <v>21</v>
      </c>
      <c r="X289" t="s">
        <v>22</v>
      </c>
      <c r="Y289" t="s">
        <v>23</v>
      </c>
    </row>
    <row r="290" spans="1:25" x14ac:dyDescent="0.25">
      <c r="A290" t="s">
        <v>20</v>
      </c>
      <c r="B290">
        <v>90.951999999999998</v>
      </c>
      <c r="C290">
        <v>1.65</v>
      </c>
      <c r="D290">
        <f>B290/C290</f>
        <v>55.122424242424245</v>
      </c>
      <c r="E290">
        <v>36.99</v>
      </c>
      <c r="F290">
        <v>17.100000000000001</v>
      </c>
      <c r="G290">
        <v>15.4</v>
      </c>
      <c r="H290">
        <v>13.31</v>
      </c>
      <c r="I290">
        <f>AVERAGE(F290:H290)</f>
        <v>15.270000000000001</v>
      </c>
      <c r="J290">
        <f>E290*G290</f>
        <v>569.64600000000007</v>
      </c>
      <c r="K290">
        <v>4.43</v>
      </c>
      <c r="L290">
        <v>1.1200000000000001</v>
      </c>
      <c r="M290">
        <v>3.54</v>
      </c>
      <c r="N290">
        <v>2.85</v>
      </c>
      <c r="O290">
        <v>1.21</v>
      </c>
      <c r="P290">
        <v>1.31</v>
      </c>
      <c r="Q290">
        <v>0.54</v>
      </c>
      <c r="R290">
        <f>AVERAGE(M290:Q290)</f>
        <v>1.89</v>
      </c>
      <c r="S290">
        <v>3.55</v>
      </c>
      <c r="T290">
        <v>2.68</v>
      </c>
      <c r="U290">
        <f>S290-T290</f>
        <v>0.86999999999999966</v>
      </c>
      <c r="V290">
        <v>83</v>
      </c>
      <c r="W290" t="s">
        <v>21</v>
      </c>
      <c r="X290" t="s">
        <v>22</v>
      </c>
      <c r="Y290" t="s">
        <v>23</v>
      </c>
    </row>
    <row r="291" spans="1:25" x14ac:dyDescent="0.25">
      <c r="A291" t="s">
        <v>20</v>
      </c>
      <c r="B291">
        <v>93.628</v>
      </c>
      <c r="C291">
        <v>1.66</v>
      </c>
      <c r="D291">
        <f>B291/C291</f>
        <v>56.402409638554218</v>
      </c>
      <c r="E291">
        <v>42.8</v>
      </c>
      <c r="F291">
        <v>10.76</v>
      </c>
      <c r="G291">
        <v>10.23</v>
      </c>
      <c r="H291">
        <v>8.83</v>
      </c>
      <c r="I291">
        <f>AVERAGE(F291:H291)</f>
        <v>9.94</v>
      </c>
      <c r="J291">
        <f>E291*G291</f>
        <v>437.84399999999999</v>
      </c>
      <c r="K291">
        <v>6.56</v>
      </c>
      <c r="L291">
        <v>2.2000000000000002</v>
      </c>
      <c r="M291">
        <v>2.69</v>
      </c>
      <c r="N291">
        <v>3.34</v>
      </c>
      <c r="O291">
        <v>2.67</v>
      </c>
      <c r="P291">
        <v>1.33</v>
      </c>
      <c r="Q291">
        <v>0.4</v>
      </c>
      <c r="R291">
        <f>AVERAGE(M291:Q291)</f>
        <v>2.0859999999999999</v>
      </c>
      <c r="S291">
        <v>4.18</v>
      </c>
      <c r="T291">
        <v>3.84</v>
      </c>
      <c r="U291">
        <f>S291-T291</f>
        <v>0.33999999999999986</v>
      </c>
      <c r="V291">
        <v>68</v>
      </c>
      <c r="W291" t="s">
        <v>29</v>
      </c>
      <c r="X291" t="s">
        <v>22</v>
      </c>
      <c r="Y291" t="s">
        <v>23</v>
      </c>
    </row>
    <row r="292" spans="1:25" x14ac:dyDescent="0.25">
      <c r="A292" t="s">
        <v>20</v>
      </c>
      <c r="B292">
        <v>124.511</v>
      </c>
      <c r="C292">
        <v>1.66</v>
      </c>
      <c r="D292">
        <f>B292/C292</f>
        <v>75.006626506024091</v>
      </c>
      <c r="E292">
        <v>59.43</v>
      </c>
      <c r="F292">
        <v>10.34</v>
      </c>
      <c r="G292">
        <v>9.77</v>
      </c>
      <c r="H292">
        <v>5.21</v>
      </c>
      <c r="I292">
        <f>AVERAGE(F292:H292)</f>
        <v>8.44</v>
      </c>
      <c r="J292">
        <f>E292*G292</f>
        <v>580.63109999999995</v>
      </c>
      <c r="K292">
        <v>3.36</v>
      </c>
      <c r="L292">
        <v>0.99</v>
      </c>
      <c r="M292">
        <v>2.21</v>
      </c>
      <c r="N292">
        <v>2.36</v>
      </c>
      <c r="O292">
        <v>1.57</v>
      </c>
      <c r="P292">
        <v>1.47</v>
      </c>
      <c r="Q292">
        <v>0.65</v>
      </c>
      <c r="R292">
        <f>AVERAGE(M292:Q292)</f>
        <v>1.6519999999999999</v>
      </c>
      <c r="S292">
        <v>2.6</v>
      </c>
      <c r="T292">
        <v>2.36</v>
      </c>
      <c r="U292">
        <f>S292-T292</f>
        <v>0.24000000000000021</v>
      </c>
      <c r="V292">
        <v>94</v>
      </c>
      <c r="W292" t="s">
        <v>21</v>
      </c>
      <c r="X292" t="s">
        <v>22</v>
      </c>
      <c r="Y292" t="s">
        <v>23</v>
      </c>
    </row>
    <row r="293" spans="1:25" x14ac:dyDescent="0.25">
      <c r="A293" t="s">
        <v>20</v>
      </c>
      <c r="B293">
        <v>109.923</v>
      </c>
      <c r="C293">
        <v>1.69</v>
      </c>
      <c r="D293">
        <f>B293/C293</f>
        <v>65.043195266272193</v>
      </c>
      <c r="E293">
        <v>50.68</v>
      </c>
      <c r="F293">
        <v>13.26</v>
      </c>
      <c r="G293">
        <v>11.67</v>
      </c>
      <c r="H293">
        <v>5.92</v>
      </c>
      <c r="I293">
        <f>AVERAGE(F293:H293)</f>
        <v>10.283333333333333</v>
      </c>
      <c r="J293">
        <f>E293*G293</f>
        <v>591.43560000000002</v>
      </c>
      <c r="K293">
        <v>5.96</v>
      </c>
      <c r="L293">
        <v>2.87</v>
      </c>
      <c r="M293">
        <v>3.13</v>
      </c>
      <c r="N293">
        <v>2.91</v>
      </c>
      <c r="O293">
        <v>1.62</v>
      </c>
      <c r="P293">
        <v>0.68</v>
      </c>
      <c r="Q293">
        <v>0.62</v>
      </c>
      <c r="R293">
        <f>AVERAGE(M293:Q293)</f>
        <v>1.7919999999999998</v>
      </c>
      <c r="S293">
        <v>4</v>
      </c>
      <c r="T293">
        <v>3.32</v>
      </c>
      <c r="U293">
        <f>S293-T293</f>
        <v>0.68000000000000016</v>
      </c>
      <c r="V293">
        <v>103</v>
      </c>
      <c r="W293" t="s">
        <v>21</v>
      </c>
      <c r="X293" t="s">
        <v>22</v>
      </c>
      <c r="Y293" t="s">
        <v>23</v>
      </c>
    </row>
    <row r="294" spans="1:25" x14ac:dyDescent="0.25">
      <c r="A294" t="s">
        <v>20</v>
      </c>
      <c r="B294">
        <v>108.018</v>
      </c>
      <c r="C294">
        <v>1.74</v>
      </c>
      <c r="D294">
        <f>B294/C294</f>
        <v>62.07931034482759</v>
      </c>
      <c r="E294">
        <v>46.92</v>
      </c>
      <c r="F294">
        <v>10.54</v>
      </c>
      <c r="G294">
        <v>10.89</v>
      </c>
      <c r="H294">
        <v>10.02</v>
      </c>
      <c r="I294">
        <f>AVERAGE(F294:H294)</f>
        <v>10.483333333333333</v>
      </c>
      <c r="J294">
        <f>E294*G294</f>
        <v>510.95880000000005</v>
      </c>
      <c r="K294">
        <v>3.23</v>
      </c>
      <c r="L294">
        <v>0.82</v>
      </c>
      <c r="M294">
        <v>3.11</v>
      </c>
      <c r="N294">
        <v>2.87</v>
      </c>
      <c r="O294">
        <v>2.33</v>
      </c>
      <c r="P294">
        <v>2.14</v>
      </c>
      <c r="Q294">
        <v>1.74</v>
      </c>
      <c r="R294">
        <f>AVERAGE(M294:Q294)</f>
        <v>2.4380000000000002</v>
      </c>
      <c r="S294">
        <v>4.13</v>
      </c>
      <c r="T294">
        <v>3.52</v>
      </c>
      <c r="U294">
        <f>S294-T294</f>
        <v>0.60999999999999988</v>
      </c>
      <c r="V294">
        <v>109</v>
      </c>
      <c r="W294" t="s">
        <v>21</v>
      </c>
      <c r="X294" t="s">
        <v>39</v>
      </c>
      <c r="Y294" t="s">
        <v>23</v>
      </c>
    </row>
    <row r="295" spans="1:25" x14ac:dyDescent="0.25">
      <c r="A295" t="s">
        <v>20</v>
      </c>
      <c r="B295">
        <v>101.70699999999999</v>
      </c>
      <c r="C295">
        <v>1.79</v>
      </c>
      <c r="D295">
        <f>B295/C295</f>
        <v>56.819553072625695</v>
      </c>
      <c r="E295">
        <v>46.47</v>
      </c>
      <c r="F295">
        <v>16.98</v>
      </c>
      <c r="G295">
        <v>12.72</v>
      </c>
      <c r="H295">
        <v>6.27</v>
      </c>
      <c r="I295">
        <f>AVERAGE(F295:H295)</f>
        <v>11.99</v>
      </c>
      <c r="J295">
        <f>E295*G295</f>
        <v>591.09839999999997</v>
      </c>
      <c r="K295">
        <v>6.61</v>
      </c>
      <c r="L295">
        <v>1.47</v>
      </c>
      <c r="M295">
        <v>3.58</v>
      </c>
      <c r="N295">
        <v>2.85</v>
      </c>
      <c r="O295">
        <v>2.1800000000000002</v>
      </c>
      <c r="P295">
        <v>1.47</v>
      </c>
      <c r="Q295">
        <v>0.55000000000000004</v>
      </c>
      <c r="R295">
        <f>AVERAGE(M295:Q295)</f>
        <v>2.1260000000000003</v>
      </c>
      <c r="S295">
        <v>3.72</v>
      </c>
      <c r="T295">
        <v>2.71</v>
      </c>
      <c r="U295">
        <f>S295-T295</f>
        <v>1.0100000000000002</v>
      </c>
      <c r="V295">
        <v>99</v>
      </c>
      <c r="W295" t="s">
        <v>29</v>
      </c>
      <c r="X295" t="s">
        <v>22</v>
      </c>
      <c r="Y295" t="s">
        <v>24</v>
      </c>
    </row>
    <row r="296" spans="1:25" x14ac:dyDescent="0.25">
      <c r="A296" t="s">
        <v>20</v>
      </c>
      <c r="B296">
        <v>103.89700000000001</v>
      </c>
      <c r="C296">
        <v>1.8</v>
      </c>
      <c r="D296">
        <f>B296/C296</f>
        <v>57.720555555555556</v>
      </c>
      <c r="E296">
        <v>47.97</v>
      </c>
      <c r="F296">
        <v>10.73</v>
      </c>
      <c r="G296">
        <v>11.51</v>
      </c>
      <c r="H296">
        <v>7.35</v>
      </c>
      <c r="I296">
        <f>AVERAGE(F296:H296)</f>
        <v>9.8633333333333351</v>
      </c>
      <c r="J296">
        <f>E296*G296</f>
        <v>552.13469999999995</v>
      </c>
      <c r="K296">
        <v>3.35</v>
      </c>
      <c r="L296">
        <v>1.53</v>
      </c>
      <c r="M296">
        <v>3.12</v>
      </c>
      <c r="N296">
        <v>3.67</v>
      </c>
      <c r="O296">
        <v>2.4</v>
      </c>
      <c r="P296">
        <v>2.2999999999999998</v>
      </c>
      <c r="Q296">
        <v>1.95</v>
      </c>
      <c r="R296">
        <f>AVERAGE(M296:Q296)</f>
        <v>2.6879999999999997</v>
      </c>
      <c r="S296">
        <v>3.34</v>
      </c>
      <c r="T296">
        <v>2.76</v>
      </c>
      <c r="U296">
        <f>S296-T296</f>
        <v>0.58000000000000007</v>
      </c>
      <c r="V296">
        <v>93</v>
      </c>
      <c r="W296" t="s">
        <v>21</v>
      </c>
      <c r="X296" t="s">
        <v>38</v>
      </c>
      <c r="Y296" t="s">
        <v>24</v>
      </c>
    </row>
    <row r="297" spans="1:25" x14ac:dyDescent="0.25">
      <c r="A297" t="s">
        <v>20</v>
      </c>
      <c r="B297">
        <v>130.15600000000001</v>
      </c>
      <c r="C297">
        <v>1.82</v>
      </c>
      <c r="D297">
        <f>B297/C297</f>
        <v>71.51428571428572</v>
      </c>
      <c r="E297">
        <v>60.26</v>
      </c>
      <c r="F297">
        <v>13.8</v>
      </c>
      <c r="G297">
        <v>11.02</v>
      </c>
      <c r="H297">
        <v>3.97</v>
      </c>
      <c r="I297">
        <f>AVERAGE(F297:H297)</f>
        <v>9.5966666666666658</v>
      </c>
      <c r="J297">
        <f>E297*G297</f>
        <v>664.0652</v>
      </c>
      <c r="K297">
        <v>4.7699999999999996</v>
      </c>
      <c r="L297">
        <v>1.05</v>
      </c>
      <c r="M297">
        <v>3.49</v>
      </c>
      <c r="N297">
        <v>2.02</v>
      </c>
      <c r="O297">
        <v>1.5</v>
      </c>
      <c r="P297">
        <v>0.99</v>
      </c>
      <c r="Q297">
        <v>0.48</v>
      </c>
      <c r="R297">
        <f>AVERAGE(M297:Q297)</f>
        <v>1.6960000000000002</v>
      </c>
      <c r="S297">
        <v>3.49</v>
      </c>
      <c r="T297">
        <v>2.86</v>
      </c>
      <c r="U297">
        <f>S297-T297</f>
        <v>0.63000000000000034</v>
      </c>
      <c r="V297">
        <v>77</v>
      </c>
      <c r="W297" t="s">
        <v>21</v>
      </c>
      <c r="X297" t="s">
        <v>22</v>
      </c>
      <c r="Y297" t="s">
        <v>23</v>
      </c>
    </row>
    <row r="298" spans="1:25" x14ac:dyDescent="0.25">
      <c r="A298" t="s">
        <v>20</v>
      </c>
      <c r="B298">
        <v>107.623</v>
      </c>
      <c r="C298">
        <v>1.83</v>
      </c>
      <c r="D298">
        <f>B298/C298</f>
        <v>58.810382513661203</v>
      </c>
      <c r="E298">
        <v>51.66</v>
      </c>
      <c r="F298">
        <v>11.74</v>
      </c>
      <c r="G298">
        <v>11.95</v>
      </c>
      <c r="H298">
        <v>2.89</v>
      </c>
      <c r="I298">
        <f>AVERAGE(F298:H298)</f>
        <v>8.86</v>
      </c>
      <c r="J298">
        <f>E298*G298</f>
        <v>617.33699999999988</v>
      </c>
      <c r="K298">
        <v>2.79</v>
      </c>
      <c r="L298">
        <v>1.59</v>
      </c>
      <c r="M298">
        <v>3.23</v>
      </c>
      <c r="N298">
        <v>2.34</v>
      </c>
      <c r="O298">
        <v>2.13</v>
      </c>
      <c r="P298">
        <v>1.95</v>
      </c>
      <c r="Q298">
        <v>0.89</v>
      </c>
      <c r="R298">
        <f>AVERAGE(M298:Q298)</f>
        <v>2.1080000000000001</v>
      </c>
      <c r="S298">
        <v>3.74</v>
      </c>
      <c r="T298">
        <v>3.17</v>
      </c>
      <c r="U298">
        <f>S298-T298</f>
        <v>0.57000000000000028</v>
      </c>
      <c r="V298">
        <v>115</v>
      </c>
      <c r="W298" t="s">
        <v>21</v>
      </c>
      <c r="X298" t="s">
        <v>22</v>
      </c>
      <c r="Y298" t="s">
        <v>23</v>
      </c>
    </row>
    <row r="299" spans="1:25" x14ac:dyDescent="0.25">
      <c r="A299" t="s">
        <v>20</v>
      </c>
      <c r="B299">
        <v>103.911</v>
      </c>
      <c r="C299">
        <v>1.84</v>
      </c>
      <c r="D299">
        <f>B299/C299</f>
        <v>56.473369565217389</v>
      </c>
      <c r="E299">
        <v>48.43</v>
      </c>
      <c r="F299">
        <v>11.02</v>
      </c>
      <c r="G299">
        <v>10.38</v>
      </c>
      <c r="H299">
        <v>6.34</v>
      </c>
      <c r="I299">
        <f>AVERAGE(F299:H299)</f>
        <v>9.2466666666666661</v>
      </c>
      <c r="J299">
        <f>E299*G299</f>
        <v>502.70340000000004</v>
      </c>
      <c r="K299">
        <v>7.34</v>
      </c>
      <c r="L299">
        <v>3.12</v>
      </c>
      <c r="M299">
        <v>3.94</v>
      </c>
      <c r="N299">
        <v>2.85</v>
      </c>
      <c r="O299">
        <v>2.0499999999999998</v>
      </c>
      <c r="P299">
        <v>1.9</v>
      </c>
      <c r="Q299">
        <v>1.44</v>
      </c>
      <c r="R299">
        <f>AVERAGE(M299:Q299)</f>
        <v>2.4359999999999999</v>
      </c>
      <c r="S299">
        <v>3.47</v>
      </c>
      <c r="T299">
        <v>3.16</v>
      </c>
      <c r="U299">
        <f>S299-T299</f>
        <v>0.31000000000000005</v>
      </c>
      <c r="V299">
        <v>97</v>
      </c>
      <c r="W299" t="s">
        <v>29</v>
      </c>
      <c r="X299" t="s">
        <v>38</v>
      </c>
      <c r="Y299" t="s">
        <v>23</v>
      </c>
    </row>
    <row r="300" spans="1:25" x14ac:dyDescent="0.25">
      <c r="A300" t="s">
        <v>20</v>
      </c>
      <c r="B300">
        <v>75.94</v>
      </c>
      <c r="C300">
        <v>1.88</v>
      </c>
      <c r="D300">
        <f>B300/C300</f>
        <v>40.393617021276597</v>
      </c>
      <c r="E300">
        <v>33.22</v>
      </c>
      <c r="F300">
        <v>11.14</v>
      </c>
      <c r="G300">
        <v>12.36</v>
      </c>
      <c r="H300">
        <v>2.19</v>
      </c>
      <c r="I300">
        <f>AVERAGE(F300:H300)</f>
        <v>8.5633333333333344</v>
      </c>
      <c r="J300">
        <f>E300*G300</f>
        <v>410.59919999999994</v>
      </c>
      <c r="K300">
        <v>8.02</v>
      </c>
      <c r="L300">
        <v>2.25</v>
      </c>
      <c r="M300">
        <v>3.1</v>
      </c>
      <c r="N300">
        <v>3.68</v>
      </c>
      <c r="O300">
        <v>3.57</v>
      </c>
      <c r="P300">
        <v>4.9800000000000004</v>
      </c>
      <c r="Q300">
        <v>1.97</v>
      </c>
      <c r="R300">
        <f>AVERAGE(M300:Q300)</f>
        <v>3.46</v>
      </c>
      <c r="S300">
        <v>3.38</v>
      </c>
      <c r="T300">
        <v>2.94</v>
      </c>
      <c r="U300">
        <f>S300-T300</f>
        <v>0.43999999999999995</v>
      </c>
      <c r="V300">
        <v>71</v>
      </c>
      <c r="W300" t="s">
        <v>26</v>
      </c>
      <c r="X300" t="s">
        <v>22</v>
      </c>
      <c r="Y300" t="s">
        <v>23</v>
      </c>
    </row>
    <row r="301" spans="1:25" x14ac:dyDescent="0.25">
      <c r="A301" t="s">
        <v>20</v>
      </c>
      <c r="B301">
        <v>125.95399999999999</v>
      </c>
      <c r="C301">
        <v>1.95</v>
      </c>
      <c r="D301">
        <f>B301/C301</f>
        <v>64.591794871794875</v>
      </c>
      <c r="E301">
        <v>61.2</v>
      </c>
      <c r="F301">
        <v>10.56</v>
      </c>
      <c r="G301">
        <v>9.26</v>
      </c>
      <c r="H301">
        <v>4.9400000000000004</v>
      </c>
      <c r="I301">
        <f>AVERAGE(F301:H301)</f>
        <v>8.2533333333333339</v>
      </c>
      <c r="J301">
        <f>E301*G301</f>
        <v>566.71199999999999</v>
      </c>
      <c r="K301">
        <v>4.97</v>
      </c>
      <c r="L301">
        <v>2.1800000000000002</v>
      </c>
      <c r="M301">
        <v>3.13</v>
      </c>
      <c r="N301">
        <v>2.84</v>
      </c>
      <c r="O301">
        <v>2.5</v>
      </c>
      <c r="P301">
        <v>1.79</v>
      </c>
      <c r="Q301">
        <v>0.96</v>
      </c>
      <c r="R301">
        <f>AVERAGE(M301:Q301)</f>
        <v>2.2439999999999998</v>
      </c>
      <c r="S301">
        <v>3.24</v>
      </c>
      <c r="T301">
        <v>2.94</v>
      </c>
      <c r="U301">
        <f>S301-T301</f>
        <v>0.30000000000000027</v>
      </c>
      <c r="V301">
        <v>103</v>
      </c>
      <c r="W301" t="s">
        <v>21</v>
      </c>
      <c r="X301" t="s">
        <v>22</v>
      </c>
      <c r="Y301" t="s">
        <v>23</v>
      </c>
    </row>
    <row r="302" spans="1:25" x14ac:dyDescent="0.25">
      <c r="A302" t="s">
        <v>20</v>
      </c>
      <c r="B302">
        <v>99.721000000000004</v>
      </c>
      <c r="C302">
        <v>1.99</v>
      </c>
      <c r="D302">
        <f>B302/C302</f>
        <v>50.111055276381911</v>
      </c>
      <c r="E302">
        <v>45.75</v>
      </c>
      <c r="F302">
        <v>12.01</v>
      </c>
      <c r="G302">
        <v>11.46</v>
      </c>
      <c r="H302">
        <v>5.67</v>
      </c>
      <c r="I302">
        <f>AVERAGE(F302:H302)</f>
        <v>9.7133333333333329</v>
      </c>
      <c r="J302">
        <f>E302*G302</f>
        <v>524.29500000000007</v>
      </c>
      <c r="K302">
        <v>4.46</v>
      </c>
      <c r="L302">
        <v>2.38</v>
      </c>
      <c r="M302">
        <v>3.69</v>
      </c>
      <c r="N302">
        <v>3.51</v>
      </c>
      <c r="O302">
        <v>2.56</v>
      </c>
      <c r="P302">
        <v>2.87</v>
      </c>
      <c r="Q302">
        <v>1.37</v>
      </c>
      <c r="R302">
        <f>AVERAGE(M302:Q302)</f>
        <v>2.8</v>
      </c>
      <c r="S302">
        <v>3.11</v>
      </c>
      <c r="T302">
        <v>2.41</v>
      </c>
      <c r="U302">
        <f>S302-T302</f>
        <v>0.69999999999999973</v>
      </c>
      <c r="V302">
        <v>129</v>
      </c>
      <c r="W302" t="s">
        <v>29</v>
      </c>
      <c r="X302" t="s">
        <v>22</v>
      </c>
      <c r="Y302" t="s">
        <v>23</v>
      </c>
    </row>
    <row r="303" spans="1:25" x14ac:dyDescent="0.25">
      <c r="A303" t="s">
        <v>20</v>
      </c>
      <c r="B303">
        <v>113.158</v>
      </c>
      <c r="C303">
        <v>2</v>
      </c>
      <c r="D303">
        <f>B303/C303</f>
        <v>56.579000000000001</v>
      </c>
      <c r="E303">
        <v>52.08</v>
      </c>
      <c r="F303">
        <v>13.12</v>
      </c>
      <c r="G303">
        <v>12.77</v>
      </c>
      <c r="H303">
        <v>7.92</v>
      </c>
      <c r="I303">
        <f>AVERAGE(F303:H303)</f>
        <v>11.270000000000001</v>
      </c>
      <c r="J303">
        <f>E303*G303</f>
        <v>665.0616</v>
      </c>
      <c r="K303">
        <v>2.2400000000000002</v>
      </c>
      <c r="L303">
        <v>0.87</v>
      </c>
      <c r="M303">
        <v>3.64</v>
      </c>
      <c r="N303">
        <v>2.78</v>
      </c>
      <c r="O303">
        <v>2.68</v>
      </c>
      <c r="P303">
        <v>1.52</v>
      </c>
      <c r="Q303">
        <v>0.99</v>
      </c>
      <c r="R303">
        <f>AVERAGE(M303:Q303)</f>
        <v>2.3220000000000001</v>
      </c>
      <c r="S303">
        <v>3.74</v>
      </c>
      <c r="T303">
        <v>2.99</v>
      </c>
      <c r="U303">
        <f>S303-T303</f>
        <v>0.75</v>
      </c>
      <c r="V303">
        <v>92</v>
      </c>
      <c r="W303" t="s">
        <v>21</v>
      </c>
      <c r="X303" t="s">
        <v>22</v>
      </c>
      <c r="Y303" t="s">
        <v>23</v>
      </c>
    </row>
    <row r="304" spans="1:25" x14ac:dyDescent="0.25">
      <c r="A304" t="s">
        <v>20</v>
      </c>
      <c r="B304">
        <v>119.997</v>
      </c>
      <c r="C304">
        <v>2.06</v>
      </c>
      <c r="D304">
        <f>B304/C304</f>
        <v>58.250970873786407</v>
      </c>
      <c r="E304">
        <v>57.69</v>
      </c>
      <c r="F304">
        <v>12.26</v>
      </c>
      <c r="G304">
        <v>11.21</v>
      </c>
      <c r="H304">
        <v>4.32</v>
      </c>
      <c r="I304">
        <f>AVERAGE(F304:H304)</f>
        <v>9.2633333333333336</v>
      </c>
      <c r="J304">
        <f>E304*G304</f>
        <v>646.70490000000007</v>
      </c>
      <c r="K304">
        <v>3.93</v>
      </c>
      <c r="L304">
        <v>1.07</v>
      </c>
      <c r="M304">
        <v>2.98</v>
      </c>
      <c r="N304">
        <v>2.82</v>
      </c>
      <c r="O304">
        <v>2.73</v>
      </c>
      <c r="P304">
        <v>1.93</v>
      </c>
      <c r="Q304">
        <v>0.85</v>
      </c>
      <c r="R304">
        <f>AVERAGE(M304:Q304)</f>
        <v>2.2619999999999996</v>
      </c>
      <c r="S304">
        <v>3.05</v>
      </c>
      <c r="T304">
        <v>2.65</v>
      </c>
      <c r="U304">
        <f>S304-T304</f>
        <v>0.39999999999999991</v>
      </c>
      <c r="V304">
        <v>107</v>
      </c>
      <c r="W304" t="s">
        <v>21</v>
      </c>
      <c r="X304" t="s">
        <v>22</v>
      </c>
      <c r="Y304" t="s">
        <v>23</v>
      </c>
    </row>
    <row r="305" spans="1:25" x14ac:dyDescent="0.25">
      <c r="A305" t="s">
        <v>20</v>
      </c>
      <c r="B305">
        <v>114.065</v>
      </c>
      <c r="C305">
        <v>2.1</v>
      </c>
      <c r="D305">
        <f>B305/C305</f>
        <v>54.316666666666663</v>
      </c>
      <c r="E305">
        <v>53.48</v>
      </c>
      <c r="F305">
        <v>10.119999999999999</v>
      </c>
      <c r="G305">
        <v>10.220000000000001</v>
      </c>
      <c r="H305">
        <v>5.47</v>
      </c>
      <c r="I305">
        <f>AVERAGE(F305:H305)</f>
        <v>8.6033333333333335</v>
      </c>
      <c r="J305">
        <f>E305*G305</f>
        <v>546.56560000000002</v>
      </c>
      <c r="K305">
        <v>6.06</v>
      </c>
      <c r="L305">
        <v>1.95</v>
      </c>
      <c r="M305">
        <v>2.96</v>
      </c>
      <c r="N305">
        <v>4.0999999999999996</v>
      </c>
      <c r="O305">
        <v>2.2000000000000002</v>
      </c>
      <c r="P305">
        <v>1.64</v>
      </c>
      <c r="Q305">
        <v>1.02</v>
      </c>
      <c r="R305">
        <f>AVERAGE(M305:Q305)</f>
        <v>2.3839999999999999</v>
      </c>
      <c r="S305">
        <v>3.83</v>
      </c>
      <c r="T305">
        <v>3.15</v>
      </c>
      <c r="U305">
        <f>S305-T305</f>
        <v>0.68000000000000016</v>
      </c>
      <c r="V305">
        <v>104</v>
      </c>
      <c r="W305" t="s">
        <v>26</v>
      </c>
      <c r="X305" t="s">
        <v>22</v>
      </c>
      <c r="Y305" t="s">
        <v>23</v>
      </c>
    </row>
    <row r="306" spans="1:25" x14ac:dyDescent="0.25">
      <c r="A306" t="s">
        <v>20</v>
      </c>
      <c r="B306">
        <v>99.344999999999999</v>
      </c>
      <c r="C306">
        <v>2.12</v>
      </c>
      <c r="D306">
        <f>B306/C306</f>
        <v>46.860849056603769</v>
      </c>
      <c r="E306">
        <v>45.91</v>
      </c>
      <c r="F306">
        <v>8.89</v>
      </c>
      <c r="G306">
        <v>11.2</v>
      </c>
      <c r="H306">
        <v>9.84</v>
      </c>
      <c r="I306">
        <f>AVERAGE(F306:H306)</f>
        <v>9.9766666666666666</v>
      </c>
      <c r="J306">
        <f>E306*G306</f>
        <v>514.19199999999989</v>
      </c>
      <c r="K306">
        <v>6.34</v>
      </c>
      <c r="L306">
        <v>1.86</v>
      </c>
      <c r="M306">
        <v>3.35</v>
      </c>
      <c r="N306">
        <v>3.03</v>
      </c>
      <c r="O306">
        <v>3.33</v>
      </c>
      <c r="P306">
        <v>1.66</v>
      </c>
      <c r="Q306">
        <v>0.81</v>
      </c>
      <c r="R306">
        <f>AVERAGE(M306:Q306)</f>
        <v>2.4360000000000004</v>
      </c>
      <c r="S306">
        <v>3.65</v>
      </c>
      <c r="T306">
        <v>2.66</v>
      </c>
      <c r="U306">
        <f>S306-T306</f>
        <v>0.98999999999999977</v>
      </c>
      <c r="V306">
        <v>69</v>
      </c>
      <c r="W306" t="s">
        <v>29</v>
      </c>
      <c r="X306" t="s">
        <v>22</v>
      </c>
      <c r="Y306" t="s">
        <v>23</v>
      </c>
    </row>
    <row r="307" spans="1:25" x14ac:dyDescent="0.25">
      <c r="A307" t="s">
        <v>20</v>
      </c>
      <c r="B307">
        <v>94.305999999999997</v>
      </c>
      <c r="C307">
        <v>2.1800000000000002</v>
      </c>
      <c r="D307">
        <f>B307/C307</f>
        <v>43.259633027522931</v>
      </c>
      <c r="E307">
        <v>44.74</v>
      </c>
      <c r="F307">
        <v>11.87</v>
      </c>
      <c r="G307">
        <v>15.78</v>
      </c>
      <c r="H307">
        <v>9.34</v>
      </c>
      <c r="I307">
        <f>AVERAGE(F307:H307)</f>
        <v>12.329999999999998</v>
      </c>
      <c r="J307">
        <f>E307*G307</f>
        <v>705.99720000000002</v>
      </c>
      <c r="K307">
        <v>2.11</v>
      </c>
      <c r="L307">
        <v>0.91</v>
      </c>
      <c r="M307">
        <v>3.15</v>
      </c>
      <c r="N307">
        <v>3.1</v>
      </c>
      <c r="O307">
        <v>2.71</v>
      </c>
      <c r="P307">
        <v>2.0699999999999998</v>
      </c>
      <c r="Q307">
        <v>0.69</v>
      </c>
      <c r="R307">
        <f>AVERAGE(M307:Q307)</f>
        <v>2.3440000000000003</v>
      </c>
      <c r="S307">
        <v>3.16</v>
      </c>
      <c r="T307">
        <v>2.56</v>
      </c>
      <c r="U307">
        <f>S307-T307</f>
        <v>0.60000000000000009</v>
      </c>
      <c r="V307">
        <v>93</v>
      </c>
      <c r="W307" t="s">
        <v>21</v>
      </c>
      <c r="X307" t="s">
        <v>22</v>
      </c>
      <c r="Y307" t="s">
        <v>23</v>
      </c>
    </row>
    <row r="308" spans="1:25" x14ac:dyDescent="0.25">
      <c r="A308" t="s">
        <v>20</v>
      </c>
      <c r="B308">
        <v>114.68600000000001</v>
      </c>
      <c r="C308">
        <v>2.2200000000000002</v>
      </c>
      <c r="D308">
        <f>B308/C308</f>
        <v>51.660360360360357</v>
      </c>
      <c r="E308">
        <v>52.2</v>
      </c>
      <c r="F308">
        <v>11.84</v>
      </c>
      <c r="G308">
        <v>11.4</v>
      </c>
      <c r="H308">
        <v>9.2899999999999991</v>
      </c>
      <c r="I308">
        <f>AVERAGE(F308:H308)</f>
        <v>10.843333333333334</v>
      </c>
      <c r="J308">
        <f>E308*G308</f>
        <v>595.08000000000004</v>
      </c>
      <c r="K308">
        <v>5.65</v>
      </c>
      <c r="L308">
        <v>2.25</v>
      </c>
      <c r="M308">
        <v>3.34</v>
      </c>
      <c r="N308">
        <v>3.2</v>
      </c>
      <c r="O308">
        <v>2.14</v>
      </c>
      <c r="P308">
        <v>2.06</v>
      </c>
      <c r="Q308">
        <v>1.1499999999999999</v>
      </c>
      <c r="R308">
        <f>AVERAGE(M308:Q308)</f>
        <v>2.3780000000000001</v>
      </c>
      <c r="S308">
        <v>3.68</v>
      </c>
      <c r="T308">
        <v>3.32</v>
      </c>
      <c r="U308">
        <f>S308-T308</f>
        <v>0.36000000000000032</v>
      </c>
      <c r="V308">
        <v>114</v>
      </c>
      <c r="W308" t="s">
        <v>26</v>
      </c>
      <c r="X308" t="s">
        <v>22</v>
      </c>
      <c r="Y308" t="s">
        <v>23</v>
      </c>
    </row>
    <row r="309" spans="1:25" x14ac:dyDescent="0.25">
      <c r="A309" t="s">
        <v>20</v>
      </c>
      <c r="B309">
        <v>105.746</v>
      </c>
      <c r="C309">
        <v>2.25</v>
      </c>
      <c r="D309">
        <f>B309/C309</f>
        <v>46.998222222222218</v>
      </c>
      <c r="E309">
        <v>45.6</v>
      </c>
      <c r="F309">
        <v>11.56</v>
      </c>
      <c r="G309">
        <v>16.91</v>
      </c>
      <c r="H309">
        <v>9.6199999999999992</v>
      </c>
      <c r="I309">
        <f>AVERAGE(F309:H309)</f>
        <v>12.696666666666665</v>
      </c>
      <c r="J309">
        <f>E309*G309</f>
        <v>771.096</v>
      </c>
      <c r="K309">
        <v>1.84</v>
      </c>
      <c r="L309">
        <v>0.97</v>
      </c>
      <c r="M309">
        <v>3.17</v>
      </c>
      <c r="N309">
        <v>3.24</v>
      </c>
      <c r="O309">
        <v>2.48</v>
      </c>
      <c r="P309">
        <v>2.65</v>
      </c>
      <c r="Q309">
        <v>1.2</v>
      </c>
      <c r="R309">
        <f>AVERAGE(M309:Q309)</f>
        <v>2.548</v>
      </c>
      <c r="S309">
        <v>3.39</v>
      </c>
      <c r="T309">
        <v>2.56</v>
      </c>
      <c r="U309">
        <f>S309-T309</f>
        <v>0.83000000000000007</v>
      </c>
      <c r="V309">
        <v>105</v>
      </c>
      <c r="W309" t="s">
        <v>21</v>
      </c>
      <c r="X309" t="s">
        <v>22</v>
      </c>
      <c r="Y309" t="s">
        <v>23</v>
      </c>
    </row>
    <row r="310" spans="1:25" x14ac:dyDescent="0.25">
      <c r="A310" t="s">
        <v>20</v>
      </c>
      <c r="B310">
        <v>104.26300000000001</v>
      </c>
      <c r="C310">
        <v>2.27</v>
      </c>
      <c r="D310">
        <f>B310/C310</f>
        <v>45.930837004405291</v>
      </c>
      <c r="E310">
        <v>48.45</v>
      </c>
      <c r="F310">
        <v>13.08</v>
      </c>
      <c r="G310">
        <v>13.63</v>
      </c>
      <c r="H310">
        <v>5.0199999999999996</v>
      </c>
      <c r="I310">
        <f>AVERAGE(F310:H310)</f>
        <v>10.576666666666666</v>
      </c>
      <c r="J310">
        <f>E310*G310</f>
        <v>660.37350000000004</v>
      </c>
      <c r="K310">
        <v>8.9600000000000009</v>
      </c>
      <c r="L310">
        <v>2.52</v>
      </c>
      <c r="M310">
        <v>3.03</v>
      </c>
      <c r="N310">
        <v>2.96</v>
      </c>
      <c r="O310">
        <v>2.36</v>
      </c>
      <c r="P310">
        <v>1.8</v>
      </c>
      <c r="Q310">
        <v>1.34</v>
      </c>
      <c r="R310">
        <f>AVERAGE(M310:Q310)</f>
        <v>2.298</v>
      </c>
      <c r="S310">
        <v>3.21</v>
      </c>
      <c r="T310">
        <v>2.99</v>
      </c>
      <c r="U310">
        <f>S310-T310</f>
        <v>0.21999999999999975</v>
      </c>
      <c r="V310">
        <v>107</v>
      </c>
      <c r="W310" t="s">
        <v>26</v>
      </c>
      <c r="X310" t="s">
        <v>22</v>
      </c>
      <c r="Y310" t="s">
        <v>24</v>
      </c>
    </row>
    <row r="311" spans="1:25" x14ac:dyDescent="0.25">
      <c r="A311" t="s">
        <v>20</v>
      </c>
      <c r="B311">
        <v>118.35599999999999</v>
      </c>
      <c r="C311">
        <v>2.35</v>
      </c>
      <c r="D311">
        <f>B311/C311</f>
        <v>50.364255319148931</v>
      </c>
      <c r="E311">
        <v>54.58</v>
      </c>
      <c r="F311">
        <v>12.94</v>
      </c>
      <c r="G311">
        <v>12.69</v>
      </c>
      <c r="H311">
        <v>6.76</v>
      </c>
      <c r="I311">
        <f>AVERAGE(F311:H311)</f>
        <v>10.796666666666667</v>
      </c>
      <c r="J311">
        <f>E311*G311</f>
        <v>692.62019999999995</v>
      </c>
      <c r="K311">
        <v>3.67</v>
      </c>
      <c r="L311">
        <v>0.63</v>
      </c>
      <c r="M311">
        <v>3.22</v>
      </c>
      <c r="N311">
        <v>2.95</v>
      </c>
      <c r="O311">
        <v>2.35</v>
      </c>
      <c r="P311">
        <v>1.32</v>
      </c>
      <c r="Q311">
        <v>0.56000000000000005</v>
      </c>
      <c r="R311">
        <f>AVERAGE(M311:Q311)</f>
        <v>2.08</v>
      </c>
      <c r="S311">
        <v>3.59</v>
      </c>
      <c r="T311">
        <v>3.36</v>
      </c>
      <c r="U311">
        <f>S311-T311</f>
        <v>0.22999999999999998</v>
      </c>
      <c r="V311">
        <v>94</v>
      </c>
      <c r="W311" t="s">
        <v>21</v>
      </c>
      <c r="X311" t="s">
        <v>22</v>
      </c>
      <c r="Y311" t="s">
        <v>23</v>
      </c>
    </row>
    <row r="312" spans="1:25" x14ac:dyDescent="0.25">
      <c r="A312" t="s">
        <v>20</v>
      </c>
      <c r="B312">
        <v>105.87</v>
      </c>
      <c r="C312">
        <v>2.4</v>
      </c>
      <c r="D312">
        <f>B312/C312</f>
        <v>44.112500000000004</v>
      </c>
      <c r="E312">
        <v>48.2</v>
      </c>
      <c r="F312">
        <v>13.6</v>
      </c>
      <c r="G312">
        <v>14.02</v>
      </c>
      <c r="H312">
        <v>8.61</v>
      </c>
      <c r="I312">
        <f>AVERAGE(F312:H312)</f>
        <v>12.076666666666666</v>
      </c>
      <c r="J312">
        <f>E312*G312</f>
        <v>675.76400000000001</v>
      </c>
      <c r="K312">
        <v>11.41</v>
      </c>
      <c r="L312">
        <v>3.8</v>
      </c>
      <c r="M312">
        <v>3.89</v>
      </c>
      <c r="N312">
        <v>2.7</v>
      </c>
      <c r="O312">
        <v>2.0099999999999998</v>
      </c>
      <c r="P312">
        <v>1.1000000000000001</v>
      </c>
      <c r="Q312">
        <v>0.75</v>
      </c>
      <c r="R312">
        <f>AVERAGE(M312:Q312)</f>
        <v>2.09</v>
      </c>
      <c r="S312">
        <v>4.1100000000000003</v>
      </c>
      <c r="T312">
        <v>3.36</v>
      </c>
      <c r="U312">
        <f>S312-T312</f>
        <v>0.75000000000000044</v>
      </c>
      <c r="V312">
        <v>105</v>
      </c>
      <c r="W312" t="s">
        <v>26</v>
      </c>
      <c r="X312" t="s">
        <v>22</v>
      </c>
      <c r="Y312" t="s">
        <v>23</v>
      </c>
    </row>
    <row r="313" spans="1:25" x14ac:dyDescent="0.25">
      <c r="A313" t="s">
        <v>20</v>
      </c>
      <c r="B313">
        <v>88.024000000000001</v>
      </c>
      <c r="C313">
        <v>2.41</v>
      </c>
      <c r="D313">
        <f>B313/C313</f>
        <v>36.524481327800828</v>
      </c>
      <c r="E313">
        <v>36.21</v>
      </c>
      <c r="F313">
        <v>15.73</v>
      </c>
      <c r="G313">
        <v>18.03</v>
      </c>
      <c r="H313">
        <v>13.04</v>
      </c>
      <c r="I313">
        <f>AVERAGE(F313:H313)</f>
        <v>15.600000000000001</v>
      </c>
      <c r="J313">
        <f>E313*G313</f>
        <v>652.86630000000002</v>
      </c>
      <c r="K313">
        <v>10.42</v>
      </c>
      <c r="L313">
        <v>2.69</v>
      </c>
      <c r="M313">
        <v>3.51</v>
      </c>
      <c r="N313">
        <v>4.5999999999999996</v>
      </c>
      <c r="O313">
        <v>3.5</v>
      </c>
      <c r="P313">
        <v>2.78</v>
      </c>
      <c r="Q313">
        <v>1.1399999999999999</v>
      </c>
      <c r="R313">
        <f>AVERAGE(M313:Q313)</f>
        <v>3.1059999999999999</v>
      </c>
      <c r="S313">
        <v>4.4000000000000004</v>
      </c>
      <c r="T313">
        <v>3.81</v>
      </c>
      <c r="U313">
        <f>S313-T313</f>
        <v>0.5900000000000003</v>
      </c>
      <c r="V313">
        <v>84</v>
      </c>
      <c r="W313" t="s">
        <v>26</v>
      </c>
      <c r="X313" t="s">
        <v>22</v>
      </c>
      <c r="Y313" t="s">
        <v>23</v>
      </c>
    </row>
    <row r="314" spans="1:25" x14ac:dyDescent="0.25">
      <c r="A314" t="s">
        <v>20</v>
      </c>
      <c r="B314">
        <v>125.235</v>
      </c>
      <c r="C314">
        <v>2.42</v>
      </c>
      <c r="D314">
        <f>B314/C314</f>
        <v>51.75</v>
      </c>
      <c r="E314">
        <v>60.2</v>
      </c>
      <c r="F314">
        <v>12.03</v>
      </c>
      <c r="G314">
        <v>11.38</v>
      </c>
      <c r="H314">
        <v>4.7300000000000004</v>
      </c>
      <c r="I314">
        <f>AVERAGE(F314:H314)</f>
        <v>9.3800000000000008</v>
      </c>
      <c r="J314">
        <f>E314*G314</f>
        <v>685.07600000000014</v>
      </c>
      <c r="K314">
        <v>2.73</v>
      </c>
      <c r="L314">
        <v>2.3199999999999998</v>
      </c>
      <c r="M314">
        <v>4.26</v>
      </c>
      <c r="N314">
        <v>3.6</v>
      </c>
      <c r="O314">
        <v>2.1</v>
      </c>
      <c r="P314">
        <v>2.21</v>
      </c>
      <c r="Q314">
        <v>0.95</v>
      </c>
      <c r="R314">
        <f>AVERAGE(M314:Q314)</f>
        <v>2.6239999999999997</v>
      </c>
      <c r="S314">
        <v>4.3600000000000003</v>
      </c>
      <c r="T314">
        <v>3.76</v>
      </c>
      <c r="U314">
        <f>S314-T314</f>
        <v>0.60000000000000053</v>
      </c>
      <c r="V314">
        <v>109</v>
      </c>
      <c r="W314" t="s">
        <v>21</v>
      </c>
      <c r="X314" t="s">
        <v>22</v>
      </c>
      <c r="Y314" t="s">
        <v>24</v>
      </c>
    </row>
    <row r="315" spans="1:25" x14ac:dyDescent="0.25">
      <c r="A315" t="s">
        <v>20</v>
      </c>
      <c r="B315">
        <v>120.235</v>
      </c>
      <c r="C315">
        <v>2.44</v>
      </c>
      <c r="D315">
        <f>B315/C315</f>
        <v>49.276639344262293</v>
      </c>
      <c r="E315">
        <v>55.13</v>
      </c>
      <c r="F315">
        <v>13.76</v>
      </c>
      <c r="G315">
        <v>12.68</v>
      </c>
      <c r="H315">
        <v>11.53</v>
      </c>
      <c r="I315">
        <f>AVERAGE(F315:H315)</f>
        <v>12.656666666666666</v>
      </c>
      <c r="J315">
        <f>E315*G315</f>
        <v>699.04840000000002</v>
      </c>
      <c r="K315">
        <v>1.77</v>
      </c>
      <c r="L315">
        <v>0.73</v>
      </c>
      <c r="M315">
        <v>2.68</v>
      </c>
      <c r="N315">
        <v>2.29</v>
      </c>
      <c r="O315">
        <v>2.0299999999999998</v>
      </c>
      <c r="P315">
        <v>1.33</v>
      </c>
      <c r="Q315">
        <v>0.44</v>
      </c>
      <c r="R315">
        <f>AVERAGE(M315:Q315)</f>
        <v>1.754</v>
      </c>
      <c r="S315">
        <v>3.01</v>
      </c>
      <c r="T315">
        <v>2.97</v>
      </c>
      <c r="U315">
        <f>S315-T315</f>
        <v>3.9999999999999591E-2</v>
      </c>
      <c r="V315">
        <v>79</v>
      </c>
      <c r="W315" t="s">
        <v>21</v>
      </c>
      <c r="X315" t="s">
        <v>22</v>
      </c>
      <c r="Y315" t="s">
        <v>23</v>
      </c>
    </row>
    <row r="316" spans="1:25" x14ac:dyDescent="0.25">
      <c r="A316" t="s">
        <v>20</v>
      </c>
      <c r="B316">
        <v>117.79600000000001</v>
      </c>
      <c r="C316">
        <v>2.5299999999999998</v>
      </c>
      <c r="D316">
        <f>B316/C316</f>
        <v>46.559683794466409</v>
      </c>
      <c r="E316">
        <v>56.65</v>
      </c>
      <c r="F316">
        <v>10.6</v>
      </c>
      <c r="G316">
        <v>11.43</v>
      </c>
      <c r="H316">
        <v>7.01</v>
      </c>
      <c r="I316">
        <f>AVERAGE(F316:H316)</f>
        <v>9.68</v>
      </c>
      <c r="J316">
        <f>E316*G316</f>
        <v>647.5095</v>
      </c>
      <c r="K316">
        <v>2.35</v>
      </c>
      <c r="L316">
        <v>1.28</v>
      </c>
      <c r="M316">
        <v>2.93</v>
      </c>
      <c r="N316">
        <v>3.24</v>
      </c>
      <c r="O316">
        <v>2.57</v>
      </c>
      <c r="P316">
        <v>2.04</v>
      </c>
      <c r="Q316">
        <v>1.39</v>
      </c>
      <c r="R316">
        <f>AVERAGE(M316:Q316)</f>
        <v>2.4340000000000002</v>
      </c>
      <c r="S316">
        <v>3.96</v>
      </c>
      <c r="T316">
        <v>2.5499999999999998</v>
      </c>
      <c r="U316">
        <f>S316-T316</f>
        <v>1.4100000000000001</v>
      </c>
      <c r="V316">
        <v>75</v>
      </c>
      <c r="W316" t="s">
        <v>21</v>
      </c>
      <c r="X316" t="s">
        <v>38</v>
      </c>
      <c r="Y316" t="s">
        <v>23</v>
      </c>
    </row>
    <row r="317" spans="1:25" x14ac:dyDescent="0.25">
      <c r="A317" t="s">
        <v>20</v>
      </c>
      <c r="B317">
        <v>122.46</v>
      </c>
      <c r="C317">
        <v>2.5299999999999998</v>
      </c>
      <c r="D317">
        <f>B317/C317</f>
        <v>48.403162055335969</v>
      </c>
      <c r="E317">
        <v>51.45</v>
      </c>
      <c r="F317">
        <v>12.02</v>
      </c>
      <c r="G317">
        <v>12.89</v>
      </c>
      <c r="H317">
        <v>11.38</v>
      </c>
      <c r="I317">
        <f>AVERAGE(F317:H317)</f>
        <v>12.096666666666666</v>
      </c>
      <c r="J317">
        <f>E317*G317</f>
        <v>663.19050000000004</v>
      </c>
      <c r="K317">
        <v>4.3499999999999996</v>
      </c>
      <c r="L317">
        <v>1.61</v>
      </c>
      <c r="M317">
        <v>3.09</v>
      </c>
      <c r="N317">
        <v>3.01</v>
      </c>
      <c r="O317">
        <v>2.29</v>
      </c>
      <c r="P317">
        <v>1.61</v>
      </c>
      <c r="Q317">
        <v>0.63</v>
      </c>
      <c r="R317">
        <f>AVERAGE(M317:Q317)</f>
        <v>2.1260000000000003</v>
      </c>
      <c r="S317">
        <v>3.33</v>
      </c>
      <c r="T317">
        <v>2.9</v>
      </c>
      <c r="U317">
        <f>S317-T317</f>
        <v>0.43000000000000016</v>
      </c>
      <c r="V317">
        <v>105</v>
      </c>
      <c r="W317" t="s">
        <v>21</v>
      </c>
      <c r="X317" t="s">
        <v>22</v>
      </c>
      <c r="Y317" t="s">
        <v>23</v>
      </c>
    </row>
    <row r="318" spans="1:25" x14ac:dyDescent="0.25">
      <c r="A318" t="s">
        <v>20</v>
      </c>
      <c r="B318">
        <v>115.93300000000001</v>
      </c>
      <c r="C318">
        <v>2.58</v>
      </c>
      <c r="D318">
        <f>B318/C318</f>
        <v>44.935271317829461</v>
      </c>
      <c r="E318">
        <v>52.03</v>
      </c>
      <c r="F318">
        <v>10.71</v>
      </c>
      <c r="G318">
        <v>13.49</v>
      </c>
      <c r="H318">
        <v>3.41</v>
      </c>
      <c r="I318">
        <f>AVERAGE(F318:H318)</f>
        <v>9.2033333333333349</v>
      </c>
      <c r="J318">
        <f>E318*G318</f>
        <v>701.88470000000007</v>
      </c>
      <c r="K318">
        <v>3.71</v>
      </c>
      <c r="L318">
        <v>1.48</v>
      </c>
      <c r="M318">
        <v>3.05</v>
      </c>
      <c r="N318">
        <v>3.31</v>
      </c>
      <c r="O318">
        <v>2.92</v>
      </c>
      <c r="P318">
        <v>1.88</v>
      </c>
      <c r="Q318">
        <v>0.99</v>
      </c>
      <c r="R318">
        <f>AVERAGE(M318:Q318)</f>
        <v>2.4300000000000002</v>
      </c>
      <c r="S318">
        <v>3.16</v>
      </c>
      <c r="T318">
        <v>2.67</v>
      </c>
      <c r="U318">
        <f>S318-T318</f>
        <v>0.49000000000000021</v>
      </c>
      <c r="V318">
        <v>104</v>
      </c>
      <c r="W318" t="s">
        <v>21</v>
      </c>
      <c r="X318" t="s">
        <v>22</v>
      </c>
      <c r="Y318" t="s">
        <v>23</v>
      </c>
    </row>
    <row r="319" spans="1:25" x14ac:dyDescent="0.25">
      <c r="A319" t="s">
        <v>20</v>
      </c>
      <c r="B319">
        <v>99.62</v>
      </c>
      <c r="C319">
        <v>2.6</v>
      </c>
      <c r="D319">
        <f>B319/C319</f>
        <v>38.315384615384616</v>
      </c>
      <c r="E319">
        <v>42.82</v>
      </c>
      <c r="F319">
        <v>14.14</v>
      </c>
      <c r="G319">
        <v>19.12</v>
      </c>
      <c r="H319">
        <v>3.91</v>
      </c>
      <c r="I319">
        <f>AVERAGE(F319:H319)</f>
        <v>12.39</v>
      </c>
      <c r="J319">
        <f>E319*G319</f>
        <v>818.71840000000009</v>
      </c>
      <c r="K319">
        <v>7.74</v>
      </c>
      <c r="L319">
        <v>2.13</v>
      </c>
      <c r="M319">
        <v>4.78</v>
      </c>
      <c r="N319">
        <v>3.67</v>
      </c>
      <c r="O319">
        <v>2.25</v>
      </c>
      <c r="P319">
        <v>1.83</v>
      </c>
      <c r="Q319">
        <v>1.04</v>
      </c>
      <c r="R319">
        <f>AVERAGE(M319:Q319)</f>
        <v>2.714</v>
      </c>
      <c r="S319">
        <v>4.7699999999999996</v>
      </c>
      <c r="T319">
        <v>3.53</v>
      </c>
      <c r="U319">
        <f>S319-T319</f>
        <v>1.2399999999999998</v>
      </c>
      <c r="V319">
        <v>67</v>
      </c>
      <c r="W319" t="s">
        <v>29</v>
      </c>
      <c r="X319" t="s">
        <v>22</v>
      </c>
      <c r="Y319" t="s">
        <v>23</v>
      </c>
    </row>
    <row r="320" spans="1:25" x14ac:dyDescent="0.25">
      <c r="A320" t="s">
        <v>20</v>
      </c>
      <c r="B320">
        <v>128.929</v>
      </c>
      <c r="C320">
        <v>2.61</v>
      </c>
      <c r="D320">
        <f>B320/C320</f>
        <v>49.398084291187743</v>
      </c>
      <c r="E320">
        <v>59.89</v>
      </c>
      <c r="F320">
        <v>11.37</v>
      </c>
      <c r="G320">
        <v>12.67</v>
      </c>
      <c r="H320">
        <v>6.87</v>
      </c>
      <c r="I320">
        <f>AVERAGE(F320:H320)</f>
        <v>10.303333333333333</v>
      </c>
      <c r="J320">
        <f>E320*G320</f>
        <v>758.80629999999996</v>
      </c>
      <c r="K320">
        <v>3.31</v>
      </c>
      <c r="L320">
        <v>0.81</v>
      </c>
      <c r="M320">
        <v>3.03</v>
      </c>
      <c r="N320">
        <v>2.68</v>
      </c>
      <c r="O320">
        <v>2.5499999999999998</v>
      </c>
      <c r="P320">
        <v>1.43</v>
      </c>
      <c r="Q320">
        <v>0.88</v>
      </c>
      <c r="R320">
        <f>AVERAGE(M320:Q320)</f>
        <v>2.1139999999999999</v>
      </c>
      <c r="S320">
        <v>3.19</v>
      </c>
      <c r="T320">
        <v>2.12</v>
      </c>
      <c r="U320">
        <f>S320-T320</f>
        <v>1.0699999999999998</v>
      </c>
      <c r="V320">
        <v>106</v>
      </c>
      <c r="W320" t="s">
        <v>21</v>
      </c>
      <c r="X320" t="s">
        <v>22</v>
      </c>
      <c r="Y320" t="s">
        <v>23</v>
      </c>
    </row>
    <row r="321" spans="1:25" x14ac:dyDescent="0.25">
      <c r="A321" t="s">
        <v>20</v>
      </c>
      <c r="B321">
        <v>111.71</v>
      </c>
      <c r="C321">
        <v>2.62</v>
      </c>
      <c r="D321">
        <f>B321/C321</f>
        <v>42.637404580152669</v>
      </c>
      <c r="E321">
        <v>52.06</v>
      </c>
      <c r="F321">
        <v>16.600000000000001</v>
      </c>
      <c r="G321">
        <v>16.11</v>
      </c>
      <c r="H321">
        <v>3.17</v>
      </c>
      <c r="I321">
        <f>AVERAGE(F321:H321)</f>
        <v>11.96</v>
      </c>
      <c r="J321">
        <f>E321*G321</f>
        <v>838.6866</v>
      </c>
      <c r="K321">
        <v>9.5500000000000007</v>
      </c>
      <c r="L321">
        <v>4.17</v>
      </c>
      <c r="M321">
        <v>5.46</v>
      </c>
      <c r="N321">
        <v>4.4800000000000004</v>
      </c>
      <c r="O321">
        <v>3.08</v>
      </c>
      <c r="P321">
        <v>1.85</v>
      </c>
      <c r="Q321">
        <v>0.83</v>
      </c>
      <c r="R321">
        <f>AVERAGE(M321:Q321)</f>
        <v>3.14</v>
      </c>
      <c r="S321">
        <v>5.3</v>
      </c>
      <c r="T321">
        <v>3.05</v>
      </c>
      <c r="U321">
        <f>S321-T321</f>
        <v>2.25</v>
      </c>
      <c r="V321">
        <v>104</v>
      </c>
      <c r="W321" t="s">
        <v>26</v>
      </c>
      <c r="X321" t="s">
        <v>22</v>
      </c>
      <c r="Y321" t="s">
        <v>23</v>
      </c>
    </row>
    <row r="322" spans="1:25" x14ac:dyDescent="0.25">
      <c r="A322" t="s">
        <v>20</v>
      </c>
      <c r="B322">
        <v>112.497</v>
      </c>
      <c r="C322">
        <v>2.63</v>
      </c>
      <c r="D322">
        <f>B322/C322</f>
        <v>42.7745247148289</v>
      </c>
      <c r="E322">
        <v>53.07</v>
      </c>
      <c r="F322">
        <v>11.57</v>
      </c>
      <c r="G322">
        <v>12.73</v>
      </c>
      <c r="H322">
        <v>6.96</v>
      </c>
      <c r="I322">
        <f>AVERAGE(F322:H322)</f>
        <v>10.42</v>
      </c>
      <c r="J322">
        <f>E322*G322</f>
        <v>675.58109999999999</v>
      </c>
      <c r="K322">
        <v>11.31</v>
      </c>
      <c r="L322">
        <v>4.16</v>
      </c>
      <c r="M322">
        <v>4.5599999999999996</v>
      </c>
      <c r="N322">
        <v>4.09</v>
      </c>
      <c r="O322">
        <v>2.68</v>
      </c>
      <c r="P322">
        <v>1.65</v>
      </c>
      <c r="Q322">
        <v>0.94</v>
      </c>
      <c r="R322">
        <f>AVERAGE(M322:Q322)</f>
        <v>2.7839999999999998</v>
      </c>
      <c r="S322">
        <v>4.57</v>
      </c>
      <c r="T322">
        <v>4.3</v>
      </c>
      <c r="U322">
        <f>S322-T322</f>
        <v>0.27000000000000046</v>
      </c>
      <c r="V322">
        <v>109</v>
      </c>
      <c r="W322" t="s">
        <v>26</v>
      </c>
      <c r="X322" t="s">
        <v>22</v>
      </c>
      <c r="Y322" t="s">
        <v>23</v>
      </c>
    </row>
    <row r="323" spans="1:25" x14ac:dyDescent="0.25">
      <c r="A323" t="s">
        <v>20</v>
      </c>
      <c r="B323">
        <v>124.761</v>
      </c>
      <c r="C323">
        <v>2.64</v>
      </c>
      <c r="D323">
        <f>B323/C323</f>
        <v>47.257954545454538</v>
      </c>
      <c r="E323">
        <v>58.53</v>
      </c>
      <c r="F323">
        <v>13.16</v>
      </c>
      <c r="G323">
        <v>11.9</v>
      </c>
      <c r="H323">
        <v>6.58</v>
      </c>
      <c r="I323">
        <f>AVERAGE(F323:H323)</f>
        <v>10.546666666666667</v>
      </c>
      <c r="J323">
        <f>E323*G323</f>
        <v>696.50700000000006</v>
      </c>
      <c r="K323">
        <v>3.21</v>
      </c>
      <c r="L323">
        <v>1.72</v>
      </c>
      <c r="M323">
        <v>3.26</v>
      </c>
      <c r="N323">
        <v>3.45</v>
      </c>
      <c r="O323">
        <v>2.58</v>
      </c>
      <c r="P323">
        <v>2.2400000000000002</v>
      </c>
      <c r="Q323">
        <v>0.79</v>
      </c>
      <c r="R323">
        <f>AVERAGE(M323:Q323)</f>
        <v>2.464</v>
      </c>
      <c r="S323">
        <v>3.87</v>
      </c>
      <c r="T323">
        <v>2.36</v>
      </c>
      <c r="U323">
        <f>S323-T323</f>
        <v>1.5100000000000002</v>
      </c>
      <c r="V323">
        <v>99</v>
      </c>
      <c r="W323" t="s">
        <v>21</v>
      </c>
      <c r="X323" t="s">
        <v>22</v>
      </c>
      <c r="Y323" t="s">
        <v>23</v>
      </c>
    </row>
    <row r="324" spans="1:25" x14ac:dyDescent="0.25">
      <c r="A324" t="s">
        <v>20</v>
      </c>
      <c r="B324">
        <v>96.131</v>
      </c>
      <c r="C324">
        <v>2.65</v>
      </c>
      <c r="D324">
        <f>B324/C324</f>
        <v>36.275849056603775</v>
      </c>
      <c r="E324">
        <v>39.39</v>
      </c>
      <c r="F324">
        <v>10.1</v>
      </c>
      <c r="G324">
        <v>13.32</v>
      </c>
      <c r="H324">
        <v>14.4</v>
      </c>
      <c r="I324">
        <f>AVERAGE(F324:H324)</f>
        <v>12.606666666666667</v>
      </c>
      <c r="J324">
        <f>E324*G324</f>
        <v>524.6748</v>
      </c>
      <c r="K324" t="s">
        <v>36</v>
      </c>
      <c r="L324" t="s">
        <v>36</v>
      </c>
      <c r="M324">
        <v>2.99</v>
      </c>
      <c r="N324">
        <v>3.49</v>
      </c>
      <c r="O324">
        <v>3.81</v>
      </c>
      <c r="P324">
        <v>3.59</v>
      </c>
      <c r="Q324">
        <v>1.75</v>
      </c>
      <c r="R324">
        <f>AVERAGE(M324:Q324)</f>
        <v>3.1260000000000003</v>
      </c>
      <c r="S324">
        <v>4.59</v>
      </c>
      <c r="T324">
        <v>2.96</v>
      </c>
      <c r="U324">
        <f>S324-T324</f>
        <v>1.63</v>
      </c>
      <c r="V324" t="s">
        <v>36</v>
      </c>
      <c r="W324" t="s">
        <v>37</v>
      </c>
      <c r="X324" t="s">
        <v>22</v>
      </c>
      <c r="Y324" t="s">
        <v>30</v>
      </c>
    </row>
    <row r="325" spans="1:25" x14ac:dyDescent="0.25">
      <c r="A325" t="s">
        <v>20</v>
      </c>
      <c r="B325">
        <v>136.28</v>
      </c>
      <c r="C325">
        <v>2.68</v>
      </c>
      <c r="D325">
        <f>B325/C325</f>
        <v>50.850746268656714</v>
      </c>
      <c r="E325">
        <v>62.05</v>
      </c>
      <c r="F325">
        <v>16.12</v>
      </c>
      <c r="G325">
        <v>13.03</v>
      </c>
      <c r="H325">
        <v>6.57</v>
      </c>
      <c r="I325">
        <f>AVERAGE(F325:H325)</f>
        <v>11.906666666666666</v>
      </c>
      <c r="J325">
        <f>E325*G325</f>
        <v>808.51149999999996</v>
      </c>
      <c r="K325">
        <v>5.21</v>
      </c>
      <c r="L325">
        <v>1.57</v>
      </c>
      <c r="M325">
        <v>2.87</v>
      </c>
      <c r="N325">
        <v>3.08</v>
      </c>
      <c r="O325">
        <v>2.85</v>
      </c>
      <c r="P325">
        <v>1.76</v>
      </c>
      <c r="Q325">
        <v>0.8</v>
      </c>
      <c r="R325">
        <f>AVERAGE(M325:Q325)</f>
        <v>2.2720000000000002</v>
      </c>
      <c r="S325">
        <v>3.4</v>
      </c>
      <c r="T325">
        <v>2.78</v>
      </c>
      <c r="U325">
        <f>S325-T325</f>
        <v>0.62000000000000011</v>
      </c>
      <c r="V325">
        <v>68</v>
      </c>
      <c r="W325" t="s">
        <v>26</v>
      </c>
      <c r="X325" t="s">
        <v>22</v>
      </c>
      <c r="Y325" t="s">
        <v>23</v>
      </c>
    </row>
    <row r="326" spans="1:25" x14ac:dyDescent="0.25">
      <c r="A326" t="s">
        <v>20</v>
      </c>
      <c r="B326">
        <v>129.476</v>
      </c>
      <c r="C326">
        <v>2.71</v>
      </c>
      <c r="D326">
        <f>B326/C326</f>
        <v>47.777121771217715</v>
      </c>
      <c r="E326">
        <v>57.29</v>
      </c>
      <c r="F326">
        <v>15.58</v>
      </c>
      <c r="G326">
        <v>16.350000000000001</v>
      </c>
      <c r="H326">
        <v>5.41</v>
      </c>
      <c r="I326">
        <f>AVERAGE(F326:H326)</f>
        <v>12.446666666666667</v>
      </c>
      <c r="J326">
        <f>E326*G326</f>
        <v>936.69150000000002</v>
      </c>
      <c r="K326">
        <v>2.95</v>
      </c>
      <c r="L326">
        <v>1.21</v>
      </c>
      <c r="M326">
        <v>3.94</v>
      </c>
      <c r="N326">
        <v>3.46</v>
      </c>
      <c r="O326">
        <v>2.74</v>
      </c>
      <c r="P326">
        <v>1.83</v>
      </c>
      <c r="Q326">
        <v>1.33</v>
      </c>
      <c r="R326">
        <f>AVERAGE(M326:Q326)</f>
        <v>2.66</v>
      </c>
      <c r="S326">
        <v>4.13</v>
      </c>
      <c r="T326">
        <v>3.18</v>
      </c>
      <c r="U326">
        <f>S326-T326</f>
        <v>0.94999999999999973</v>
      </c>
      <c r="V326">
        <v>86</v>
      </c>
      <c r="W326" t="s">
        <v>21</v>
      </c>
      <c r="X326" t="s">
        <v>38</v>
      </c>
      <c r="Y326" t="s">
        <v>23</v>
      </c>
    </row>
    <row r="327" spans="1:25" x14ac:dyDescent="0.25">
      <c r="A327" t="s">
        <v>20</v>
      </c>
      <c r="B327">
        <v>120.501</v>
      </c>
      <c r="C327">
        <v>2.71</v>
      </c>
      <c r="D327">
        <f>B327/C327</f>
        <v>44.465313653136533</v>
      </c>
      <c r="E327">
        <v>55.22</v>
      </c>
      <c r="F327">
        <v>14.5</v>
      </c>
      <c r="G327">
        <v>14.89</v>
      </c>
      <c r="H327">
        <v>7.41</v>
      </c>
      <c r="I327">
        <f>AVERAGE(F327:H327)</f>
        <v>12.266666666666666</v>
      </c>
      <c r="J327">
        <f>E327*G327</f>
        <v>822.22580000000005</v>
      </c>
      <c r="K327">
        <v>6.06</v>
      </c>
      <c r="L327">
        <v>3.56</v>
      </c>
      <c r="M327">
        <v>4.0999999999999996</v>
      </c>
      <c r="N327">
        <v>3.56</v>
      </c>
      <c r="O327">
        <v>2.08</v>
      </c>
      <c r="P327">
        <v>1.69</v>
      </c>
      <c r="Q327">
        <v>0.85</v>
      </c>
      <c r="R327">
        <f>AVERAGE(M327:Q327)</f>
        <v>2.456</v>
      </c>
      <c r="S327">
        <v>3.88</v>
      </c>
      <c r="T327">
        <v>3.38</v>
      </c>
      <c r="U327">
        <f>S327-T327</f>
        <v>0.5</v>
      </c>
      <c r="V327">
        <v>97</v>
      </c>
      <c r="W327" t="s">
        <v>29</v>
      </c>
      <c r="X327" t="s">
        <v>22</v>
      </c>
      <c r="Y327" t="s">
        <v>23</v>
      </c>
    </row>
    <row r="328" spans="1:25" x14ac:dyDescent="0.25">
      <c r="A328" t="s">
        <v>20</v>
      </c>
      <c r="B328">
        <v>122.89100000000001</v>
      </c>
      <c r="C328">
        <v>2.76</v>
      </c>
      <c r="D328">
        <f>B328/C328</f>
        <v>44.525724637681165</v>
      </c>
      <c r="E328">
        <v>58.09</v>
      </c>
      <c r="F328">
        <v>9.75</v>
      </c>
      <c r="G328">
        <v>12.39</v>
      </c>
      <c r="H328">
        <v>8.36</v>
      </c>
      <c r="I328">
        <f>AVERAGE(F328:H328)</f>
        <v>10.166666666666666</v>
      </c>
      <c r="J328">
        <f>E328*G328</f>
        <v>719.7351000000001</v>
      </c>
      <c r="K328">
        <v>6.97</v>
      </c>
      <c r="L328">
        <v>2.68</v>
      </c>
      <c r="M328">
        <v>3.61</v>
      </c>
      <c r="N328">
        <v>3.48</v>
      </c>
      <c r="O328">
        <v>2.38</v>
      </c>
      <c r="P328">
        <v>1.74</v>
      </c>
      <c r="Q328">
        <v>1.1200000000000001</v>
      </c>
      <c r="R328">
        <f>AVERAGE(M328:Q328)</f>
        <v>2.4659999999999997</v>
      </c>
      <c r="S328">
        <v>3.51</v>
      </c>
      <c r="T328">
        <v>3.16</v>
      </c>
      <c r="U328">
        <f>S328-T328</f>
        <v>0.34999999999999964</v>
      </c>
      <c r="V328">
        <v>84</v>
      </c>
      <c r="W328" t="s">
        <v>29</v>
      </c>
      <c r="X328" t="s">
        <v>22</v>
      </c>
      <c r="Y328" t="s">
        <v>24</v>
      </c>
    </row>
    <row r="329" spans="1:25" x14ac:dyDescent="0.25">
      <c r="A329" t="s">
        <v>20</v>
      </c>
      <c r="B329">
        <v>117.86</v>
      </c>
      <c r="C329">
        <v>2.8</v>
      </c>
      <c r="D329">
        <f>B329/C329</f>
        <v>42.092857142857149</v>
      </c>
      <c r="E329">
        <v>56.3</v>
      </c>
      <c r="F329">
        <v>12.81</v>
      </c>
      <c r="G329">
        <v>12.35</v>
      </c>
      <c r="H329">
        <v>8.14</v>
      </c>
      <c r="I329">
        <f>AVERAGE(F329:H329)</f>
        <v>11.1</v>
      </c>
      <c r="J329">
        <f>E329*G329</f>
        <v>695.30499999999995</v>
      </c>
      <c r="K329">
        <v>5.32</v>
      </c>
      <c r="L329">
        <v>0.99</v>
      </c>
      <c r="M329">
        <v>3.13</v>
      </c>
      <c r="N329">
        <v>3.83</v>
      </c>
      <c r="O329">
        <v>2.79</v>
      </c>
      <c r="P329">
        <v>1.01</v>
      </c>
      <c r="Q329">
        <v>0.3</v>
      </c>
      <c r="R329">
        <f>AVERAGE(M329:Q329)</f>
        <v>2.2120000000000002</v>
      </c>
      <c r="S329">
        <v>3.3</v>
      </c>
      <c r="T329">
        <v>3.02</v>
      </c>
      <c r="U329">
        <f>S329-T329</f>
        <v>0.2799999999999998</v>
      </c>
      <c r="V329">
        <v>89</v>
      </c>
      <c r="W329" t="s">
        <v>26</v>
      </c>
      <c r="X329" t="s">
        <v>22</v>
      </c>
      <c r="Y329" t="s">
        <v>23</v>
      </c>
    </row>
    <row r="330" spans="1:25" x14ac:dyDescent="0.25">
      <c r="A330" t="s">
        <v>20</v>
      </c>
      <c r="B330">
        <v>129.39699999999999</v>
      </c>
      <c r="C330">
        <v>2.84</v>
      </c>
      <c r="D330">
        <f>B330/C330</f>
        <v>45.562323943661973</v>
      </c>
      <c r="E330">
        <v>60.36</v>
      </c>
      <c r="F330">
        <v>13.57</v>
      </c>
      <c r="G330">
        <v>12.87</v>
      </c>
      <c r="H330">
        <v>6.79</v>
      </c>
      <c r="I330">
        <f>AVERAGE(F330:H330)</f>
        <v>11.076666666666666</v>
      </c>
      <c r="J330">
        <f>E330*G330</f>
        <v>776.83319999999992</v>
      </c>
      <c r="K330">
        <v>3.14</v>
      </c>
      <c r="L330">
        <v>0.95</v>
      </c>
      <c r="M330">
        <v>4.24</v>
      </c>
      <c r="N330">
        <v>3.45</v>
      </c>
      <c r="O330">
        <v>2.92</v>
      </c>
      <c r="P330">
        <v>1.78</v>
      </c>
      <c r="Q330">
        <v>1.55</v>
      </c>
      <c r="R330">
        <f>AVERAGE(M330:Q330)</f>
        <v>2.7879999999999998</v>
      </c>
      <c r="S330">
        <v>4.3899999999999997</v>
      </c>
      <c r="T330">
        <v>3.02</v>
      </c>
      <c r="U330">
        <f>S330-T330</f>
        <v>1.3699999999999997</v>
      </c>
      <c r="V330">
        <v>114</v>
      </c>
      <c r="W330" t="s">
        <v>21</v>
      </c>
      <c r="X330" t="s">
        <v>22</v>
      </c>
      <c r="Y330" t="s">
        <v>23</v>
      </c>
    </row>
    <row r="331" spans="1:25" x14ac:dyDescent="0.25">
      <c r="A331" t="s">
        <v>20</v>
      </c>
      <c r="B331">
        <v>117.05800000000001</v>
      </c>
      <c r="C331">
        <v>2.85</v>
      </c>
      <c r="D331">
        <f>B331/C331</f>
        <v>41.072982456140352</v>
      </c>
      <c r="E331">
        <v>54.51</v>
      </c>
      <c r="F331">
        <v>10.67</v>
      </c>
      <c r="G331">
        <v>12.96</v>
      </c>
      <c r="H331">
        <v>10.78</v>
      </c>
      <c r="I331">
        <f>AVERAGE(F331:H331)</f>
        <v>11.47</v>
      </c>
      <c r="J331">
        <f>E331*G331</f>
        <v>706.44960000000003</v>
      </c>
      <c r="K331">
        <v>6.28</v>
      </c>
      <c r="L331">
        <v>1.79</v>
      </c>
      <c r="M331">
        <v>3.92</v>
      </c>
      <c r="N331">
        <v>3.52</v>
      </c>
      <c r="O331">
        <v>3.08</v>
      </c>
      <c r="P331">
        <v>1.94</v>
      </c>
      <c r="Q331">
        <v>1.36</v>
      </c>
      <c r="R331">
        <f>AVERAGE(M331:Q331)</f>
        <v>2.7639999999999998</v>
      </c>
      <c r="S331">
        <v>3.87</v>
      </c>
      <c r="T331">
        <v>3.1</v>
      </c>
      <c r="U331">
        <f>S331-T331</f>
        <v>0.77</v>
      </c>
      <c r="V331">
        <v>99</v>
      </c>
      <c r="W331" t="s">
        <v>29</v>
      </c>
      <c r="X331" t="s">
        <v>22</v>
      </c>
      <c r="Y331" t="s">
        <v>23</v>
      </c>
    </row>
    <row r="332" spans="1:25" x14ac:dyDescent="0.25">
      <c r="A332" t="s">
        <v>20</v>
      </c>
      <c r="B332">
        <v>108.93899999999999</v>
      </c>
      <c r="C332">
        <v>2.87</v>
      </c>
      <c r="D332">
        <f>B332/C332</f>
        <v>37.957839721254352</v>
      </c>
      <c r="E332">
        <v>52.06</v>
      </c>
      <c r="F332">
        <v>10.210000000000001</v>
      </c>
      <c r="G332">
        <v>11.94</v>
      </c>
      <c r="H332">
        <v>10.06</v>
      </c>
      <c r="I332">
        <f>AVERAGE(F332:H332)</f>
        <v>10.736666666666666</v>
      </c>
      <c r="J332">
        <f>E332*G332</f>
        <v>621.59640000000002</v>
      </c>
      <c r="K332">
        <v>6.1</v>
      </c>
      <c r="L332">
        <v>3.7</v>
      </c>
      <c r="M332">
        <v>3.56</v>
      </c>
      <c r="N332">
        <v>3.03</v>
      </c>
      <c r="O332">
        <v>2.77</v>
      </c>
      <c r="P332">
        <v>2.69</v>
      </c>
      <c r="Q332">
        <v>1.72</v>
      </c>
      <c r="R332">
        <f>AVERAGE(M332:Q332)</f>
        <v>2.754</v>
      </c>
      <c r="S332">
        <v>3.91</v>
      </c>
      <c r="T332">
        <v>2.95</v>
      </c>
      <c r="U332">
        <f>S332-T332</f>
        <v>0.96</v>
      </c>
      <c r="V332">
        <v>118</v>
      </c>
      <c r="W332" t="s">
        <v>29</v>
      </c>
      <c r="X332" t="s">
        <v>22</v>
      </c>
      <c r="Y332" t="s">
        <v>23</v>
      </c>
    </row>
    <row r="333" spans="1:25" x14ac:dyDescent="0.25">
      <c r="A333" t="s">
        <v>20</v>
      </c>
      <c r="B333">
        <v>110.953</v>
      </c>
      <c r="C333">
        <v>2.88</v>
      </c>
      <c r="D333">
        <f>B333/C333</f>
        <v>38.525347222222223</v>
      </c>
      <c r="E333">
        <v>51.52</v>
      </c>
      <c r="F333">
        <v>13.9</v>
      </c>
      <c r="G333">
        <v>13.8</v>
      </c>
      <c r="H333">
        <v>4.34</v>
      </c>
      <c r="I333">
        <f>AVERAGE(F333:H333)</f>
        <v>10.680000000000001</v>
      </c>
      <c r="J333">
        <f>E333*G333</f>
        <v>710.97600000000011</v>
      </c>
      <c r="K333">
        <v>8.64</v>
      </c>
      <c r="L333">
        <v>3.18</v>
      </c>
      <c r="M333">
        <v>4.75</v>
      </c>
      <c r="N333">
        <v>4.28</v>
      </c>
      <c r="O333">
        <v>3.62</v>
      </c>
      <c r="P333">
        <v>2.84</v>
      </c>
      <c r="Q333">
        <v>0.74</v>
      </c>
      <c r="R333">
        <f>AVERAGE(M333:Q333)</f>
        <v>3.246</v>
      </c>
      <c r="S333">
        <v>4.84</v>
      </c>
      <c r="T333">
        <v>3.63</v>
      </c>
      <c r="U333">
        <f>S333-T333</f>
        <v>1.21</v>
      </c>
      <c r="V333">
        <v>98</v>
      </c>
      <c r="W333" t="s">
        <v>26</v>
      </c>
      <c r="X333" t="s">
        <v>22</v>
      </c>
      <c r="Y333" t="s">
        <v>30</v>
      </c>
    </row>
    <row r="334" spans="1:25" x14ac:dyDescent="0.25">
      <c r="A334" t="s">
        <v>20</v>
      </c>
      <c r="B334">
        <v>107.89400000000001</v>
      </c>
      <c r="C334">
        <v>2.94</v>
      </c>
      <c r="D334">
        <f>B334/C334</f>
        <v>36.698639455782313</v>
      </c>
      <c r="E334">
        <v>51.78</v>
      </c>
      <c r="F334">
        <v>14.19</v>
      </c>
      <c r="G334">
        <v>13.92</v>
      </c>
      <c r="H334">
        <v>6.05</v>
      </c>
      <c r="I334">
        <f>AVERAGE(F334:H334)</f>
        <v>11.386666666666665</v>
      </c>
      <c r="J334">
        <f>E334*G334</f>
        <v>720.77760000000001</v>
      </c>
      <c r="K334">
        <v>5.14</v>
      </c>
      <c r="L334">
        <v>2.08</v>
      </c>
      <c r="M334">
        <v>3.79</v>
      </c>
      <c r="N334">
        <v>3.79</v>
      </c>
      <c r="O334">
        <v>2.82</v>
      </c>
      <c r="P334">
        <v>2.67</v>
      </c>
      <c r="Q334">
        <v>1.42</v>
      </c>
      <c r="R334">
        <f>AVERAGE(M334:Q334)</f>
        <v>2.8980000000000001</v>
      </c>
      <c r="S334">
        <v>4.12</v>
      </c>
      <c r="T334">
        <v>3.05</v>
      </c>
      <c r="U334">
        <f>S334-T334</f>
        <v>1.0700000000000003</v>
      </c>
      <c r="V334">
        <v>67</v>
      </c>
      <c r="W334" t="s">
        <v>29</v>
      </c>
      <c r="X334" t="s">
        <v>22</v>
      </c>
      <c r="Y334" t="s">
        <v>30</v>
      </c>
    </row>
    <row r="335" spans="1:25" x14ac:dyDescent="0.25">
      <c r="A335" t="s">
        <v>20</v>
      </c>
      <c r="B335">
        <v>132.684</v>
      </c>
      <c r="C335">
        <v>2.97</v>
      </c>
      <c r="D335">
        <f>B335/C335</f>
        <v>44.67474747474747</v>
      </c>
      <c r="E335">
        <v>60.81</v>
      </c>
      <c r="F335">
        <v>13.37</v>
      </c>
      <c r="G335">
        <v>13.52</v>
      </c>
      <c r="H335">
        <v>3.49</v>
      </c>
      <c r="I335">
        <f>AVERAGE(F335:H335)</f>
        <v>10.126666666666667</v>
      </c>
      <c r="J335">
        <f>E335*G335</f>
        <v>822.15120000000002</v>
      </c>
      <c r="K335">
        <v>9.82</v>
      </c>
      <c r="L335">
        <v>3.79</v>
      </c>
      <c r="M335">
        <v>4.47</v>
      </c>
      <c r="N335">
        <v>3.87</v>
      </c>
      <c r="O335">
        <v>3.46</v>
      </c>
      <c r="P335">
        <v>2.23</v>
      </c>
      <c r="Q335">
        <v>0.6</v>
      </c>
      <c r="R335">
        <f>AVERAGE(M335:Q335)</f>
        <v>2.9260000000000002</v>
      </c>
      <c r="S335">
        <v>4.4000000000000004</v>
      </c>
      <c r="T335">
        <v>3.21</v>
      </c>
      <c r="U335">
        <f>S335-T335</f>
        <v>1.1900000000000004</v>
      </c>
      <c r="V335">
        <v>108</v>
      </c>
      <c r="W335" t="s">
        <v>26</v>
      </c>
      <c r="X335" t="s">
        <v>22</v>
      </c>
      <c r="Y335" t="s">
        <v>23</v>
      </c>
    </row>
    <row r="336" spans="1:25" x14ac:dyDescent="0.25">
      <c r="A336" t="s">
        <v>20</v>
      </c>
      <c r="B336">
        <v>110.18</v>
      </c>
      <c r="C336">
        <v>2.98</v>
      </c>
      <c r="D336">
        <f>B336/C336</f>
        <v>36.973154362416111</v>
      </c>
      <c r="E336">
        <v>50.32</v>
      </c>
      <c r="F336">
        <v>14.31</v>
      </c>
      <c r="G336">
        <v>14.87</v>
      </c>
      <c r="H336">
        <v>9.98</v>
      </c>
      <c r="I336">
        <f>AVERAGE(F336:H336)</f>
        <v>13.053333333333333</v>
      </c>
      <c r="J336">
        <f>E336*G336</f>
        <v>748.25839999999994</v>
      </c>
      <c r="K336">
        <v>6.94</v>
      </c>
      <c r="L336">
        <v>1.9</v>
      </c>
      <c r="M336">
        <v>2.69</v>
      </c>
      <c r="N336">
        <v>4.08</v>
      </c>
      <c r="O336">
        <v>4.3</v>
      </c>
      <c r="P336">
        <v>3.37</v>
      </c>
      <c r="Q336">
        <v>2.75</v>
      </c>
      <c r="R336">
        <f>AVERAGE(M336:Q336)</f>
        <v>3.4380000000000002</v>
      </c>
      <c r="S336">
        <v>3.98</v>
      </c>
      <c r="T336">
        <v>2.12</v>
      </c>
      <c r="U336">
        <f>S336-T336</f>
        <v>1.8599999999999999</v>
      </c>
      <c r="V336">
        <v>104</v>
      </c>
      <c r="W336" t="s">
        <v>29</v>
      </c>
      <c r="X336" t="s">
        <v>39</v>
      </c>
      <c r="Y336" t="s">
        <v>23</v>
      </c>
    </row>
    <row r="337" spans="1:25" x14ac:dyDescent="0.25">
      <c r="A337" t="s">
        <v>20</v>
      </c>
      <c r="B337">
        <v>135.24600000000001</v>
      </c>
      <c r="C337">
        <v>3.14</v>
      </c>
      <c r="D337">
        <f>B337/C337</f>
        <v>43.071974522292997</v>
      </c>
      <c r="E337">
        <v>64.19</v>
      </c>
      <c r="F337">
        <v>14.42</v>
      </c>
      <c r="G337">
        <v>13.06</v>
      </c>
      <c r="H337">
        <v>4.0999999999999996</v>
      </c>
      <c r="I337">
        <f>AVERAGE(F337:H337)</f>
        <v>10.526666666666666</v>
      </c>
      <c r="J337">
        <f>E337*G337</f>
        <v>838.32140000000004</v>
      </c>
      <c r="K337">
        <v>9.84</v>
      </c>
      <c r="L337">
        <v>4.03</v>
      </c>
      <c r="M337">
        <v>4.6100000000000003</v>
      </c>
      <c r="N337">
        <v>4.3499999999999996</v>
      </c>
      <c r="O337">
        <v>3.94</v>
      </c>
      <c r="P337">
        <v>1.76</v>
      </c>
      <c r="Q337">
        <v>0.93</v>
      </c>
      <c r="R337">
        <f>AVERAGE(M337:Q337)</f>
        <v>3.1179999999999999</v>
      </c>
      <c r="S337">
        <v>4.5599999999999996</v>
      </c>
      <c r="T337">
        <v>3.88</v>
      </c>
      <c r="U337">
        <f>S337-T337</f>
        <v>0.67999999999999972</v>
      </c>
      <c r="V337">
        <v>99</v>
      </c>
      <c r="W337" t="s">
        <v>26</v>
      </c>
      <c r="X337" t="s">
        <v>22</v>
      </c>
      <c r="Y337" t="s">
        <v>23</v>
      </c>
    </row>
    <row r="338" spans="1:25" x14ac:dyDescent="0.25">
      <c r="A338" t="s">
        <v>20</v>
      </c>
      <c r="B338">
        <v>125.53100000000001</v>
      </c>
      <c r="C338">
        <v>3.32</v>
      </c>
      <c r="D338">
        <f>B338/C338</f>
        <v>37.810542168674701</v>
      </c>
      <c r="E338">
        <v>58.98</v>
      </c>
      <c r="F338">
        <v>10.74</v>
      </c>
      <c r="G338">
        <v>12.6</v>
      </c>
      <c r="H338">
        <v>10.31</v>
      </c>
      <c r="I338">
        <f>AVERAGE(F338:H338)</f>
        <v>11.216666666666667</v>
      </c>
      <c r="J338">
        <f>E338*G338</f>
        <v>743.14799999999991</v>
      </c>
      <c r="K338">
        <v>7.85</v>
      </c>
      <c r="L338">
        <v>3.1</v>
      </c>
      <c r="M338">
        <v>3.89</v>
      </c>
      <c r="N338">
        <v>4.62</v>
      </c>
      <c r="O338">
        <v>4.67</v>
      </c>
      <c r="P338">
        <v>2.95</v>
      </c>
      <c r="Q338">
        <v>1.26</v>
      </c>
      <c r="R338">
        <f>AVERAGE(M338:Q338)</f>
        <v>3.4780000000000002</v>
      </c>
      <c r="S338">
        <v>4.24</v>
      </c>
      <c r="T338">
        <v>3.18</v>
      </c>
      <c r="U338">
        <f>S338-T338</f>
        <v>1.06</v>
      </c>
      <c r="V338">
        <v>100</v>
      </c>
      <c r="W338" t="s">
        <v>26</v>
      </c>
      <c r="X338" t="s">
        <v>22</v>
      </c>
      <c r="Y338" t="s">
        <v>23</v>
      </c>
    </row>
    <row r="339" spans="1:25" x14ac:dyDescent="0.25">
      <c r="A339" t="s">
        <v>20</v>
      </c>
      <c r="B339">
        <v>118.617</v>
      </c>
      <c r="C339">
        <v>3.38</v>
      </c>
      <c r="D339">
        <f>B339/C339</f>
        <v>35.093786982248524</v>
      </c>
      <c r="E339">
        <v>52.09</v>
      </c>
      <c r="F339">
        <v>18.66</v>
      </c>
      <c r="G339">
        <v>15.22</v>
      </c>
      <c r="H339">
        <v>10.98</v>
      </c>
      <c r="I339">
        <f>AVERAGE(F339:H339)</f>
        <v>14.953333333333333</v>
      </c>
      <c r="J339">
        <f>E339*G339</f>
        <v>792.80980000000011</v>
      </c>
      <c r="K339">
        <v>7.27</v>
      </c>
      <c r="L339">
        <v>2.48</v>
      </c>
      <c r="M339">
        <v>4.74</v>
      </c>
      <c r="N339">
        <v>4.99</v>
      </c>
      <c r="O339">
        <v>3.44</v>
      </c>
      <c r="P339">
        <v>2.71</v>
      </c>
      <c r="Q339">
        <v>1.18</v>
      </c>
      <c r="R339">
        <f>AVERAGE(M339:Q339)</f>
        <v>3.4119999999999999</v>
      </c>
      <c r="S339">
        <v>4.84</v>
      </c>
      <c r="T339">
        <v>3.65</v>
      </c>
      <c r="U339">
        <f>S339-T339</f>
        <v>1.19</v>
      </c>
      <c r="V339">
        <v>97</v>
      </c>
      <c r="W339" t="s">
        <v>29</v>
      </c>
      <c r="X339" t="s">
        <v>22</v>
      </c>
      <c r="Y339" t="s">
        <v>23</v>
      </c>
    </row>
    <row r="340" spans="1:25" x14ac:dyDescent="0.25">
      <c r="A340" t="s">
        <v>20</v>
      </c>
      <c r="B340">
        <v>138.22</v>
      </c>
      <c r="C340">
        <v>3.48</v>
      </c>
      <c r="D340">
        <f>B340/C340</f>
        <v>39.718390804597703</v>
      </c>
      <c r="E340">
        <v>63.04</v>
      </c>
      <c r="F340">
        <v>14.92</v>
      </c>
      <c r="G340">
        <v>13.18</v>
      </c>
      <c r="H340">
        <v>10.86</v>
      </c>
      <c r="I340">
        <f>AVERAGE(F340:H340)</f>
        <v>12.986666666666666</v>
      </c>
      <c r="J340">
        <f>E340*G340</f>
        <v>830.86720000000003</v>
      </c>
      <c r="K340">
        <v>9.31</v>
      </c>
      <c r="L340">
        <v>2.2200000000000002</v>
      </c>
      <c r="M340">
        <v>4.2</v>
      </c>
      <c r="N340">
        <v>4.0199999999999996</v>
      </c>
      <c r="O340">
        <v>3.08</v>
      </c>
      <c r="P340">
        <v>1.98</v>
      </c>
      <c r="Q340">
        <v>1.39</v>
      </c>
      <c r="R340">
        <f>AVERAGE(M340:Q340)</f>
        <v>2.9340000000000002</v>
      </c>
      <c r="S340">
        <v>4.17</v>
      </c>
      <c r="T340">
        <v>3</v>
      </c>
      <c r="U340">
        <f>S340-T340</f>
        <v>1.17</v>
      </c>
      <c r="V340">
        <v>99</v>
      </c>
      <c r="W340" t="s">
        <v>26</v>
      </c>
      <c r="X340" t="s">
        <v>22</v>
      </c>
      <c r="Y340" t="s">
        <v>23</v>
      </c>
    </row>
    <row r="341" spans="1:25" x14ac:dyDescent="0.25">
      <c r="A341" t="s">
        <v>20</v>
      </c>
      <c r="B341">
        <v>141.334</v>
      </c>
      <c r="C341">
        <v>3.5</v>
      </c>
      <c r="D341">
        <f>B341/C341</f>
        <v>40.381142857142855</v>
      </c>
      <c r="E341">
        <v>67.77</v>
      </c>
      <c r="F341">
        <v>10.73</v>
      </c>
      <c r="G341">
        <v>13.15</v>
      </c>
      <c r="H341">
        <v>5.47</v>
      </c>
      <c r="I341">
        <f>AVERAGE(F341:H341)</f>
        <v>9.7833333333333332</v>
      </c>
      <c r="J341">
        <f>E341*G341</f>
        <v>891.17549999999994</v>
      </c>
      <c r="K341">
        <v>7.96</v>
      </c>
      <c r="L341">
        <v>1.88</v>
      </c>
      <c r="M341">
        <v>2.69</v>
      </c>
      <c r="N341">
        <v>3.83</v>
      </c>
      <c r="O341">
        <v>3.02</v>
      </c>
      <c r="P341">
        <v>2.92</v>
      </c>
      <c r="Q341">
        <v>1.34</v>
      </c>
      <c r="R341">
        <f>AVERAGE(M341:Q341)</f>
        <v>2.76</v>
      </c>
      <c r="S341">
        <v>3.38</v>
      </c>
      <c r="T341">
        <v>2.25</v>
      </c>
      <c r="U341">
        <f>S341-T341</f>
        <v>1.1299999999999999</v>
      </c>
      <c r="V341">
        <v>88</v>
      </c>
      <c r="W341" t="s">
        <v>29</v>
      </c>
      <c r="X341" t="s">
        <v>22</v>
      </c>
      <c r="Y341" t="s">
        <v>24</v>
      </c>
    </row>
    <row r="342" spans="1:25" x14ac:dyDescent="0.25">
      <c r="A342" t="s">
        <v>20</v>
      </c>
      <c r="B342">
        <v>143.864</v>
      </c>
      <c r="C342">
        <v>3.54</v>
      </c>
      <c r="D342">
        <f>B342/C342</f>
        <v>40.639548022598873</v>
      </c>
      <c r="E342">
        <v>66.459999999999994</v>
      </c>
      <c r="F342">
        <v>16.170000000000002</v>
      </c>
      <c r="G342">
        <v>14.73</v>
      </c>
      <c r="H342">
        <v>4.0599999999999996</v>
      </c>
      <c r="I342">
        <f>AVERAGE(F342:H342)</f>
        <v>11.653333333333334</v>
      </c>
      <c r="J342">
        <f>E342*G342</f>
        <v>978.95579999999995</v>
      </c>
      <c r="K342">
        <v>3.14</v>
      </c>
      <c r="L342">
        <v>0.9</v>
      </c>
      <c r="M342">
        <v>4.5599999999999996</v>
      </c>
      <c r="N342">
        <v>3.47</v>
      </c>
      <c r="O342">
        <v>3.41</v>
      </c>
      <c r="P342">
        <v>2.64</v>
      </c>
      <c r="Q342">
        <v>0.86</v>
      </c>
      <c r="R342">
        <f>AVERAGE(M342:Q342)</f>
        <v>2.988</v>
      </c>
      <c r="S342">
        <v>4.4800000000000004</v>
      </c>
      <c r="T342">
        <v>3.29</v>
      </c>
      <c r="U342">
        <f>S342-T342</f>
        <v>1.1900000000000004</v>
      </c>
      <c r="V342">
        <v>90</v>
      </c>
      <c r="W342" t="s">
        <v>21</v>
      </c>
      <c r="X342" t="s">
        <v>22</v>
      </c>
      <c r="Y342" t="s">
        <v>23</v>
      </c>
    </row>
    <row r="343" spans="1:25" x14ac:dyDescent="0.25">
      <c r="A343" t="s">
        <v>20</v>
      </c>
      <c r="B343">
        <v>119.58</v>
      </c>
      <c r="C343">
        <v>3.55</v>
      </c>
      <c r="D343">
        <f>B343/C343</f>
        <v>33.684507042253522</v>
      </c>
      <c r="E343">
        <v>54.87</v>
      </c>
      <c r="F343">
        <v>15.8</v>
      </c>
      <c r="G343">
        <v>14.02</v>
      </c>
      <c r="H343">
        <v>7.79</v>
      </c>
      <c r="I343">
        <f>AVERAGE(F343:H343)</f>
        <v>12.536666666666667</v>
      </c>
      <c r="J343">
        <f>E343*G343</f>
        <v>769.27739999999994</v>
      </c>
      <c r="K343">
        <v>3.87</v>
      </c>
      <c r="L343">
        <v>1.8</v>
      </c>
      <c r="M343">
        <v>3.66</v>
      </c>
      <c r="N343">
        <v>4.97</v>
      </c>
      <c r="O343">
        <v>4.62</v>
      </c>
      <c r="P343">
        <v>1.67</v>
      </c>
      <c r="Q343">
        <v>0.95</v>
      </c>
      <c r="R343">
        <f>AVERAGE(M343:Q343)</f>
        <v>3.1739999999999999</v>
      </c>
      <c r="S343">
        <v>3.65</v>
      </c>
      <c r="T343">
        <v>3.01</v>
      </c>
      <c r="U343">
        <f>S343-T343</f>
        <v>0.64000000000000012</v>
      </c>
      <c r="V343">
        <v>100</v>
      </c>
      <c r="W343" t="s">
        <v>21</v>
      </c>
      <c r="X343" t="s">
        <v>22</v>
      </c>
      <c r="Y343" t="s">
        <v>23</v>
      </c>
    </row>
    <row r="344" spans="1:25" x14ac:dyDescent="0.25">
      <c r="A344" t="s">
        <v>20</v>
      </c>
      <c r="B344">
        <v>112.517</v>
      </c>
      <c r="C344">
        <v>3.58</v>
      </c>
      <c r="D344">
        <f>B344/C344</f>
        <v>31.429329608938545</v>
      </c>
      <c r="E344">
        <v>51.13</v>
      </c>
      <c r="F344">
        <v>10.26</v>
      </c>
      <c r="G344">
        <v>16.079999999999998</v>
      </c>
      <c r="H344">
        <v>7.65</v>
      </c>
      <c r="I344">
        <f>AVERAGE(F344:H344)</f>
        <v>11.329999999999998</v>
      </c>
      <c r="J344">
        <f>E344*G344</f>
        <v>822.17039999999997</v>
      </c>
      <c r="K344">
        <v>5.51</v>
      </c>
      <c r="L344">
        <v>2.64</v>
      </c>
      <c r="M344">
        <v>3.64</v>
      </c>
      <c r="N344">
        <v>4.0999999999999996</v>
      </c>
      <c r="O344">
        <v>4.0199999999999996</v>
      </c>
      <c r="P344">
        <v>3.29</v>
      </c>
      <c r="Q344">
        <v>1</v>
      </c>
      <c r="R344">
        <f>AVERAGE(M344:Q344)</f>
        <v>3.21</v>
      </c>
      <c r="S344">
        <v>4.0999999999999996</v>
      </c>
      <c r="T344">
        <v>2.94</v>
      </c>
      <c r="U344">
        <f>S344-T344</f>
        <v>1.1599999999999997</v>
      </c>
      <c r="V344">
        <v>115</v>
      </c>
      <c r="W344" t="s">
        <v>29</v>
      </c>
      <c r="X344" t="s">
        <v>22</v>
      </c>
      <c r="Y344" t="s">
        <v>23</v>
      </c>
    </row>
    <row r="345" spans="1:25" x14ac:dyDescent="0.25">
      <c r="A345" t="s">
        <v>20</v>
      </c>
      <c r="B345">
        <v>122.027</v>
      </c>
      <c r="C345">
        <v>3.6</v>
      </c>
      <c r="D345">
        <f>B345/C345</f>
        <v>33.896388888888886</v>
      </c>
      <c r="E345">
        <v>57.1</v>
      </c>
      <c r="F345">
        <v>16.059999999999999</v>
      </c>
      <c r="G345">
        <v>14.78</v>
      </c>
      <c r="H345">
        <v>7.17</v>
      </c>
      <c r="I345">
        <f>AVERAGE(F345:H345)</f>
        <v>12.67</v>
      </c>
      <c r="J345">
        <f>E345*G345</f>
        <v>843.93799999999999</v>
      </c>
      <c r="K345">
        <v>3.39</v>
      </c>
      <c r="L345">
        <v>1.2</v>
      </c>
      <c r="M345">
        <v>4.8499999999999996</v>
      </c>
      <c r="N345">
        <v>4.5199999999999996</v>
      </c>
      <c r="O345">
        <v>3.63</v>
      </c>
      <c r="P345">
        <v>1.68</v>
      </c>
      <c r="Q345">
        <v>1.9</v>
      </c>
      <c r="R345">
        <f>AVERAGE(M345:Q345)</f>
        <v>3.3159999999999998</v>
      </c>
      <c r="S345">
        <v>5.52</v>
      </c>
      <c r="T345">
        <v>4.26</v>
      </c>
      <c r="U345">
        <f>S345-T345</f>
        <v>1.2599999999999998</v>
      </c>
      <c r="V345">
        <v>103</v>
      </c>
      <c r="W345" t="s">
        <v>21</v>
      </c>
      <c r="X345" t="s">
        <v>38</v>
      </c>
      <c r="Y345" t="s">
        <v>23</v>
      </c>
    </row>
    <row r="346" spans="1:25" x14ac:dyDescent="0.25">
      <c r="A346" t="s">
        <v>20</v>
      </c>
      <c r="B346">
        <v>141.16800000000001</v>
      </c>
      <c r="C346">
        <v>3.67</v>
      </c>
      <c r="D346">
        <f>B346/C346</f>
        <v>38.465395095367853</v>
      </c>
      <c r="E346">
        <v>65.47</v>
      </c>
      <c r="F346">
        <v>14.51</v>
      </c>
      <c r="G346">
        <v>12.88</v>
      </c>
      <c r="H346">
        <v>8.02</v>
      </c>
      <c r="I346">
        <f>AVERAGE(F346:H346)</f>
        <v>11.803333333333333</v>
      </c>
      <c r="J346">
        <f>E346*G346</f>
        <v>843.25360000000001</v>
      </c>
      <c r="K346">
        <v>9.92</v>
      </c>
      <c r="L346">
        <v>3.17</v>
      </c>
      <c r="M346">
        <v>4.33</v>
      </c>
      <c r="N346">
        <v>3.9</v>
      </c>
      <c r="O346">
        <v>2.79</v>
      </c>
      <c r="P346">
        <v>2.41</v>
      </c>
      <c r="Q346">
        <v>1.2</v>
      </c>
      <c r="R346">
        <f>AVERAGE(M346:Q346)</f>
        <v>2.9259999999999997</v>
      </c>
      <c r="S346">
        <v>4.43</v>
      </c>
      <c r="T346">
        <v>3.93</v>
      </c>
      <c r="U346">
        <f>S346-T346</f>
        <v>0.49999999999999956</v>
      </c>
      <c r="V346">
        <v>103</v>
      </c>
      <c r="W346" t="s">
        <v>26</v>
      </c>
      <c r="X346" t="s">
        <v>22</v>
      </c>
      <c r="Y346" t="s">
        <v>23</v>
      </c>
    </row>
    <row r="347" spans="1:25" x14ac:dyDescent="0.25">
      <c r="A347" t="s">
        <v>20</v>
      </c>
      <c r="B347">
        <v>130.49799999999999</v>
      </c>
      <c r="C347">
        <v>3.68</v>
      </c>
      <c r="D347">
        <f>B347/C347</f>
        <v>35.46141304347826</v>
      </c>
      <c r="E347">
        <v>58.49</v>
      </c>
      <c r="F347">
        <v>18.559999999999999</v>
      </c>
      <c r="G347">
        <v>17.02</v>
      </c>
      <c r="H347">
        <v>13.58</v>
      </c>
      <c r="I347">
        <f>AVERAGE(F347:H347)</f>
        <v>16.386666666666667</v>
      </c>
      <c r="J347">
        <f>E347*G347</f>
        <v>995.49980000000005</v>
      </c>
      <c r="K347">
        <v>10.01</v>
      </c>
      <c r="L347">
        <v>2.5</v>
      </c>
      <c r="M347">
        <v>4.9800000000000004</v>
      </c>
      <c r="N347">
        <v>4.5199999999999996</v>
      </c>
      <c r="O347">
        <v>3.51</v>
      </c>
      <c r="P347">
        <v>1.8</v>
      </c>
      <c r="Q347">
        <v>0.98</v>
      </c>
      <c r="R347">
        <f>AVERAGE(M347:Q347)</f>
        <v>3.1580000000000004</v>
      </c>
      <c r="S347">
        <v>4.5999999999999996</v>
      </c>
      <c r="T347">
        <v>3.5</v>
      </c>
      <c r="U347">
        <f>S347-T347</f>
        <v>1.0999999999999996</v>
      </c>
      <c r="V347">
        <v>104</v>
      </c>
      <c r="W347" t="s">
        <v>26</v>
      </c>
      <c r="X347" t="s">
        <v>22</v>
      </c>
      <c r="Y347" t="s">
        <v>23</v>
      </c>
    </row>
    <row r="348" spans="1:25" x14ac:dyDescent="0.25">
      <c r="A348" t="s">
        <v>20</v>
      </c>
      <c r="B348">
        <v>113.08499999999999</v>
      </c>
      <c r="C348">
        <v>3.92</v>
      </c>
      <c r="D348">
        <f>B348/C348</f>
        <v>28.848214285714285</v>
      </c>
      <c r="E348">
        <v>49.83</v>
      </c>
      <c r="F348">
        <v>15.14</v>
      </c>
      <c r="G348">
        <v>15.91</v>
      </c>
      <c r="H348">
        <v>13.38</v>
      </c>
      <c r="I348">
        <f>AVERAGE(F348:H348)</f>
        <v>14.81</v>
      </c>
      <c r="J348">
        <f>E348*G348</f>
        <v>792.7953</v>
      </c>
      <c r="K348">
        <v>8.01</v>
      </c>
      <c r="L348">
        <v>3.07</v>
      </c>
      <c r="M348">
        <v>4.2</v>
      </c>
      <c r="N348">
        <v>4</v>
      </c>
      <c r="O348">
        <v>4.83</v>
      </c>
      <c r="P348">
        <v>2.94</v>
      </c>
      <c r="Q348">
        <v>1.4</v>
      </c>
      <c r="R348">
        <f>AVERAGE(M348:Q348)</f>
        <v>3.4739999999999993</v>
      </c>
      <c r="S348">
        <v>4.63</v>
      </c>
      <c r="T348">
        <v>4.12</v>
      </c>
      <c r="U348">
        <f>S348-T348</f>
        <v>0.50999999999999979</v>
      </c>
      <c r="V348">
        <v>110</v>
      </c>
      <c r="W348" t="s">
        <v>29</v>
      </c>
      <c r="X348" t="s">
        <v>22</v>
      </c>
      <c r="Y348" t="s">
        <v>23</v>
      </c>
    </row>
    <row r="349" spans="1:25" x14ac:dyDescent="0.25">
      <c r="A349" t="s">
        <v>20</v>
      </c>
      <c r="B349">
        <v>117.483</v>
      </c>
      <c r="C349">
        <v>3.94</v>
      </c>
      <c r="D349">
        <f>B349/C349</f>
        <v>29.818020304568531</v>
      </c>
      <c r="E349">
        <v>53.21</v>
      </c>
      <c r="F349">
        <v>14.38</v>
      </c>
      <c r="G349">
        <v>14.51</v>
      </c>
      <c r="H349">
        <v>9.43</v>
      </c>
      <c r="I349">
        <f>AVERAGE(F349:H349)</f>
        <v>12.773333333333333</v>
      </c>
      <c r="J349">
        <f>E349*G349</f>
        <v>772.07709999999997</v>
      </c>
      <c r="K349">
        <v>3.63</v>
      </c>
      <c r="L349">
        <v>1.52</v>
      </c>
      <c r="M349">
        <v>3.49</v>
      </c>
      <c r="N349">
        <v>3.99</v>
      </c>
      <c r="O349">
        <v>2.98</v>
      </c>
      <c r="P349">
        <v>2.4500000000000002</v>
      </c>
      <c r="Q349">
        <v>2.06</v>
      </c>
      <c r="R349">
        <f>AVERAGE(M349:Q349)</f>
        <v>2.9940000000000002</v>
      </c>
      <c r="S349">
        <v>4.12</v>
      </c>
      <c r="T349">
        <v>4.0999999999999996</v>
      </c>
      <c r="U349">
        <f>S349-T349</f>
        <v>2.0000000000000462E-2</v>
      </c>
      <c r="V349">
        <v>102</v>
      </c>
      <c r="W349" t="s">
        <v>21</v>
      </c>
      <c r="X349" t="s">
        <v>39</v>
      </c>
      <c r="Y349" t="s">
        <v>23</v>
      </c>
    </row>
    <row r="350" spans="1:25" x14ac:dyDescent="0.25">
      <c r="A350" t="s">
        <v>20</v>
      </c>
      <c r="B350">
        <v>123.979</v>
      </c>
      <c r="C350">
        <v>3.94</v>
      </c>
      <c r="D350">
        <f>B350/C350</f>
        <v>31.466751269035534</v>
      </c>
      <c r="E350">
        <v>57.8</v>
      </c>
      <c r="F350">
        <v>19.16</v>
      </c>
      <c r="G350">
        <v>19.510000000000002</v>
      </c>
      <c r="H350">
        <v>2.81</v>
      </c>
      <c r="I350">
        <f>AVERAGE(F350:H350)</f>
        <v>13.826666666666668</v>
      </c>
      <c r="J350">
        <f>E350*G350</f>
        <v>1127.6780000000001</v>
      </c>
      <c r="K350">
        <v>11.22</v>
      </c>
      <c r="L350">
        <v>4.97</v>
      </c>
      <c r="M350">
        <v>5.93</v>
      </c>
      <c r="N350">
        <v>5.52</v>
      </c>
      <c r="O350">
        <v>4.21</v>
      </c>
      <c r="P350">
        <v>1.54</v>
      </c>
      <c r="Q350">
        <v>0.71</v>
      </c>
      <c r="R350">
        <f>AVERAGE(M350:Q350)</f>
        <v>3.5819999999999999</v>
      </c>
      <c r="S350">
        <v>5.93</v>
      </c>
      <c r="T350">
        <v>4.46</v>
      </c>
      <c r="U350">
        <f>S350-T350</f>
        <v>1.4699999999999998</v>
      </c>
      <c r="V350">
        <v>112</v>
      </c>
      <c r="W350" t="s">
        <v>29</v>
      </c>
      <c r="X350" t="s">
        <v>22</v>
      </c>
      <c r="Y350" t="s">
        <v>23</v>
      </c>
    </row>
    <row r="351" spans="1:25" x14ac:dyDescent="0.25">
      <c r="A351" t="s">
        <v>20</v>
      </c>
      <c r="B351">
        <v>123.581</v>
      </c>
      <c r="C351">
        <v>3.95</v>
      </c>
      <c r="D351">
        <f>B351/C351</f>
        <v>31.286329113924051</v>
      </c>
      <c r="E351">
        <v>52.6</v>
      </c>
      <c r="F351">
        <v>16.989999999999998</v>
      </c>
      <c r="G351">
        <v>17.7</v>
      </c>
      <c r="H351">
        <v>14.77</v>
      </c>
      <c r="I351">
        <f>AVERAGE(F351:H351)</f>
        <v>16.486666666666665</v>
      </c>
      <c r="J351">
        <f>E351*G351</f>
        <v>931.02</v>
      </c>
      <c r="K351">
        <v>4.51</v>
      </c>
      <c r="L351">
        <v>2.62</v>
      </c>
      <c r="M351">
        <v>4.62</v>
      </c>
      <c r="N351">
        <v>4.37</v>
      </c>
      <c r="O351">
        <v>3.75</v>
      </c>
      <c r="P351">
        <v>2.12</v>
      </c>
      <c r="Q351">
        <v>0.85</v>
      </c>
      <c r="R351">
        <f>AVERAGE(M351:Q351)</f>
        <v>3.1419999999999999</v>
      </c>
      <c r="S351">
        <v>5.05</v>
      </c>
      <c r="T351">
        <v>3.82</v>
      </c>
      <c r="U351">
        <f>S351-T351</f>
        <v>1.23</v>
      </c>
      <c r="V351">
        <v>95</v>
      </c>
      <c r="W351" t="s">
        <v>29</v>
      </c>
      <c r="X351" t="s">
        <v>22</v>
      </c>
      <c r="Y351" t="s">
        <v>23</v>
      </c>
    </row>
    <row r="352" spans="1:25" x14ac:dyDescent="0.25">
      <c r="A352" t="s">
        <v>20</v>
      </c>
      <c r="B352">
        <v>126.959</v>
      </c>
      <c r="C352">
        <v>3.98</v>
      </c>
      <c r="D352">
        <f>B352/C352</f>
        <v>31.899246231155779</v>
      </c>
      <c r="E352">
        <v>60.07</v>
      </c>
      <c r="F352">
        <v>18.36</v>
      </c>
      <c r="G352">
        <v>13.9</v>
      </c>
      <c r="H352">
        <v>6.78</v>
      </c>
      <c r="I352">
        <f>AVERAGE(F352:H352)</f>
        <v>13.013333333333334</v>
      </c>
      <c r="J352">
        <f>E352*G352</f>
        <v>834.97300000000007</v>
      </c>
      <c r="K352">
        <v>11.62</v>
      </c>
      <c r="L352">
        <v>4.76</v>
      </c>
      <c r="M352">
        <v>5.6</v>
      </c>
      <c r="N352">
        <v>4.21</v>
      </c>
      <c r="O352">
        <v>3</v>
      </c>
      <c r="P352">
        <v>1.74</v>
      </c>
      <c r="Q352">
        <v>1.04</v>
      </c>
      <c r="R352">
        <f>AVERAGE(M352:Q352)</f>
        <v>3.1179999999999999</v>
      </c>
      <c r="S352">
        <v>5.95</v>
      </c>
      <c r="T352">
        <v>4.72</v>
      </c>
      <c r="U352">
        <f>S352-T352</f>
        <v>1.2300000000000004</v>
      </c>
      <c r="V352">
        <v>97</v>
      </c>
      <c r="W352" t="s">
        <v>26</v>
      </c>
      <c r="X352" t="s">
        <v>22</v>
      </c>
      <c r="Y352" t="s">
        <v>23</v>
      </c>
    </row>
    <row r="353" spans="1:25" x14ac:dyDescent="0.25">
      <c r="A353" t="s">
        <v>20</v>
      </c>
      <c r="B353">
        <v>154.87299999999999</v>
      </c>
      <c r="C353">
        <v>4.0999999999999996</v>
      </c>
      <c r="D353">
        <f>B353/C353</f>
        <v>37.77390243902439</v>
      </c>
      <c r="E353">
        <v>73.680000000000007</v>
      </c>
      <c r="F353">
        <v>12.68</v>
      </c>
      <c r="G353">
        <v>14.42</v>
      </c>
      <c r="H353">
        <v>5.94</v>
      </c>
      <c r="I353">
        <f>AVERAGE(F353:H353)</f>
        <v>11.013333333333334</v>
      </c>
      <c r="J353">
        <f>E353*G353</f>
        <v>1062.4656</v>
      </c>
      <c r="K353">
        <v>9.08</v>
      </c>
      <c r="L353">
        <v>2.79</v>
      </c>
      <c r="M353">
        <v>3.61</v>
      </c>
      <c r="N353">
        <v>4.2300000000000004</v>
      </c>
      <c r="O353">
        <v>3.5</v>
      </c>
      <c r="P353">
        <v>2.12</v>
      </c>
      <c r="Q353">
        <v>1.39</v>
      </c>
      <c r="R353">
        <f>AVERAGE(M353:Q353)</f>
        <v>2.97</v>
      </c>
      <c r="S353">
        <v>4.0199999999999996</v>
      </c>
      <c r="T353">
        <v>2.54</v>
      </c>
      <c r="U353">
        <f>S353-T353</f>
        <v>1.4799999999999995</v>
      </c>
      <c r="V353">
        <v>118</v>
      </c>
      <c r="W353" t="s">
        <v>26</v>
      </c>
      <c r="X353" t="s">
        <v>22</v>
      </c>
      <c r="Y353" t="s">
        <v>23</v>
      </c>
    </row>
    <row r="354" spans="1:25" x14ac:dyDescent="0.25">
      <c r="A354" t="s">
        <v>20</v>
      </c>
      <c r="B354">
        <v>150.96899999999999</v>
      </c>
      <c r="C354">
        <v>4.22</v>
      </c>
      <c r="D354">
        <f>B354/C354</f>
        <v>35.774644549763032</v>
      </c>
      <c r="E354">
        <v>69.7</v>
      </c>
      <c r="F354">
        <v>16.34</v>
      </c>
      <c r="G354">
        <v>16.440000000000001</v>
      </c>
      <c r="H354">
        <v>4.09</v>
      </c>
      <c r="I354">
        <f>AVERAGE(F354:H354)</f>
        <v>12.290000000000001</v>
      </c>
      <c r="J354">
        <f>E354*G354</f>
        <v>1145.8680000000002</v>
      </c>
      <c r="K354">
        <v>5.9</v>
      </c>
      <c r="L354">
        <v>2.0499999999999998</v>
      </c>
      <c r="M354">
        <v>4.21</v>
      </c>
      <c r="N354">
        <v>3.94</v>
      </c>
      <c r="O354">
        <v>3.09</v>
      </c>
      <c r="P354">
        <v>1.98</v>
      </c>
      <c r="Q354">
        <v>1.25</v>
      </c>
      <c r="R354">
        <f>AVERAGE(M354:Q354)</f>
        <v>2.8940000000000001</v>
      </c>
      <c r="S354">
        <v>4.3499999999999996</v>
      </c>
      <c r="T354">
        <v>2.98</v>
      </c>
      <c r="U354">
        <f>S354-T354</f>
        <v>1.3699999999999997</v>
      </c>
      <c r="V354">
        <v>91</v>
      </c>
      <c r="W354" t="s">
        <v>26</v>
      </c>
      <c r="X354" t="s">
        <v>22</v>
      </c>
      <c r="Y354" t="s">
        <v>30</v>
      </c>
    </row>
    <row r="355" spans="1:25" x14ac:dyDescent="0.25">
      <c r="A355" t="s">
        <v>20</v>
      </c>
      <c r="B355">
        <v>138.68899999999999</v>
      </c>
      <c r="C355">
        <v>4.2300000000000004</v>
      </c>
      <c r="D355">
        <f>B355/C355</f>
        <v>32.786997635933801</v>
      </c>
      <c r="E355">
        <v>63.61</v>
      </c>
      <c r="F355">
        <v>15.8</v>
      </c>
      <c r="G355">
        <v>14.5</v>
      </c>
      <c r="H355">
        <v>9.8000000000000007</v>
      </c>
      <c r="I355">
        <f>AVERAGE(F355:H355)</f>
        <v>13.366666666666667</v>
      </c>
      <c r="J355">
        <f>E355*G355</f>
        <v>922.34500000000003</v>
      </c>
      <c r="K355">
        <v>6.74</v>
      </c>
      <c r="L355">
        <v>2.68</v>
      </c>
      <c r="M355">
        <v>4.03</v>
      </c>
      <c r="N355">
        <v>3.96</v>
      </c>
      <c r="O355">
        <v>3.23</v>
      </c>
      <c r="P355">
        <v>2.2999999999999998</v>
      </c>
      <c r="Q355">
        <v>1.44</v>
      </c>
      <c r="R355">
        <f>AVERAGE(M355:Q355)</f>
        <v>2.992</v>
      </c>
      <c r="S355">
        <v>4.2699999999999996</v>
      </c>
      <c r="T355">
        <v>3.68</v>
      </c>
      <c r="U355">
        <f>S355-T355</f>
        <v>0.58999999999999941</v>
      </c>
      <c r="V355">
        <v>84</v>
      </c>
      <c r="W355" t="s">
        <v>26</v>
      </c>
      <c r="X355" t="s">
        <v>22</v>
      </c>
      <c r="Y355" t="s">
        <v>23</v>
      </c>
    </row>
    <row r="356" spans="1:25" x14ac:dyDescent="0.25">
      <c r="A356" t="s">
        <v>20</v>
      </c>
      <c r="B356">
        <v>129.24799999999999</v>
      </c>
      <c r="C356">
        <v>4.3099999999999996</v>
      </c>
      <c r="D356">
        <f>B356/C356</f>
        <v>29.987935034802785</v>
      </c>
      <c r="E356">
        <v>61.34</v>
      </c>
      <c r="F356">
        <v>15.93</v>
      </c>
      <c r="G356">
        <v>13.59</v>
      </c>
      <c r="H356">
        <v>8.4700000000000006</v>
      </c>
      <c r="I356">
        <f>AVERAGE(F356:H356)</f>
        <v>12.663333333333334</v>
      </c>
      <c r="J356">
        <f>E356*G356</f>
        <v>833.61060000000009</v>
      </c>
      <c r="K356">
        <v>11.37</v>
      </c>
      <c r="L356">
        <v>4.66</v>
      </c>
      <c r="M356">
        <v>5</v>
      </c>
      <c r="N356">
        <v>4.4800000000000004</v>
      </c>
      <c r="O356">
        <v>3.22</v>
      </c>
      <c r="P356">
        <v>1.59</v>
      </c>
      <c r="Q356">
        <v>0.81</v>
      </c>
      <c r="R356">
        <f>AVERAGE(M356:Q356)</f>
        <v>3.0200000000000005</v>
      </c>
      <c r="S356">
        <v>5.63</v>
      </c>
      <c r="T356">
        <v>4.9800000000000004</v>
      </c>
      <c r="U356">
        <f>S356-T356</f>
        <v>0.64999999999999947</v>
      </c>
      <c r="V356">
        <v>95</v>
      </c>
      <c r="W356" t="s">
        <v>29</v>
      </c>
      <c r="X356" t="s">
        <v>22</v>
      </c>
      <c r="Y356" t="s">
        <v>23</v>
      </c>
    </row>
    <row r="357" spans="1:25" x14ac:dyDescent="0.25">
      <c r="A357" t="s">
        <v>20</v>
      </c>
      <c r="B357">
        <v>141.24299999999999</v>
      </c>
      <c r="C357">
        <v>4.37</v>
      </c>
      <c r="D357">
        <f>B357/C357</f>
        <v>32.321052631578944</v>
      </c>
      <c r="E357">
        <v>67.69</v>
      </c>
      <c r="F357">
        <v>14.67</v>
      </c>
      <c r="G357">
        <v>14.25</v>
      </c>
      <c r="H357">
        <v>6.8</v>
      </c>
      <c r="I357">
        <f>AVERAGE(F357:H357)</f>
        <v>11.906666666666666</v>
      </c>
      <c r="J357">
        <f>E357*G357</f>
        <v>964.58249999999998</v>
      </c>
      <c r="K357">
        <v>9.59</v>
      </c>
      <c r="L357">
        <v>3.63</v>
      </c>
      <c r="M357">
        <v>5.05</v>
      </c>
      <c r="N357">
        <v>4.54</v>
      </c>
      <c r="O357">
        <v>3.94</v>
      </c>
      <c r="P357">
        <v>3.54</v>
      </c>
      <c r="Q357">
        <v>1.61</v>
      </c>
      <c r="R357">
        <f>AVERAGE(M357:Q357)</f>
        <v>3.7359999999999998</v>
      </c>
      <c r="S357">
        <v>5.03</v>
      </c>
      <c r="T357">
        <v>3.43</v>
      </c>
      <c r="U357">
        <f>S357-T357</f>
        <v>1.6</v>
      </c>
      <c r="V357">
        <v>108</v>
      </c>
      <c r="W357" t="s">
        <v>26</v>
      </c>
      <c r="X357" t="s">
        <v>22</v>
      </c>
      <c r="Y357" t="s">
        <v>23</v>
      </c>
    </row>
    <row r="358" spans="1:25" x14ac:dyDescent="0.25">
      <c r="A358" t="s">
        <v>20</v>
      </c>
      <c r="B358">
        <v>134.16900000000001</v>
      </c>
      <c r="C358">
        <v>4.5199999999999996</v>
      </c>
      <c r="D358">
        <f>B358/C358</f>
        <v>29.683407079646024</v>
      </c>
      <c r="E358">
        <v>61.64</v>
      </c>
      <c r="F358">
        <v>14.12</v>
      </c>
      <c r="G358">
        <v>13.89</v>
      </c>
      <c r="H358">
        <v>8.9600000000000009</v>
      </c>
      <c r="I358">
        <f>AVERAGE(F358:H358)</f>
        <v>12.323333333333332</v>
      </c>
      <c r="J358">
        <f>E358*G358</f>
        <v>856.17960000000005</v>
      </c>
      <c r="K358">
        <v>4.8</v>
      </c>
      <c r="L358">
        <v>2.0099999999999998</v>
      </c>
      <c r="M358">
        <v>3.86</v>
      </c>
      <c r="N358">
        <v>4.18</v>
      </c>
      <c r="O358">
        <v>3.45</v>
      </c>
      <c r="P358">
        <v>2.65</v>
      </c>
      <c r="Q358">
        <v>2.98</v>
      </c>
      <c r="R358">
        <f>AVERAGE(M358:Q358)</f>
        <v>3.4239999999999995</v>
      </c>
      <c r="S358">
        <v>4.2300000000000004</v>
      </c>
      <c r="T358">
        <v>3.22</v>
      </c>
      <c r="U358">
        <f>S358-T358</f>
        <v>1.0100000000000002</v>
      </c>
      <c r="V358">
        <v>109</v>
      </c>
      <c r="W358" t="s">
        <v>26</v>
      </c>
      <c r="X358" t="s">
        <v>22</v>
      </c>
      <c r="Y358" t="s">
        <v>23</v>
      </c>
    </row>
    <row r="359" spans="1:25" x14ac:dyDescent="0.25">
      <c r="A359" t="s">
        <v>20</v>
      </c>
      <c r="B359">
        <v>167.42599999999999</v>
      </c>
      <c r="C359">
        <v>4.5199999999999996</v>
      </c>
      <c r="D359">
        <f>B359/C359</f>
        <v>37.041150442477878</v>
      </c>
      <c r="E359">
        <v>76</v>
      </c>
      <c r="F359">
        <v>14.82</v>
      </c>
      <c r="G359">
        <v>15.33</v>
      </c>
      <c r="H359">
        <v>10.5</v>
      </c>
      <c r="I359">
        <f>AVERAGE(F359:H359)</f>
        <v>13.549999999999999</v>
      </c>
      <c r="J359">
        <f>E359*G359</f>
        <v>1165.08</v>
      </c>
      <c r="K359">
        <v>6.03</v>
      </c>
      <c r="L359">
        <v>2.59</v>
      </c>
      <c r="M359">
        <v>3.98</v>
      </c>
      <c r="N359">
        <v>3.4</v>
      </c>
      <c r="O359">
        <v>2.73</v>
      </c>
      <c r="P359">
        <v>3.09</v>
      </c>
      <c r="Q359">
        <v>1.87</v>
      </c>
      <c r="R359">
        <f>AVERAGE(M359:Q359)</f>
        <v>3.0140000000000002</v>
      </c>
      <c r="S359">
        <v>3.83</v>
      </c>
      <c r="T359">
        <v>2.77</v>
      </c>
      <c r="U359">
        <f>S359-T359</f>
        <v>1.06</v>
      </c>
      <c r="V359">
        <v>75</v>
      </c>
      <c r="W359" t="s">
        <v>21</v>
      </c>
      <c r="X359" t="s">
        <v>22</v>
      </c>
      <c r="Y359" t="s">
        <v>23</v>
      </c>
    </row>
    <row r="360" spans="1:25" x14ac:dyDescent="0.25">
      <c r="A360" t="s">
        <v>20</v>
      </c>
      <c r="B360">
        <v>159.32599999999999</v>
      </c>
      <c r="C360">
        <v>4.57</v>
      </c>
      <c r="D360">
        <f>B360/C360</f>
        <v>34.863457330415748</v>
      </c>
      <c r="E360">
        <v>77.010000000000005</v>
      </c>
      <c r="F360">
        <v>14.71</v>
      </c>
      <c r="G360">
        <v>13.5</v>
      </c>
      <c r="H360">
        <v>4.67</v>
      </c>
      <c r="I360">
        <f>AVERAGE(F360:H360)</f>
        <v>10.96</v>
      </c>
      <c r="J360">
        <f>E360*G360</f>
        <v>1039.635</v>
      </c>
      <c r="K360">
        <v>11.56</v>
      </c>
      <c r="L360">
        <v>3.13</v>
      </c>
      <c r="M360">
        <v>5.16</v>
      </c>
      <c r="N360">
        <v>4.78</v>
      </c>
      <c r="O360">
        <v>3.96</v>
      </c>
      <c r="P360">
        <v>1.7</v>
      </c>
      <c r="Q360">
        <v>0.87</v>
      </c>
      <c r="R360">
        <f>AVERAGE(M360:Q360)</f>
        <v>3.2940000000000005</v>
      </c>
      <c r="S360">
        <v>5.23</v>
      </c>
      <c r="T360">
        <v>4.82</v>
      </c>
      <c r="U360">
        <f>S360-T360</f>
        <v>0.41000000000000014</v>
      </c>
      <c r="V360">
        <v>113</v>
      </c>
      <c r="W360" t="s">
        <v>26</v>
      </c>
      <c r="X360" t="s">
        <v>22</v>
      </c>
      <c r="Y360" t="s">
        <v>23</v>
      </c>
    </row>
    <row r="361" spans="1:25" x14ac:dyDescent="0.25">
      <c r="A361" t="s">
        <v>20</v>
      </c>
      <c r="B361">
        <v>143.273</v>
      </c>
      <c r="C361">
        <v>4.6500000000000004</v>
      </c>
      <c r="D361">
        <f>B361/C361</f>
        <v>30.811397849462363</v>
      </c>
      <c r="E361">
        <v>70.53</v>
      </c>
      <c r="F361">
        <v>17.93</v>
      </c>
      <c r="G361">
        <v>15.75</v>
      </c>
      <c r="H361">
        <v>2.15</v>
      </c>
      <c r="I361">
        <f>AVERAGE(F361:H361)</f>
        <v>11.943333333333333</v>
      </c>
      <c r="J361">
        <f>E361*G361</f>
        <v>1110.8475000000001</v>
      </c>
      <c r="K361">
        <v>11.25</v>
      </c>
      <c r="L361">
        <v>3.23</v>
      </c>
      <c r="M361">
        <v>4.5</v>
      </c>
      <c r="N361">
        <v>4.5199999999999996</v>
      </c>
      <c r="O361">
        <v>4.1399999999999997</v>
      </c>
      <c r="P361">
        <v>2.0499999999999998</v>
      </c>
      <c r="Q361">
        <v>1.23</v>
      </c>
      <c r="R361">
        <f>AVERAGE(M361:Q361)</f>
        <v>3.2880000000000003</v>
      </c>
      <c r="S361">
        <v>4.38</v>
      </c>
      <c r="T361">
        <v>3.36</v>
      </c>
      <c r="U361">
        <f>S361-T361</f>
        <v>1.02</v>
      </c>
      <c r="V361">
        <v>103</v>
      </c>
      <c r="W361" t="s">
        <v>29</v>
      </c>
      <c r="X361" t="s">
        <v>22</v>
      </c>
      <c r="Y361" t="s">
        <v>23</v>
      </c>
    </row>
    <row r="362" spans="1:25" x14ac:dyDescent="0.25">
      <c r="A362" t="s">
        <v>20</v>
      </c>
      <c r="B362">
        <v>125.619</v>
      </c>
      <c r="C362">
        <v>4.7</v>
      </c>
      <c r="D362">
        <f>B362/C362</f>
        <v>26.727446808510638</v>
      </c>
      <c r="E362">
        <v>58.82</v>
      </c>
      <c r="F362">
        <v>8.44</v>
      </c>
      <c r="G362">
        <v>16.14</v>
      </c>
      <c r="H362">
        <v>7.51</v>
      </c>
      <c r="I362">
        <f>AVERAGE(F362:H362)</f>
        <v>10.696666666666665</v>
      </c>
      <c r="J362">
        <f>E362*G362</f>
        <v>949.35480000000007</v>
      </c>
      <c r="K362">
        <v>5.67</v>
      </c>
      <c r="L362">
        <v>2.69</v>
      </c>
      <c r="M362">
        <v>4.1399999999999997</v>
      </c>
      <c r="N362">
        <v>4.78</v>
      </c>
      <c r="O362">
        <v>5.95</v>
      </c>
      <c r="P362">
        <v>3.2</v>
      </c>
      <c r="Q362">
        <v>1.1499999999999999</v>
      </c>
      <c r="R362">
        <f>AVERAGE(M362:Q362)</f>
        <v>3.8439999999999999</v>
      </c>
      <c r="S362">
        <v>4.1900000000000004</v>
      </c>
      <c r="T362">
        <v>3.81</v>
      </c>
      <c r="U362">
        <f>S362-T362</f>
        <v>0.38000000000000034</v>
      </c>
      <c r="V362">
        <v>85</v>
      </c>
      <c r="W362" t="s">
        <v>29</v>
      </c>
      <c r="X362" t="s">
        <v>38</v>
      </c>
      <c r="Y362" t="s">
        <v>23</v>
      </c>
    </row>
    <row r="363" spans="1:25" x14ac:dyDescent="0.25">
      <c r="A363" t="s">
        <v>20</v>
      </c>
      <c r="B363">
        <v>148.20599999999999</v>
      </c>
      <c r="C363">
        <v>5.01</v>
      </c>
      <c r="D363">
        <f>B363/C363</f>
        <v>29.582035928143711</v>
      </c>
      <c r="E363">
        <v>70.290000000000006</v>
      </c>
      <c r="F363">
        <v>13.36</v>
      </c>
      <c r="G363">
        <v>16.68</v>
      </c>
      <c r="H363">
        <v>4.41</v>
      </c>
      <c r="I363">
        <f>AVERAGE(F363:H363)</f>
        <v>11.483333333333334</v>
      </c>
      <c r="J363">
        <f>E363*G363</f>
        <v>1172.4372000000001</v>
      </c>
      <c r="K363">
        <v>7.28</v>
      </c>
      <c r="L363">
        <v>3.28</v>
      </c>
      <c r="M363">
        <v>4.0999999999999996</v>
      </c>
      <c r="N363">
        <v>4.26</v>
      </c>
      <c r="O363">
        <v>3.61</v>
      </c>
      <c r="P363">
        <v>2.33</v>
      </c>
      <c r="Q363">
        <v>0.82</v>
      </c>
      <c r="R363">
        <f>AVERAGE(M363:Q363)</f>
        <v>3.024</v>
      </c>
      <c r="S363">
        <v>4.47</v>
      </c>
      <c r="T363">
        <v>3.25</v>
      </c>
      <c r="U363">
        <f>S363-T363</f>
        <v>1.2199999999999998</v>
      </c>
      <c r="V363">
        <v>86</v>
      </c>
      <c r="W363" t="s">
        <v>29</v>
      </c>
      <c r="X363" t="s">
        <v>22</v>
      </c>
      <c r="Y363" t="s">
        <v>23</v>
      </c>
    </row>
    <row r="364" spans="1:25" x14ac:dyDescent="0.25">
      <c r="A364" t="s">
        <v>20</v>
      </c>
      <c r="B364">
        <v>141.31800000000001</v>
      </c>
      <c r="C364">
        <v>5.09</v>
      </c>
      <c r="D364">
        <f>B364/C364</f>
        <v>27.763850687622792</v>
      </c>
      <c r="E364">
        <v>65.430000000000007</v>
      </c>
      <c r="F364">
        <v>17.45</v>
      </c>
      <c r="G364">
        <v>16.309999999999999</v>
      </c>
      <c r="H364">
        <v>4.7300000000000004</v>
      </c>
      <c r="I364">
        <f>AVERAGE(F364:H364)</f>
        <v>12.829999999999998</v>
      </c>
      <c r="J364">
        <f>E364*G364</f>
        <v>1067.1632999999999</v>
      </c>
      <c r="K364">
        <v>11.45</v>
      </c>
      <c r="L364">
        <v>3.99</v>
      </c>
      <c r="M364">
        <v>4.6500000000000004</v>
      </c>
      <c r="N364">
        <v>5.52</v>
      </c>
      <c r="O364">
        <v>4.5999999999999996</v>
      </c>
      <c r="P364">
        <v>2.72</v>
      </c>
      <c r="Q364">
        <v>0.92</v>
      </c>
      <c r="R364">
        <f>AVERAGE(M364:Q364)</f>
        <v>3.6819999999999999</v>
      </c>
      <c r="S364">
        <v>4.97</v>
      </c>
      <c r="T364">
        <v>3.8</v>
      </c>
      <c r="U364">
        <f>S364-T364</f>
        <v>1.17</v>
      </c>
      <c r="V364">
        <v>105</v>
      </c>
      <c r="W364" t="s">
        <v>26</v>
      </c>
      <c r="X364" t="s">
        <v>22</v>
      </c>
      <c r="Y364" t="s">
        <v>23</v>
      </c>
    </row>
    <row r="365" spans="1:25" x14ac:dyDescent="0.25">
      <c r="A365" t="s">
        <v>20</v>
      </c>
      <c r="B365">
        <v>134.023</v>
      </c>
      <c r="C365">
        <v>5.23</v>
      </c>
      <c r="D365">
        <f>B365/C365</f>
        <v>25.625812619502867</v>
      </c>
      <c r="E365">
        <v>62.89</v>
      </c>
      <c r="F365">
        <v>12.75</v>
      </c>
      <c r="G365">
        <v>13.76</v>
      </c>
      <c r="H365">
        <v>11.81</v>
      </c>
      <c r="I365">
        <f>AVERAGE(F365:H365)</f>
        <v>12.773333333333333</v>
      </c>
      <c r="J365">
        <f>E365*G365</f>
        <v>865.3664</v>
      </c>
      <c r="K365">
        <v>8.9700000000000006</v>
      </c>
      <c r="L365">
        <v>2.62</v>
      </c>
      <c r="M365">
        <v>3.67</v>
      </c>
      <c r="N365">
        <v>3.83</v>
      </c>
      <c r="O365">
        <v>3.45</v>
      </c>
      <c r="P365">
        <v>4.83</v>
      </c>
      <c r="Q365">
        <v>4.93</v>
      </c>
      <c r="R365">
        <f>AVERAGE(M365:Q365)</f>
        <v>4.1420000000000003</v>
      </c>
      <c r="S365">
        <v>4.45</v>
      </c>
      <c r="T365">
        <v>4.16</v>
      </c>
      <c r="U365">
        <f>S365-T365</f>
        <v>0.29000000000000004</v>
      </c>
      <c r="V365">
        <v>124</v>
      </c>
      <c r="W365" t="s">
        <v>26</v>
      </c>
      <c r="X365" t="s">
        <v>33</v>
      </c>
      <c r="Y365" t="s">
        <v>23</v>
      </c>
    </row>
    <row r="366" spans="1:25" x14ac:dyDescent="0.25">
      <c r="A366" t="s">
        <v>20</v>
      </c>
      <c r="B366">
        <v>155.178</v>
      </c>
      <c r="C366">
        <v>5.8</v>
      </c>
      <c r="D366">
        <f>B366/C366</f>
        <v>26.754827586206897</v>
      </c>
      <c r="E366">
        <v>72.680000000000007</v>
      </c>
      <c r="F366">
        <v>17.73</v>
      </c>
      <c r="G366">
        <v>16.97</v>
      </c>
      <c r="H366">
        <v>6.26</v>
      </c>
      <c r="I366">
        <f>AVERAGE(F366:H366)</f>
        <v>13.653333333333334</v>
      </c>
      <c r="J366">
        <f>E366*G366</f>
        <v>1233.3796</v>
      </c>
      <c r="K366">
        <v>5.83</v>
      </c>
      <c r="L366">
        <v>2.04</v>
      </c>
      <c r="M366">
        <v>3.71</v>
      </c>
      <c r="N366">
        <v>4.84</v>
      </c>
      <c r="O366">
        <v>4.45</v>
      </c>
      <c r="P366">
        <v>3.12</v>
      </c>
      <c r="Q366">
        <v>2.4500000000000002</v>
      </c>
      <c r="R366">
        <f>AVERAGE(M366:Q366)</f>
        <v>3.714</v>
      </c>
      <c r="S366">
        <v>4.33</v>
      </c>
      <c r="T366">
        <v>2.71</v>
      </c>
      <c r="U366">
        <f>S366-T366</f>
        <v>1.62</v>
      </c>
      <c r="V366">
        <v>114</v>
      </c>
      <c r="W366" t="s">
        <v>29</v>
      </c>
      <c r="X366" t="s">
        <v>22</v>
      </c>
      <c r="Y366" t="s">
        <v>23</v>
      </c>
    </row>
    <row r="367" spans="1:25" x14ac:dyDescent="0.25">
      <c r="A367" t="s">
        <v>40</v>
      </c>
      <c r="B367">
        <v>109.154</v>
      </c>
      <c r="C367">
        <v>2.08</v>
      </c>
      <c r="D367">
        <f>B367/C367</f>
        <v>52.47788461538461</v>
      </c>
      <c r="E367">
        <v>53.76</v>
      </c>
      <c r="F367">
        <v>10.29</v>
      </c>
      <c r="G367">
        <v>10.95</v>
      </c>
      <c r="H367">
        <v>7.39</v>
      </c>
      <c r="I367">
        <f>AVERAGE(F367:H367)</f>
        <v>9.543333333333333</v>
      </c>
      <c r="J367">
        <f>E367*G367</f>
        <v>588.67199999999991</v>
      </c>
      <c r="K367">
        <v>1.92</v>
      </c>
      <c r="L367">
        <v>0.79</v>
      </c>
      <c r="M367">
        <v>3.45</v>
      </c>
      <c r="N367">
        <v>2.92</v>
      </c>
      <c r="O367">
        <v>2.95</v>
      </c>
      <c r="P367">
        <v>2.96</v>
      </c>
      <c r="Q367">
        <v>0.91</v>
      </c>
      <c r="R367">
        <f>AVERAGE(M367:Q367)</f>
        <v>2.6380000000000003</v>
      </c>
      <c r="S367">
        <v>3.53</v>
      </c>
      <c r="T367">
        <v>2.97</v>
      </c>
      <c r="U367">
        <f>S367-T367</f>
        <v>0.55999999999999961</v>
      </c>
      <c r="V367">
        <v>96</v>
      </c>
      <c r="W367" t="s">
        <v>21</v>
      </c>
      <c r="X367" t="s">
        <v>22</v>
      </c>
      <c r="Y367" t="s">
        <v>23</v>
      </c>
    </row>
    <row r="368" spans="1:25" x14ac:dyDescent="0.25">
      <c r="A368" t="s">
        <v>40</v>
      </c>
      <c r="B368">
        <v>110.6</v>
      </c>
      <c r="C368">
        <v>2.19</v>
      </c>
      <c r="D368">
        <f>B368/C368</f>
        <v>50.502283105022826</v>
      </c>
      <c r="E368">
        <v>50.86</v>
      </c>
      <c r="F368">
        <v>16.940000000000001</v>
      </c>
      <c r="G368">
        <v>12.8</v>
      </c>
      <c r="H368">
        <v>7.49</v>
      </c>
      <c r="I368">
        <f>AVERAGE(F368:H368)</f>
        <v>12.410000000000002</v>
      </c>
      <c r="J368">
        <f>E368*G368</f>
        <v>651.00800000000004</v>
      </c>
      <c r="K368">
        <v>13.26</v>
      </c>
      <c r="L368">
        <v>1.9</v>
      </c>
      <c r="M368">
        <v>3.02</v>
      </c>
      <c r="N368">
        <v>2.2400000000000002</v>
      </c>
      <c r="O368">
        <v>1.78</v>
      </c>
      <c r="P368">
        <v>1.83</v>
      </c>
      <c r="Q368">
        <v>1.25</v>
      </c>
      <c r="R368">
        <f>AVERAGE(M368:Q368)</f>
        <v>2.024</v>
      </c>
      <c r="S368">
        <v>3.95</v>
      </c>
      <c r="T368">
        <v>3.22</v>
      </c>
      <c r="U368">
        <f>S368-T368</f>
        <v>0.73</v>
      </c>
      <c r="V368">
        <v>93</v>
      </c>
      <c r="W368" t="s">
        <v>26</v>
      </c>
      <c r="X368" t="s">
        <v>22</v>
      </c>
      <c r="Y368" t="s">
        <v>23</v>
      </c>
    </row>
    <row r="369" spans="1:25" x14ac:dyDescent="0.25">
      <c r="A369" t="s">
        <v>40</v>
      </c>
      <c r="B369">
        <v>110.905</v>
      </c>
      <c r="C369">
        <v>2.7</v>
      </c>
      <c r="D369">
        <f>B369/C369</f>
        <v>41.075925925925922</v>
      </c>
      <c r="E369">
        <v>49.9</v>
      </c>
      <c r="F369">
        <v>15.22</v>
      </c>
      <c r="G369">
        <v>10.34</v>
      </c>
      <c r="H369">
        <v>13.32</v>
      </c>
      <c r="I369">
        <f>AVERAGE(F369:H369)</f>
        <v>12.96</v>
      </c>
      <c r="J369">
        <f>E369*G369</f>
        <v>515.96600000000001</v>
      </c>
      <c r="K369" t="s">
        <v>36</v>
      </c>
      <c r="L369" t="s">
        <v>36</v>
      </c>
      <c r="M369">
        <v>3.72</v>
      </c>
      <c r="N369">
        <v>2.0299999999999998</v>
      </c>
      <c r="O369">
        <v>3.3</v>
      </c>
      <c r="P369">
        <v>3.39</v>
      </c>
      <c r="Q369">
        <v>1.55</v>
      </c>
      <c r="R369">
        <f>AVERAGE(M369:Q369)</f>
        <v>2.7980000000000005</v>
      </c>
      <c r="S369">
        <v>3.57</v>
      </c>
      <c r="T369">
        <v>2.71</v>
      </c>
      <c r="U369">
        <f>S369-T369</f>
        <v>0.85999999999999988</v>
      </c>
      <c r="V369" t="s">
        <v>36</v>
      </c>
      <c r="W369" t="s">
        <v>37</v>
      </c>
      <c r="X369" t="s">
        <v>22</v>
      </c>
      <c r="Y369" t="s">
        <v>30</v>
      </c>
    </row>
    <row r="370" spans="1:25" x14ac:dyDescent="0.25">
      <c r="A370" t="s">
        <v>40</v>
      </c>
      <c r="B370">
        <v>123.47499999999999</v>
      </c>
      <c r="C370">
        <v>3.18</v>
      </c>
      <c r="D370">
        <f>B370/C370</f>
        <v>38.828616352201252</v>
      </c>
      <c r="E370">
        <v>58.17</v>
      </c>
      <c r="F370">
        <v>11.93</v>
      </c>
      <c r="G370">
        <v>14.66</v>
      </c>
      <c r="H370">
        <v>11.38</v>
      </c>
      <c r="I370">
        <f>AVERAGE(F370:H370)</f>
        <v>12.656666666666666</v>
      </c>
      <c r="J370">
        <f>E370*G370</f>
        <v>852.7722</v>
      </c>
      <c r="K370">
        <v>9.16</v>
      </c>
      <c r="L370">
        <v>1.98</v>
      </c>
      <c r="M370">
        <v>3.62</v>
      </c>
      <c r="N370">
        <v>3.25</v>
      </c>
      <c r="O370">
        <v>2.64</v>
      </c>
      <c r="P370">
        <v>1.69</v>
      </c>
      <c r="Q370">
        <v>0.69</v>
      </c>
      <c r="R370">
        <f>AVERAGE(M370:Q370)</f>
        <v>2.3779999999999997</v>
      </c>
      <c r="S370">
        <v>3.49</v>
      </c>
      <c r="T370">
        <v>3.17</v>
      </c>
      <c r="U370">
        <f>S370-T370</f>
        <v>0.32000000000000028</v>
      </c>
      <c r="V370">
        <v>73</v>
      </c>
      <c r="W370" t="s">
        <v>26</v>
      </c>
      <c r="X370" t="s">
        <v>22</v>
      </c>
      <c r="Y370" t="s">
        <v>23</v>
      </c>
    </row>
    <row r="371" spans="1:25" x14ac:dyDescent="0.25">
      <c r="A371" t="s">
        <v>40</v>
      </c>
      <c r="B371">
        <v>104.70699999999999</v>
      </c>
      <c r="C371">
        <v>3.38</v>
      </c>
      <c r="D371">
        <f>B371/C371</f>
        <v>30.978402366863904</v>
      </c>
      <c r="E371">
        <v>48.53</v>
      </c>
      <c r="F371">
        <v>17.46</v>
      </c>
      <c r="G371">
        <v>18.350000000000001</v>
      </c>
      <c r="H371">
        <v>6.44</v>
      </c>
      <c r="I371">
        <f>AVERAGE(F371:H371)</f>
        <v>14.083333333333334</v>
      </c>
      <c r="J371">
        <f>E371*G371</f>
        <v>890.52550000000008</v>
      </c>
      <c r="K371">
        <v>10.75</v>
      </c>
      <c r="L371">
        <v>3.93</v>
      </c>
      <c r="M371">
        <v>3.96</v>
      </c>
      <c r="N371">
        <v>3.25</v>
      </c>
      <c r="O371">
        <v>3.49</v>
      </c>
      <c r="P371">
        <v>2.0699999999999998</v>
      </c>
      <c r="Q371">
        <v>0.69</v>
      </c>
      <c r="R371">
        <f>AVERAGE(M371:Q371)</f>
        <v>2.6919999999999997</v>
      </c>
      <c r="S371">
        <v>4.1399999999999997</v>
      </c>
      <c r="T371">
        <v>3.27</v>
      </c>
      <c r="U371">
        <f>S371-T371</f>
        <v>0.86999999999999966</v>
      </c>
      <c r="V371">
        <v>75</v>
      </c>
      <c r="W371" t="s">
        <v>29</v>
      </c>
      <c r="X371" t="s">
        <v>22</v>
      </c>
      <c r="Y371" t="s">
        <v>23</v>
      </c>
    </row>
    <row r="372" spans="1:25" x14ac:dyDescent="0.25">
      <c r="A372" t="s">
        <v>40</v>
      </c>
      <c r="B372">
        <v>138.31800000000001</v>
      </c>
      <c r="C372">
        <v>3.58</v>
      </c>
      <c r="D372">
        <f>B372/C372</f>
        <v>38.63631284916201</v>
      </c>
      <c r="E372">
        <v>61.2</v>
      </c>
      <c r="F372">
        <v>16.86</v>
      </c>
      <c r="G372">
        <v>16.07</v>
      </c>
      <c r="H372">
        <v>7.78</v>
      </c>
      <c r="I372">
        <f>AVERAGE(F372:H372)</f>
        <v>13.57</v>
      </c>
      <c r="J372">
        <f>E372*G372</f>
        <v>983.48400000000004</v>
      </c>
      <c r="K372">
        <v>2.96</v>
      </c>
      <c r="L372">
        <v>1.29</v>
      </c>
      <c r="M372">
        <v>3.75</v>
      </c>
      <c r="N372">
        <v>1.92</v>
      </c>
      <c r="O372">
        <v>3.24</v>
      </c>
      <c r="P372">
        <v>2.63</v>
      </c>
      <c r="Q372">
        <v>0.93</v>
      </c>
      <c r="R372">
        <f>AVERAGE(M372:Q372)</f>
        <v>2.4939999999999998</v>
      </c>
      <c r="S372">
        <v>3.9</v>
      </c>
      <c r="T372">
        <v>2.3199999999999998</v>
      </c>
      <c r="U372">
        <f>S372-T372</f>
        <v>1.58</v>
      </c>
      <c r="V372">
        <v>80</v>
      </c>
      <c r="W372" t="s">
        <v>21</v>
      </c>
      <c r="X372" t="s">
        <v>22</v>
      </c>
      <c r="Y372" t="s">
        <v>30</v>
      </c>
    </row>
    <row r="373" spans="1:25" x14ac:dyDescent="0.25">
      <c r="A373" t="s">
        <v>40</v>
      </c>
      <c r="B373">
        <v>122.089</v>
      </c>
      <c r="C373">
        <v>3.66</v>
      </c>
      <c r="D373">
        <f>B373/C373</f>
        <v>33.357650273224039</v>
      </c>
      <c r="E373">
        <v>58.04</v>
      </c>
      <c r="F373">
        <v>15.51</v>
      </c>
      <c r="G373">
        <v>16.87</v>
      </c>
      <c r="H373">
        <v>8.26</v>
      </c>
      <c r="I373">
        <f>AVERAGE(F373:H373)</f>
        <v>13.546666666666667</v>
      </c>
      <c r="J373">
        <f>E373*G373</f>
        <v>979.13480000000004</v>
      </c>
      <c r="K373">
        <v>5.35</v>
      </c>
      <c r="L373">
        <v>2.81</v>
      </c>
      <c r="M373">
        <v>3.44</v>
      </c>
      <c r="N373">
        <v>3.4</v>
      </c>
      <c r="O373">
        <v>3.46</v>
      </c>
      <c r="P373">
        <v>2.39</v>
      </c>
      <c r="Q373">
        <v>1.05</v>
      </c>
      <c r="R373">
        <f>AVERAGE(M373:Q373)</f>
        <v>2.7480000000000002</v>
      </c>
      <c r="S373">
        <v>4.49</v>
      </c>
      <c r="T373">
        <v>3.52</v>
      </c>
      <c r="U373">
        <f>S373-T373</f>
        <v>0.9700000000000002</v>
      </c>
      <c r="V373">
        <v>86</v>
      </c>
      <c r="W373" t="s">
        <v>26</v>
      </c>
      <c r="X373" t="s">
        <v>22</v>
      </c>
      <c r="Y373" t="s">
        <v>30</v>
      </c>
    </row>
    <row r="374" spans="1:25" x14ac:dyDescent="0.25">
      <c r="A374" t="s">
        <v>40</v>
      </c>
      <c r="B374">
        <v>154.738</v>
      </c>
      <c r="C374">
        <v>4.25</v>
      </c>
      <c r="D374">
        <f>B374/C374</f>
        <v>36.408941176470591</v>
      </c>
      <c r="E374">
        <v>72.81</v>
      </c>
      <c r="F374">
        <v>13.37</v>
      </c>
      <c r="G374">
        <v>11.07</v>
      </c>
      <c r="H374">
        <v>12.57</v>
      </c>
      <c r="I374">
        <f>AVERAGE(F374:H374)</f>
        <v>12.336666666666666</v>
      </c>
      <c r="J374">
        <f>E374*G374</f>
        <v>806.00670000000002</v>
      </c>
      <c r="K374">
        <v>9.5299999999999994</v>
      </c>
      <c r="L374">
        <v>3.09</v>
      </c>
      <c r="M374">
        <v>2.92</v>
      </c>
      <c r="N374">
        <v>2.71</v>
      </c>
      <c r="O374">
        <v>3</v>
      </c>
      <c r="P374">
        <v>3.02</v>
      </c>
      <c r="Q374">
        <v>1.76</v>
      </c>
      <c r="R374">
        <f>AVERAGE(M374:Q374)</f>
        <v>2.6819999999999995</v>
      </c>
      <c r="S374">
        <v>4.47</v>
      </c>
      <c r="T374">
        <v>3.81</v>
      </c>
      <c r="U374">
        <f>S374-T374</f>
        <v>0.6599999999999997</v>
      </c>
      <c r="V374">
        <v>73</v>
      </c>
      <c r="W374" t="s">
        <v>29</v>
      </c>
      <c r="X374" t="s">
        <v>22</v>
      </c>
      <c r="Y374" t="s">
        <v>30</v>
      </c>
    </row>
    <row r="375" spans="1:25" x14ac:dyDescent="0.25">
      <c r="A375" t="s">
        <v>40</v>
      </c>
      <c r="B375">
        <v>119.622</v>
      </c>
      <c r="C375">
        <v>4.32</v>
      </c>
      <c r="D375">
        <f>B375/C375</f>
        <v>27.690277777777776</v>
      </c>
      <c r="E375">
        <v>57.96</v>
      </c>
      <c r="F375">
        <v>18.559999999999999</v>
      </c>
      <c r="G375">
        <v>13.55</v>
      </c>
      <c r="H375">
        <v>7.7</v>
      </c>
      <c r="I375">
        <f>AVERAGE(F375:H375)</f>
        <v>13.270000000000001</v>
      </c>
      <c r="J375">
        <f>E375*G375</f>
        <v>785.35800000000006</v>
      </c>
      <c r="K375">
        <v>14.69</v>
      </c>
      <c r="L375">
        <v>5.83</v>
      </c>
      <c r="M375">
        <v>5.87</v>
      </c>
      <c r="N375">
        <v>3.8</v>
      </c>
      <c r="O375">
        <v>3.75</v>
      </c>
      <c r="P375">
        <v>2.94</v>
      </c>
      <c r="Q375">
        <v>1.0900000000000001</v>
      </c>
      <c r="R375">
        <f>AVERAGE(M375:Q375)</f>
        <v>3.4899999999999998</v>
      </c>
      <c r="S375">
        <v>5.86</v>
      </c>
      <c r="T375">
        <v>3.76</v>
      </c>
      <c r="U375">
        <f>S375-T375</f>
        <v>2.1000000000000005</v>
      </c>
      <c r="V375">
        <v>74</v>
      </c>
      <c r="W375" t="s">
        <v>26</v>
      </c>
      <c r="X375" t="s">
        <v>22</v>
      </c>
      <c r="Y375" t="s">
        <v>23</v>
      </c>
    </row>
    <row r="376" spans="1:25" x14ac:dyDescent="0.25">
      <c r="A376" t="s">
        <v>40</v>
      </c>
      <c r="B376">
        <v>87.481999999999999</v>
      </c>
      <c r="C376">
        <v>5.65</v>
      </c>
      <c r="D376">
        <f>B376/C376</f>
        <v>15.483539823008849</v>
      </c>
      <c r="E376">
        <v>48.21</v>
      </c>
      <c r="F376">
        <v>18.41</v>
      </c>
      <c r="G376">
        <v>17.600000000000001</v>
      </c>
      <c r="H376">
        <v>10.78</v>
      </c>
      <c r="I376">
        <f>AVERAGE(F376:H376)</f>
        <v>15.596666666666669</v>
      </c>
      <c r="J376">
        <f>E376*G376</f>
        <v>848.49600000000009</v>
      </c>
      <c r="K376">
        <v>10.16</v>
      </c>
      <c r="L376">
        <v>3.68</v>
      </c>
      <c r="M376">
        <v>4.9800000000000004</v>
      </c>
      <c r="N376">
        <v>4.08</v>
      </c>
      <c r="O376">
        <v>4.13</v>
      </c>
      <c r="P376">
        <v>6.76</v>
      </c>
      <c r="Q376">
        <v>5.33</v>
      </c>
      <c r="R376">
        <f>AVERAGE(M376:Q376)</f>
        <v>5.056</v>
      </c>
      <c r="S376">
        <v>5.14</v>
      </c>
      <c r="T376">
        <v>3.81</v>
      </c>
      <c r="U376">
        <f>S376-T376</f>
        <v>1.3299999999999996</v>
      </c>
      <c r="V376">
        <v>100</v>
      </c>
      <c r="W376" t="s">
        <v>26</v>
      </c>
      <c r="X376" t="s">
        <v>33</v>
      </c>
      <c r="Y376" t="s">
        <v>30</v>
      </c>
    </row>
    <row r="377" spans="1:25" x14ac:dyDescent="0.25">
      <c r="A377" t="s">
        <v>40</v>
      </c>
      <c r="B377">
        <v>152.80799999999999</v>
      </c>
      <c r="C377">
        <v>5.76</v>
      </c>
      <c r="D377">
        <f>B377/C377</f>
        <v>26.529166666666665</v>
      </c>
      <c r="E377">
        <v>67.099999999999994</v>
      </c>
      <c r="F377">
        <v>17.809999999999999</v>
      </c>
      <c r="G377">
        <v>22.22</v>
      </c>
      <c r="H377">
        <v>10.86</v>
      </c>
      <c r="I377">
        <f>AVERAGE(F377:H377)</f>
        <v>16.963333333333335</v>
      </c>
      <c r="J377">
        <f>E377*G377</f>
        <v>1490.9619999999998</v>
      </c>
      <c r="K377">
        <v>9.0299999999999994</v>
      </c>
      <c r="L377">
        <v>3.32</v>
      </c>
      <c r="M377">
        <v>3.49</v>
      </c>
      <c r="N377">
        <v>2.16</v>
      </c>
      <c r="O377">
        <v>3.13</v>
      </c>
      <c r="P377">
        <v>3.27</v>
      </c>
      <c r="Q377">
        <v>1.25</v>
      </c>
      <c r="R377">
        <f>AVERAGE(M377:Q377)</f>
        <v>2.66</v>
      </c>
      <c r="S377">
        <v>3.36</v>
      </c>
      <c r="T377">
        <v>2.17</v>
      </c>
      <c r="U377">
        <f>S377-T377</f>
        <v>1.19</v>
      </c>
      <c r="V377">
        <v>77</v>
      </c>
      <c r="W377" t="s">
        <v>29</v>
      </c>
      <c r="X377" t="s">
        <v>22</v>
      </c>
      <c r="Y377" t="s">
        <v>30</v>
      </c>
    </row>
    <row r="378" spans="1:25" x14ac:dyDescent="0.25">
      <c r="A378" t="s">
        <v>40</v>
      </c>
      <c r="B378">
        <v>120.021</v>
      </c>
      <c r="C378">
        <v>6.18</v>
      </c>
      <c r="D378">
        <f>B378/C378</f>
        <v>19.420873786407768</v>
      </c>
      <c r="E378">
        <v>58.22</v>
      </c>
      <c r="F378">
        <v>13.05</v>
      </c>
      <c r="G378">
        <v>14.33</v>
      </c>
      <c r="H378">
        <v>10.71</v>
      </c>
      <c r="I378">
        <f>AVERAGE(F378:H378)</f>
        <v>12.696666666666667</v>
      </c>
      <c r="J378">
        <f>E378*G378</f>
        <v>834.29259999999999</v>
      </c>
      <c r="K378">
        <v>8.01</v>
      </c>
      <c r="L378">
        <v>3.02</v>
      </c>
      <c r="M378">
        <v>4.1500000000000004</v>
      </c>
      <c r="N378">
        <v>4.41</v>
      </c>
      <c r="O378">
        <v>4.93</v>
      </c>
      <c r="P378">
        <v>8.67</v>
      </c>
      <c r="Q378">
        <v>1.83</v>
      </c>
      <c r="R378">
        <f>AVERAGE(M378:Q378)</f>
        <v>4.798</v>
      </c>
      <c r="S378">
        <v>4.2300000000000004</v>
      </c>
      <c r="T378">
        <v>3.54</v>
      </c>
      <c r="U378">
        <f>S378-T378</f>
        <v>0.69000000000000039</v>
      </c>
      <c r="V378">
        <v>86</v>
      </c>
      <c r="W378" t="s">
        <v>26</v>
      </c>
      <c r="X378" t="s">
        <v>33</v>
      </c>
      <c r="Y378" t="s">
        <v>30</v>
      </c>
    </row>
    <row r="379" spans="1:25" x14ac:dyDescent="0.25">
      <c r="A379" t="s">
        <v>40</v>
      </c>
      <c r="B379">
        <v>119.261</v>
      </c>
      <c r="C379">
        <v>6.42</v>
      </c>
      <c r="D379">
        <f>B379/C379</f>
        <v>18.576479750778816</v>
      </c>
      <c r="E379">
        <v>54.93</v>
      </c>
      <c r="F379">
        <v>16.87</v>
      </c>
      <c r="G379">
        <v>22.29</v>
      </c>
      <c r="H379">
        <v>6.11</v>
      </c>
      <c r="I379">
        <f>AVERAGE(F379:H379)</f>
        <v>15.089999999999998</v>
      </c>
      <c r="J379">
        <f>E379*G379</f>
        <v>1224.3896999999999</v>
      </c>
      <c r="K379">
        <v>8.31</v>
      </c>
      <c r="L379">
        <v>4.96</v>
      </c>
      <c r="M379">
        <v>6.37</v>
      </c>
      <c r="N379">
        <v>5.15</v>
      </c>
      <c r="O379">
        <v>3.13</v>
      </c>
      <c r="P379">
        <v>3</v>
      </c>
      <c r="Q379">
        <v>1.71</v>
      </c>
      <c r="R379">
        <f>AVERAGE(M379:Q379)</f>
        <v>3.8719999999999999</v>
      </c>
      <c r="S379">
        <v>6.91</v>
      </c>
      <c r="T379">
        <v>4.9400000000000004</v>
      </c>
      <c r="U379">
        <f>S379-T379</f>
        <v>1.9699999999999998</v>
      </c>
      <c r="V379">
        <v>83</v>
      </c>
      <c r="W379" t="s">
        <v>29</v>
      </c>
      <c r="X379" t="s">
        <v>22</v>
      </c>
      <c r="Y379" t="s">
        <v>30</v>
      </c>
    </row>
    <row r="380" spans="1:25" x14ac:dyDescent="0.25">
      <c r="A380" t="s">
        <v>40</v>
      </c>
      <c r="B380">
        <v>122.208</v>
      </c>
      <c r="C380">
        <v>6.5</v>
      </c>
      <c r="D380">
        <f>B380/C380</f>
        <v>18.80123076923077</v>
      </c>
      <c r="E380">
        <v>57.23</v>
      </c>
      <c r="F380">
        <v>14.41</v>
      </c>
      <c r="G380">
        <v>18</v>
      </c>
      <c r="H380">
        <v>9.01</v>
      </c>
      <c r="I380">
        <f>AVERAGE(F380:H380)</f>
        <v>13.806666666666665</v>
      </c>
      <c r="J380">
        <f>E380*G380</f>
        <v>1030.1399999999999</v>
      </c>
      <c r="K380">
        <v>2.1800000000000002</v>
      </c>
      <c r="L380">
        <v>0.69</v>
      </c>
      <c r="M380">
        <v>5.41</v>
      </c>
      <c r="N380">
        <v>6.89</v>
      </c>
      <c r="O380">
        <v>4.13</v>
      </c>
      <c r="P380">
        <v>5.15</v>
      </c>
      <c r="Q380">
        <v>2.37</v>
      </c>
      <c r="R380">
        <f>AVERAGE(M380:Q380)</f>
        <v>4.79</v>
      </c>
      <c r="S380">
        <v>6.3</v>
      </c>
      <c r="T380">
        <v>5.69</v>
      </c>
      <c r="U380">
        <f>S380-T380</f>
        <v>0.60999999999999943</v>
      </c>
      <c r="V380">
        <v>79</v>
      </c>
      <c r="W380" t="s">
        <v>21</v>
      </c>
      <c r="X380" t="s">
        <v>22</v>
      </c>
      <c r="Y380" t="s">
        <v>30</v>
      </c>
    </row>
    <row r="381" spans="1:25" x14ac:dyDescent="0.25">
      <c r="A381" t="s">
        <v>40</v>
      </c>
      <c r="B381">
        <v>144.91399999999999</v>
      </c>
      <c r="C381">
        <v>6.7</v>
      </c>
      <c r="D381">
        <f>B381/C381</f>
        <v>21.628955223880595</v>
      </c>
      <c r="E381">
        <v>60.89</v>
      </c>
      <c r="F381">
        <v>21.19</v>
      </c>
      <c r="G381">
        <v>16.73</v>
      </c>
      <c r="H381">
        <v>17.89</v>
      </c>
      <c r="I381">
        <f>AVERAGE(F381:H381)</f>
        <v>18.603333333333335</v>
      </c>
      <c r="J381">
        <f>E381*G381</f>
        <v>1018.6897</v>
      </c>
      <c r="K381">
        <v>19.13</v>
      </c>
      <c r="L381">
        <v>7.2</v>
      </c>
      <c r="M381">
        <v>5</v>
      </c>
      <c r="N381">
        <v>4.3499999999999996</v>
      </c>
      <c r="O381">
        <v>3.96</v>
      </c>
      <c r="P381">
        <v>3.05</v>
      </c>
      <c r="Q381">
        <v>1.91</v>
      </c>
      <c r="R381">
        <f>AVERAGE(M381:Q381)</f>
        <v>3.6539999999999999</v>
      </c>
      <c r="S381">
        <v>5.08</v>
      </c>
      <c r="T381">
        <v>3.89</v>
      </c>
      <c r="U381">
        <f>S381-T381</f>
        <v>1.19</v>
      </c>
      <c r="V381">
        <v>85</v>
      </c>
      <c r="W381" t="s">
        <v>26</v>
      </c>
      <c r="X381" t="s">
        <v>22</v>
      </c>
      <c r="Y381" t="s">
        <v>23</v>
      </c>
    </row>
    <row r="382" spans="1:25" x14ac:dyDescent="0.25">
      <c r="A382" t="s">
        <v>40</v>
      </c>
      <c r="B382">
        <v>150.28800000000001</v>
      </c>
      <c r="C382">
        <v>7.13</v>
      </c>
      <c r="D382">
        <f>B382/C382</f>
        <v>21.07826086956522</v>
      </c>
      <c r="E382">
        <v>65.81</v>
      </c>
      <c r="F382">
        <v>14.1</v>
      </c>
      <c r="G382">
        <v>19.93</v>
      </c>
      <c r="H382">
        <v>14.83</v>
      </c>
      <c r="I382">
        <f>AVERAGE(F382:H382)</f>
        <v>16.286666666666665</v>
      </c>
      <c r="J382">
        <f>E382*G382</f>
        <v>1311.5933</v>
      </c>
      <c r="K382">
        <v>5.68</v>
      </c>
      <c r="L382">
        <v>2.1</v>
      </c>
      <c r="M382">
        <v>4.71</v>
      </c>
      <c r="N382">
        <v>4.0999999999999996</v>
      </c>
      <c r="O382">
        <v>3.82</v>
      </c>
      <c r="P382">
        <v>3.45</v>
      </c>
      <c r="Q382">
        <v>2</v>
      </c>
      <c r="R382">
        <f>AVERAGE(M382:Q382)</f>
        <v>3.6159999999999997</v>
      </c>
      <c r="S382">
        <v>4.71</v>
      </c>
      <c r="T382">
        <v>3.6</v>
      </c>
      <c r="U382">
        <f>S382-T382</f>
        <v>1.1099999999999999</v>
      </c>
      <c r="V382">
        <v>80</v>
      </c>
      <c r="W382" t="s">
        <v>29</v>
      </c>
      <c r="X382" t="s">
        <v>22</v>
      </c>
      <c r="Y382" t="s">
        <v>30</v>
      </c>
    </row>
    <row r="383" spans="1:25" x14ac:dyDescent="0.25">
      <c r="A383" t="s">
        <v>40</v>
      </c>
      <c r="B383">
        <v>172.88499999999999</v>
      </c>
      <c r="C383">
        <v>7.34</v>
      </c>
      <c r="D383">
        <f>B383/C383</f>
        <v>23.553814713896458</v>
      </c>
      <c r="E383">
        <v>78.510000000000005</v>
      </c>
      <c r="F383">
        <v>15.44</v>
      </c>
      <c r="G383">
        <v>18.989999999999998</v>
      </c>
      <c r="H383">
        <v>11.4</v>
      </c>
      <c r="I383">
        <f>AVERAGE(F383:H383)</f>
        <v>15.276666666666666</v>
      </c>
      <c r="J383">
        <f>E383*G383</f>
        <v>1490.9049</v>
      </c>
      <c r="K383">
        <v>8.93</v>
      </c>
      <c r="L383">
        <v>2.56</v>
      </c>
      <c r="M383">
        <v>4.08</v>
      </c>
      <c r="N383">
        <v>3.55</v>
      </c>
      <c r="O383">
        <v>4.41</v>
      </c>
      <c r="P383">
        <v>2.0499999999999998</v>
      </c>
      <c r="Q383">
        <v>0.81</v>
      </c>
      <c r="R383">
        <f>AVERAGE(M383:Q383)</f>
        <v>2.98</v>
      </c>
      <c r="S383">
        <v>3.87</v>
      </c>
      <c r="T383">
        <v>3.07</v>
      </c>
      <c r="U383">
        <f>S383-T383</f>
        <v>0.80000000000000027</v>
      </c>
      <c r="V383">
        <v>92</v>
      </c>
      <c r="W383" t="s">
        <v>29</v>
      </c>
      <c r="X383" t="s">
        <v>22</v>
      </c>
      <c r="Y383" t="s">
        <v>30</v>
      </c>
    </row>
    <row r="384" spans="1:25" x14ac:dyDescent="0.25">
      <c r="A384" t="s">
        <v>40</v>
      </c>
      <c r="B384">
        <v>141.76599999999999</v>
      </c>
      <c r="C384">
        <v>7.81</v>
      </c>
      <c r="D384">
        <f>B384/C384</f>
        <v>18.151856594110114</v>
      </c>
      <c r="E384">
        <v>65.52</v>
      </c>
      <c r="F384">
        <v>21.16</v>
      </c>
      <c r="G384">
        <v>25.46</v>
      </c>
      <c r="H384">
        <v>3.89</v>
      </c>
      <c r="I384">
        <f>AVERAGE(F384:H384)</f>
        <v>16.83666666666667</v>
      </c>
      <c r="J384">
        <f>E384*G384</f>
        <v>1668.1391999999998</v>
      </c>
      <c r="K384">
        <v>12.65</v>
      </c>
      <c r="L384">
        <v>6.09</v>
      </c>
      <c r="M384">
        <v>7.43</v>
      </c>
      <c r="N384">
        <v>7.59</v>
      </c>
      <c r="O384">
        <v>3.6</v>
      </c>
      <c r="P384">
        <v>2.68</v>
      </c>
      <c r="Q384">
        <v>0.91</v>
      </c>
      <c r="R384">
        <f>AVERAGE(M384:Q384)</f>
        <v>4.4420000000000002</v>
      </c>
      <c r="S384">
        <v>7.47</v>
      </c>
      <c r="T384">
        <v>5.81</v>
      </c>
      <c r="U384">
        <f>S384-T384</f>
        <v>1.6600000000000001</v>
      </c>
      <c r="V384">
        <v>83</v>
      </c>
      <c r="W384" t="s">
        <v>29</v>
      </c>
      <c r="X384" t="s">
        <v>22</v>
      </c>
      <c r="Y384" t="s">
        <v>30</v>
      </c>
    </row>
    <row r="385" spans="1:25" x14ac:dyDescent="0.25">
      <c r="A385" t="s">
        <v>40</v>
      </c>
      <c r="B385">
        <v>141.857</v>
      </c>
      <c r="C385">
        <v>7.96</v>
      </c>
      <c r="D385">
        <f>B385/C385</f>
        <v>17.821231155778893</v>
      </c>
      <c r="E385">
        <v>63.48</v>
      </c>
      <c r="F385">
        <v>19.829999999999998</v>
      </c>
      <c r="G385">
        <v>18.350000000000001</v>
      </c>
      <c r="H385">
        <v>8.57</v>
      </c>
      <c r="I385">
        <f>AVERAGE(F385:H385)</f>
        <v>15.583333333333334</v>
      </c>
      <c r="J385">
        <f>E385*G385</f>
        <v>1164.8579999999999</v>
      </c>
      <c r="K385">
        <v>8.3000000000000007</v>
      </c>
      <c r="L385">
        <v>3.07</v>
      </c>
      <c r="M385">
        <v>5.18</v>
      </c>
      <c r="N385">
        <v>5.21</v>
      </c>
      <c r="O385">
        <v>5.07</v>
      </c>
      <c r="P385">
        <v>4.68</v>
      </c>
      <c r="Q385">
        <v>2.59</v>
      </c>
      <c r="R385">
        <f>AVERAGE(M385:Q385)</f>
        <v>4.5460000000000003</v>
      </c>
      <c r="S385">
        <v>5.73</v>
      </c>
      <c r="T385">
        <v>5.17</v>
      </c>
      <c r="U385">
        <f>S385-T385</f>
        <v>0.5600000000000005</v>
      </c>
      <c r="V385">
        <v>100</v>
      </c>
      <c r="W385" t="s">
        <v>29</v>
      </c>
      <c r="X385" t="s">
        <v>22</v>
      </c>
      <c r="Y385" t="s">
        <v>30</v>
      </c>
    </row>
    <row r="386" spans="1:25" x14ac:dyDescent="0.25">
      <c r="A386" t="s">
        <v>40</v>
      </c>
      <c r="B386">
        <v>126.848</v>
      </c>
      <c r="C386">
        <v>7.96</v>
      </c>
      <c r="D386">
        <f>B386/C386</f>
        <v>15.935678391959799</v>
      </c>
      <c r="E386">
        <v>58.5</v>
      </c>
      <c r="F386">
        <v>17.059999999999999</v>
      </c>
      <c r="G386">
        <v>18.87</v>
      </c>
      <c r="H386">
        <v>16.37</v>
      </c>
      <c r="I386">
        <f>AVERAGE(F386:H386)</f>
        <v>17.433333333333334</v>
      </c>
      <c r="J386">
        <f>E386*G386</f>
        <v>1103.895</v>
      </c>
      <c r="K386">
        <v>13.49</v>
      </c>
      <c r="L386">
        <v>5.07</v>
      </c>
      <c r="M386">
        <v>6.3</v>
      </c>
      <c r="N386">
        <v>4.63</v>
      </c>
      <c r="O386">
        <v>5.03</v>
      </c>
      <c r="P386">
        <v>6.21</v>
      </c>
      <c r="Q386">
        <v>1.62</v>
      </c>
      <c r="R386">
        <f>AVERAGE(M386:Q386)</f>
        <v>4.7580000000000009</v>
      </c>
      <c r="S386">
        <v>6.07</v>
      </c>
      <c r="T386">
        <v>4.59</v>
      </c>
      <c r="U386">
        <f>S386-T386</f>
        <v>1.4800000000000004</v>
      </c>
      <c r="V386">
        <v>91</v>
      </c>
      <c r="W386" t="s">
        <v>26</v>
      </c>
      <c r="X386" t="s">
        <v>22</v>
      </c>
      <c r="Y386" t="s">
        <v>30</v>
      </c>
    </row>
    <row r="387" spans="1:25" x14ac:dyDescent="0.25">
      <c r="A387" t="s">
        <v>40</v>
      </c>
      <c r="B387">
        <v>154.673</v>
      </c>
      <c r="C387">
        <v>8.65</v>
      </c>
      <c r="D387">
        <f>B387/C387</f>
        <v>17.881271676300578</v>
      </c>
      <c r="E387">
        <v>72.400000000000006</v>
      </c>
      <c r="F387">
        <v>19.12</v>
      </c>
      <c r="G387">
        <v>17.489999999999998</v>
      </c>
      <c r="H387">
        <v>14.06</v>
      </c>
      <c r="I387">
        <f>AVERAGE(F387:H387)</f>
        <v>16.89</v>
      </c>
      <c r="J387">
        <f>E387*G387</f>
        <v>1266.2760000000001</v>
      </c>
      <c r="K387">
        <v>10.85</v>
      </c>
      <c r="L387">
        <v>3.09</v>
      </c>
      <c r="M387">
        <v>4.53</v>
      </c>
      <c r="N387">
        <v>3.95</v>
      </c>
      <c r="O387">
        <v>4.8499999999999996</v>
      </c>
      <c r="P387">
        <v>4.9800000000000004</v>
      </c>
      <c r="Q387">
        <v>1.87</v>
      </c>
      <c r="R387">
        <f>AVERAGE(M387:Q387)</f>
        <v>4.0360000000000005</v>
      </c>
      <c r="S387">
        <v>4.47</v>
      </c>
      <c r="T387">
        <v>3.55</v>
      </c>
      <c r="U387">
        <f>S387-T387</f>
        <v>0.91999999999999993</v>
      </c>
      <c r="V387">
        <v>84</v>
      </c>
      <c r="W387" t="s">
        <v>29</v>
      </c>
      <c r="X387" t="s">
        <v>22</v>
      </c>
      <c r="Y387" t="s">
        <v>30</v>
      </c>
    </row>
    <row r="388" spans="1:25" x14ac:dyDescent="0.25">
      <c r="A388" t="s">
        <v>40</v>
      </c>
      <c r="B388">
        <v>155.58099999999999</v>
      </c>
      <c r="C388">
        <v>8.7799999999999994</v>
      </c>
      <c r="D388">
        <f>B388/C388</f>
        <v>17.71993166287016</v>
      </c>
      <c r="E388">
        <v>71.900000000000006</v>
      </c>
      <c r="F388">
        <v>19.36</v>
      </c>
      <c r="G388">
        <v>22.93</v>
      </c>
      <c r="H388">
        <v>17.079999999999998</v>
      </c>
      <c r="I388">
        <f>AVERAGE(F388:H388)</f>
        <v>19.79</v>
      </c>
      <c r="J388">
        <f>E388*G388</f>
        <v>1648.6670000000001</v>
      </c>
      <c r="K388">
        <v>9.2200000000000006</v>
      </c>
      <c r="L388">
        <v>5.33</v>
      </c>
      <c r="M388">
        <v>6.64</v>
      </c>
      <c r="N388">
        <v>4.07</v>
      </c>
      <c r="O388">
        <v>3.47</v>
      </c>
      <c r="P388">
        <v>4.3899999999999997</v>
      </c>
      <c r="Q388">
        <v>1.43</v>
      </c>
      <c r="R388">
        <f>AVERAGE(M388:Q388)</f>
        <v>4</v>
      </c>
      <c r="S388">
        <v>6.5</v>
      </c>
      <c r="T388">
        <v>5.19</v>
      </c>
      <c r="U388">
        <f>S388-T388</f>
        <v>1.3099999999999996</v>
      </c>
      <c r="V388">
        <v>87</v>
      </c>
      <c r="W388" t="s">
        <v>29</v>
      </c>
      <c r="X388" t="s">
        <v>22</v>
      </c>
      <c r="Y388" t="s">
        <v>30</v>
      </c>
    </row>
    <row r="389" spans="1:25" x14ac:dyDescent="0.25">
      <c r="A389" t="s">
        <v>40</v>
      </c>
      <c r="B389">
        <v>185.98599999999999</v>
      </c>
      <c r="C389">
        <v>9.4499999999999993</v>
      </c>
      <c r="D389">
        <f>B389/C389</f>
        <v>19.681058201058203</v>
      </c>
      <c r="E389">
        <v>90.87</v>
      </c>
      <c r="F389">
        <v>14.04</v>
      </c>
      <c r="G389">
        <v>18.489999999999998</v>
      </c>
      <c r="H389">
        <v>4.8</v>
      </c>
      <c r="I389">
        <f>AVERAGE(F389:H389)</f>
        <v>12.443333333333333</v>
      </c>
      <c r="J389">
        <f>E389*G389</f>
        <v>1680.1862999999998</v>
      </c>
      <c r="K389">
        <v>8.3699999999999992</v>
      </c>
      <c r="L389">
        <v>3.37</v>
      </c>
      <c r="M389">
        <v>4.03</v>
      </c>
      <c r="N389">
        <v>4.01</v>
      </c>
      <c r="O389">
        <v>4.54</v>
      </c>
      <c r="P389">
        <v>5.01</v>
      </c>
      <c r="Q389">
        <v>3.03</v>
      </c>
      <c r="R389">
        <f>AVERAGE(M389:Q389)</f>
        <v>4.1239999999999997</v>
      </c>
      <c r="S389">
        <v>4.1500000000000004</v>
      </c>
      <c r="T389">
        <v>3.53</v>
      </c>
      <c r="U389">
        <f>S389-T389</f>
        <v>0.62000000000000055</v>
      </c>
      <c r="V389">
        <v>74</v>
      </c>
      <c r="W389" t="s">
        <v>29</v>
      </c>
      <c r="X389" t="s">
        <v>22</v>
      </c>
      <c r="Y389" t="s">
        <v>30</v>
      </c>
    </row>
    <row r="390" spans="1:25" x14ac:dyDescent="0.25">
      <c r="A390" t="s">
        <v>40</v>
      </c>
      <c r="B390">
        <v>164.422</v>
      </c>
      <c r="C390">
        <v>9.86</v>
      </c>
      <c r="D390">
        <f>B390/C390</f>
        <v>16.675659229208925</v>
      </c>
      <c r="E390">
        <v>76.8</v>
      </c>
      <c r="F390">
        <v>20.04</v>
      </c>
      <c r="G390">
        <v>19.22</v>
      </c>
      <c r="H390">
        <v>14.07</v>
      </c>
      <c r="I390">
        <f>AVERAGE(F390:H390)</f>
        <v>17.776666666666667</v>
      </c>
      <c r="J390">
        <f>E390*G390</f>
        <v>1476.0959999999998</v>
      </c>
      <c r="K390">
        <v>15.87</v>
      </c>
      <c r="L390">
        <v>4.53</v>
      </c>
      <c r="M390">
        <v>5.37</v>
      </c>
      <c r="N390">
        <v>5.43</v>
      </c>
      <c r="O390">
        <v>4.7699999999999996</v>
      </c>
      <c r="P390">
        <v>3.62</v>
      </c>
      <c r="Q390">
        <v>3.03</v>
      </c>
      <c r="R390">
        <f>AVERAGE(M390:Q390)</f>
        <v>4.4440000000000008</v>
      </c>
      <c r="S390">
        <v>5.4</v>
      </c>
      <c r="T390">
        <v>3.48</v>
      </c>
      <c r="U390">
        <f>S390-T390</f>
        <v>1.9200000000000004</v>
      </c>
      <c r="V390">
        <v>85</v>
      </c>
      <c r="W390" t="s">
        <v>29</v>
      </c>
      <c r="X390" t="s">
        <v>22</v>
      </c>
      <c r="Y390" t="s">
        <v>30</v>
      </c>
    </row>
    <row r="391" spans="1:25" x14ac:dyDescent="0.25">
      <c r="A391" t="s">
        <v>40</v>
      </c>
      <c r="B391">
        <v>170.613</v>
      </c>
      <c r="C391">
        <v>10.42</v>
      </c>
      <c r="D391">
        <f>B391/C391</f>
        <v>16.373608445297506</v>
      </c>
      <c r="E391">
        <v>82.47</v>
      </c>
      <c r="F391">
        <v>11.45</v>
      </c>
      <c r="G391">
        <v>18.329999999999998</v>
      </c>
      <c r="H391">
        <v>11.93</v>
      </c>
      <c r="I391">
        <f>AVERAGE(F391:H391)</f>
        <v>13.903333333333331</v>
      </c>
      <c r="J391">
        <f>E391*G391</f>
        <v>1511.6750999999999</v>
      </c>
      <c r="K391">
        <v>5.0599999999999996</v>
      </c>
      <c r="L391">
        <v>1.72</v>
      </c>
      <c r="M391">
        <v>4.4400000000000004</v>
      </c>
      <c r="N391">
        <v>4.53</v>
      </c>
      <c r="O391">
        <v>5.53</v>
      </c>
      <c r="P391">
        <v>6.71</v>
      </c>
      <c r="Q391">
        <v>3.36</v>
      </c>
      <c r="R391">
        <f>AVERAGE(M391:Q391)</f>
        <v>4.9139999999999997</v>
      </c>
      <c r="S391">
        <v>4.62</v>
      </c>
      <c r="T391">
        <v>3.8</v>
      </c>
      <c r="U391">
        <f>S391-T391</f>
        <v>0.82000000000000028</v>
      </c>
      <c r="V391">
        <v>86</v>
      </c>
      <c r="W391" t="s">
        <v>29</v>
      </c>
      <c r="X391" t="s">
        <v>22</v>
      </c>
      <c r="Y391" t="s">
        <v>30</v>
      </c>
    </row>
    <row r="392" spans="1:25" x14ac:dyDescent="0.25">
      <c r="A392" t="s">
        <v>40</v>
      </c>
      <c r="B392">
        <v>149.958</v>
      </c>
      <c r="C392">
        <v>10.42</v>
      </c>
      <c r="D392">
        <f>B392/C392</f>
        <v>14.391362763915547</v>
      </c>
      <c r="E392">
        <v>79.05</v>
      </c>
      <c r="F392">
        <v>13.83</v>
      </c>
      <c r="G392">
        <v>22.36</v>
      </c>
      <c r="H392">
        <v>12.74</v>
      </c>
      <c r="I392">
        <f>AVERAGE(F392:H392)</f>
        <v>16.309999999999999</v>
      </c>
      <c r="J392">
        <f>E392*G392</f>
        <v>1767.558</v>
      </c>
      <c r="K392">
        <v>6.07</v>
      </c>
      <c r="L392">
        <v>3.46</v>
      </c>
      <c r="M392">
        <v>3.9</v>
      </c>
      <c r="N392">
        <v>5.39</v>
      </c>
      <c r="O392">
        <v>5.0999999999999996</v>
      </c>
      <c r="P392">
        <v>3.77</v>
      </c>
      <c r="Q392">
        <v>7.52</v>
      </c>
      <c r="R392">
        <f>AVERAGE(M392:Q392)</f>
        <v>5.1360000000000001</v>
      </c>
      <c r="S392">
        <v>3.81</v>
      </c>
      <c r="T392">
        <v>3.22</v>
      </c>
      <c r="U392">
        <f>S392-T392</f>
        <v>0.58999999999999986</v>
      </c>
      <c r="V392">
        <v>91</v>
      </c>
      <c r="W392" t="s">
        <v>29</v>
      </c>
      <c r="X392" t="s">
        <v>33</v>
      </c>
      <c r="Y392" t="s">
        <v>30</v>
      </c>
    </row>
    <row r="393" spans="1:25" x14ac:dyDescent="0.25">
      <c r="A393" t="s">
        <v>40</v>
      </c>
      <c r="B393">
        <v>172.78399999999999</v>
      </c>
      <c r="C393">
        <v>12.77</v>
      </c>
      <c r="D393">
        <f>B393/C393</f>
        <v>13.530462020360218</v>
      </c>
      <c r="E393">
        <v>81.92</v>
      </c>
      <c r="F393">
        <v>22.65</v>
      </c>
      <c r="G393">
        <v>20.85</v>
      </c>
      <c r="H393">
        <v>9.5399999999999991</v>
      </c>
      <c r="I393">
        <f>AVERAGE(F393:H393)</f>
        <v>17.68</v>
      </c>
      <c r="J393">
        <f>E393*G393</f>
        <v>1708.0320000000002</v>
      </c>
      <c r="K393">
        <v>11.54</v>
      </c>
      <c r="L393">
        <v>4.0599999999999996</v>
      </c>
      <c r="M393">
        <v>4.6500000000000004</v>
      </c>
      <c r="N393">
        <v>4.8</v>
      </c>
      <c r="O393">
        <v>3.55</v>
      </c>
      <c r="P393">
        <v>6.6</v>
      </c>
      <c r="Q393">
        <v>8.44</v>
      </c>
      <c r="R393">
        <f>AVERAGE(M393:Q393)</f>
        <v>5.6079999999999997</v>
      </c>
      <c r="S393">
        <v>4.97</v>
      </c>
      <c r="T393">
        <v>3.37</v>
      </c>
      <c r="U393">
        <f>S393-T393</f>
        <v>1.5999999999999996</v>
      </c>
      <c r="V393">
        <v>84</v>
      </c>
      <c r="W393" t="s">
        <v>29</v>
      </c>
      <c r="X393" t="s">
        <v>33</v>
      </c>
      <c r="Y393" t="s">
        <v>30</v>
      </c>
    </row>
    <row r="394" spans="1:25" x14ac:dyDescent="0.25">
      <c r="A394" t="s">
        <v>40</v>
      </c>
      <c r="B394">
        <v>234.36500000000001</v>
      </c>
      <c r="C394">
        <v>12.85</v>
      </c>
      <c r="D394">
        <f>B394/C394</f>
        <v>18.238521400778211</v>
      </c>
      <c r="E394">
        <v>103.37</v>
      </c>
      <c r="F394">
        <v>21.14</v>
      </c>
      <c r="G394">
        <v>22.53</v>
      </c>
      <c r="H394">
        <v>7.36</v>
      </c>
      <c r="I394">
        <f>AVERAGE(F394:H394)</f>
        <v>17.010000000000002</v>
      </c>
      <c r="J394">
        <f>E394*G394</f>
        <v>2328.9261000000001</v>
      </c>
      <c r="K394">
        <v>15.15</v>
      </c>
      <c r="L394">
        <v>3.72</v>
      </c>
      <c r="M394">
        <v>3.7</v>
      </c>
      <c r="N394">
        <v>6.54</v>
      </c>
      <c r="O394">
        <v>4.34</v>
      </c>
      <c r="P394">
        <v>4.0599999999999996</v>
      </c>
      <c r="Q394">
        <v>1.73</v>
      </c>
      <c r="R394">
        <f>AVERAGE(M394:Q394)</f>
        <v>4.0739999999999998</v>
      </c>
      <c r="S394">
        <v>4.43</v>
      </c>
      <c r="T394">
        <v>3.8</v>
      </c>
      <c r="U394">
        <f>S394-T394</f>
        <v>0.62999999999999989</v>
      </c>
      <c r="V394">
        <v>70</v>
      </c>
      <c r="W394" t="s">
        <v>29</v>
      </c>
      <c r="X394" t="s">
        <v>22</v>
      </c>
      <c r="Y394" t="s">
        <v>30</v>
      </c>
    </row>
    <row r="395" spans="1:25" x14ac:dyDescent="0.25">
      <c r="A395" t="s">
        <v>40</v>
      </c>
      <c r="B395">
        <v>184.42099999999999</v>
      </c>
      <c r="C395">
        <v>13.53</v>
      </c>
      <c r="D395">
        <f>B395/C395</f>
        <v>13.630524759793053</v>
      </c>
      <c r="E395">
        <v>86.18</v>
      </c>
      <c r="F395">
        <v>19.66</v>
      </c>
      <c r="G395">
        <v>25.54</v>
      </c>
      <c r="H395">
        <v>12.02</v>
      </c>
      <c r="I395">
        <f>AVERAGE(F395:H395)</f>
        <v>19.073333333333334</v>
      </c>
      <c r="J395">
        <f>E395*G395</f>
        <v>2201.0372000000002</v>
      </c>
      <c r="K395">
        <v>10.38</v>
      </c>
      <c r="L395">
        <v>4.25</v>
      </c>
      <c r="M395">
        <v>6.59</v>
      </c>
      <c r="N395">
        <v>4.4800000000000004</v>
      </c>
      <c r="O395">
        <v>6</v>
      </c>
      <c r="P395">
        <v>6.95</v>
      </c>
      <c r="Q395">
        <v>2.83</v>
      </c>
      <c r="R395">
        <f>AVERAGE(M395:Q395)</f>
        <v>5.37</v>
      </c>
      <c r="S395">
        <v>6.39</v>
      </c>
      <c r="T395">
        <v>4.6500000000000004</v>
      </c>
      <c r="U395">
        <f>S395-T395</f>
        <v>1.7399999999999993</v>
      </c>
      <c r="V395">
        <v>89</v>
      </c>
      <c r="W395" t="s">
        <v>29</v>
      </c>
      <c r="X395" t="s">
        <v>22</v>
      </c>
      <c r="Y395" t="s">
        <v>30</v>
      </c>
    </row>
    <row r="396" spans="1:25" x14ac:dyDescent="0.25">
      <c r="A396" t="s">
        <v>40</v>
      </c>
      <c r="B396">
        <v>177.404</v>
      </c>
      <c r="C396">
        <v>13.57</v>
      </c>
      <c r="D396">
        <f>B396/C396</f>
        <v>13.073249815770081</v>
      </c>
      <c r="E396">
        <v>79.55</v>
      </c>
      <c r="F396">
        <v>19.82</v>
      </c>
      <c r="G396">
        <v>24.25</v>
      </c>
      <c r="H396">
        <v>15.59</v>
      </c>
      <c r="I396">
        <f>AVERAGE(F396:H396)</f>
        <v>19.886666666666667</v>
      </c>
      <c r="J396">
        <f>E396*G396</f>
        <v>1929.0874999999999</v>
      </c>
      <c r="K396">
        <v>3.52</v>
      </c>
      <c r="L396">
        <v>1.03</v>
      </c>
      <c r="M396">
        <v>6.02</v>
      </c>
      <c r="N396">
        <v>6.79</v>
      </c>
      <c r="O396">
        <v>5.79</v>
      </c>
      <c r="P396">
        <v>4.97</v>
      </c>
      <c r="Q396">
        <v>2.06</v>
      </c>
      <c r="R396">
        <f>AVERAGE(M396:Q396)</f>
        <v>5.1259999999999994</v>
      </c>
      <c r="S396">
        <v>5.97</v>
      </c>
      <c r="T396">
        <v>5.4</v>
      </c>
      <c r="U396">
        <f>S396-T396</f>
        <v>0.5699999999999994</v>
      </c>
      <c r="V396">
        <v>104</v>
      </c>
      <c r="W396" t="s">
        <v>21</v>
      </c>
      <c r="X396" t="s">
        <v>22</v>
      </c>
      <c r="Y396" t="s">
        <v>30</v>
      </c>
    </row>
    <row r="397" spans="1:25" x14ac:dyDescent="0.25">
      <c r="A397" t="s">
        <v>40</v>
      </c>
      <c r="B397">
        <v>165.04900000000001</v>
      </c>
      <c r="C397">
        <v>14.69</v>
      </c>
      <c r="D397">
        <f>B397/C397</f>
        <v>11.235466303607897</v>
      </c>
      <c r="E397">
        <v>75.03</v>
      </c>
      <c r="F397">
        <v>27.07</v>
      </c>
      <c r="G397">
        <v>23.82</v>
      </c>
      <c r="H397">
        <v>10.73</v>
      </c>
      <c r="I397">
        <f>AVERAGE(F397:H397)</f>
        <v>20.540000000000003</v>
      </c>
      <c r="J397">
        <f>E397*G397</f>
        <v>1787.2146</v>
      </c>
      <c r="K397">
        <v>15.61</v>
      </c>
      <c r="L397">
        <v>7.78</v>
      </c>
      <c r="M397">
        <v>8.56</v>
      </c>
      <c r="N397">
        <v>7.36</v>
      </c>
      <c r="O397">
        <v>5.87</v>
      </c>
      <c r="P397">
        <v>4.4000000000000004</v>
      </c>
      <c r="Q397">
        <v>2.48</v>
      </c>
      <c r="R397">
        <f>AVERAGE(M397:Q397)</f>
        <v>5.7340000000000009</v>
      </c>
      <c r="S397">
        <v>6.95</v>
      </c>
      <c r="T397">
        <v>5.66</v>
      </c>
      <c r="U397">
        <f>S397-T397</f>
        <v>1.29</v>
      </c>
      <c r="V397">
        <v>80</v>
      </c>
      <c r="W397" t="s">
        <v>26</v>
      </c>
      <c r="X397" t="s">
        <v>22</v>
      </c>
      <c r="Y397" t="s">
        <v>30</v>
      </c>
    </row>
    <row r="398" spans="1:25" x14ac:dyDescent="0.25">
      <c r="A398" t="s">
        <v>40</v>
      </c>
      <c r="B398">
        <v>163.773</v>
      </c>
      <c r="C398">
        <v>16.21</v>
      </c>
      <c r="D398">
        <f>B398/C398</f>
        <v>10.103207896360271</v>
      </c>
      <c r="E398">
        <v>72.63</v>
      </c>
      <c r="F398">
        <v>24.71</v>
      </c>
      <c r="G398">
        <v>31.51</v>
      </c>
      <c r="H398">
        <v>18.02</v>
      </c>
      <c r="I398">
        <f>AVERAGE(F398:H398)</f>
        <v>24.746666666666666</v>
      </c>
      <c r="J398">
        <f>E398*G398</f>
        <v>2288.5713000000001</v>
      </c>
      <c r="K398">
        <v>11.85</v>
      </c>
      <c r="L398">
        <v>5.05</v>
      </c>
      <c r="M398">
        <v>6.41</v>
      </c>
      <c r="N398">
        <v>5.64</v>
      </c>
      <c r="O398">
        <v>4.3899999999999997</v>
      </c>
      <c r="P398">
        <v>3.96</v>
      </c>
      <c r="Q398">
        <v>2.78</v>
      </c>
      <c r="R398">
        <f>AVERAGE(M398:Q398)</f>
        <v>4.636000000000001</v>
      </c>
      <c r="S398">
        <v>5.69</v>
      </c>
      <c r="T398">
        <v>4.51</v>
      </c>
      <c r="U398">
        <f>S398-T398</f>
        <v>1.1800000000000006</v>
      </c>
      <c r="V398">
        <v>98</v>
      </c>
      <c r="W398" t="s">
        <v>26</v>
      </c>
      <c r="X398" t="s">
        <v>22</v>
      </c>
      <c r="Y398" t="s">
        <v>30</v>
      </c>
    </row>
    <row r="399" spans="1:25" x14ac:dyDescent="0.25">
      <c r="A399" t="s">
        <v>40</v>
      </c>
      <c r="B399">
        <v>160.77000000000001</v>
      </c>
      <c r="C399">
        <v>16.649999999999999</v>
      </c>
      <c r="D399">
        <f>B399/C399</f>
        <v>9.655855855855858</v>
      </c>
      <c r="E399">
        <v>67.260000000000005</v>
      </c>
      <c r="F399">
        <v>22.67</v>
      </c>
      <c r="G399">
        <v>27.19</v>
      </c>
      <c r="H399">
        <v>15.92</v>
      </c>
      <c r="I399">
        <f>AVERAGE(F399:H399)</f>
        <v>21.926666666666666</v>
      </c>
      <c r="J399">
        <f>E399*G399</f>
        <v>1828.7994000000003</v>
      </c>
      <c r="K399">
        <v>17.73</v>
      </c>
      <c r="L399">
        <v>9.36</v>
      </c>
      <c r="M399">
        <v>11.48</v>
      </c>
      <c r="N399">
        <v>6.19</v>
      </c>
      <c r="O399">
        <v>5.16</v>
      </c>
      <c r="P399">
        <v>4.6100000000000003</v>
      </c>
      <c r="Q399">
        <v>1.56</v>
      </c>
      <c r="R399">
        <f>AVERAGE(M399:Q399)</f>
        <v>5.8</v>
      </c>
      <c r="S399">
        <v>10.210000000000001</v>
      </c>
      <c r="T399">
        <v>5.81</v>
      </c>
      <c r="U399">
        <f>S399-T399</f>
        <v>4.4000000000000012</v>
      </c>
      <c r="V399">
        <v>65</v>
      </c>
      <c r="W399" t="s">
        <v>29</v>
      </c>
      <c r="X399" t="s">
        <v>22</v>
      </c>
      <c r="Y399" t="s">
        <v>30</v>
      </c>
    </row>
    <row r="400" spans="1:25" x14ac:dyDescent="0.25">
      <c r="A400" t="s">
        <v>40</v>
      </c>
      <c r="B400">
        <v>179.90100000000001</v>
      </c>
      <c r="C400">
        <v>17.350000000000001</v>
      </c>
      <c r="D400">
        <f>B400/C400</f>
        <v>10.368933717579251</v>
      </c>
      <c r="E400">
        <v>78.41</v>
      </c>
      <c r="F400">
        <v>22.56</v>
      </c>
      <c r="G400">
        <v>27.61</v>
      </c>
      <c r="H400">
        <v>22.69</v>
      </c>
      <c r="I400">
        <f>AVERAGE(F400:H400)</f>
        <v>24.286666666666665</v>
      </c>
      <c r="J400">
        <f>E400*G400</f>
        <v>2164.9000999999998</v>
      </c>
      <c r="K400">
        <v>15.12</v>
      </c>
      <c r="L400">
        <v>9.4499999999999993</v>
      </c>
      <c r="M400">
        <v>9.2200000000000006</v>
      </c>
      <c r="N400">
        <v>8.11</v>
      </c>
      <c r="O400">
        <v>6.18</v>
      </c>
      <c r="P400">
        <v>3.95</v>
      </c>
      <c r="Q400">
        <v>2.15</v>
      </c>
      <c r="R400">
        <f>AVERAGE(M400:Q400)</f>
        <v>5.9219999999999988</v>
      </c>
      <c r="S400">
        <v>9.14</v>
      </c>
      <c r="T400">
        <v>5.31</v>
      </c>
      <c r="U400">
        <f>S400-T400</f>
        <v>3.830000000000001</v>
      </c>
      <c r="V400">
        <v>79</v>
      </c>
      <c r="W400" t="s">
        <v>29</v>
      </c>
      <c r="X400" t="s">
        <v>22</v>
      </c>
      <c r="Y400" t="s">
        <v>30</v>
      </c>
    </row>
    <row r="401" spans="1:25" x14ac:dyDescent="0.25">
      <c r="A401" t="s">
        <v>40</v>
      </c>
      <c r="B401">
        <v>187.649</v>
      </c>
      <c r="C401">
        <v>18.37</v>
      </c>
      <c r="D401">
        <f>B401/C401</f>
        <v>10.214970059880239</v>
      </c>
      <c r="E401">
        <v>82.05</v>
      </c>
      <c r="F401">
        <v>19.059999999999999</v>
      </c>
      <c r="G401">
        <v>26.72</v>
      </c>
      <c r="H401">
        <v>20.2</v>
      </c>
      <c r="I401">
        <f>AVERAGE(F401:H401)</f>
        <v>21.993333333333336</v>
      </c>
      <c r="J401">
        <f>E401*G401</f>
        <v>2192.3759999999997</v>
      </c>
      <c r="K401">
        <v>13.36</v>
      </c>
      <c r="L401">
        <v>6.87</v>
      </c>
      <c r="M401">
        <v>10.119999999999999</v>
      </c>
      <c r="N401">
        <v>7.49</v>
      </c>
      <c r="O401">
        <v>6.08</v>
      </c>
      <c r="P401">
        <v>4.41</v>
      </c>
      <c r="Q401">
        <v>2.14</v>
      </c>
      <c r="R401">
        <f>AVERAGE(M401:Q401)</f>
        <v>6.048</v>
      </c>
      <c r="S401">
        <v>9.35</v>
      </c>
      <c r="T401">
        <v>7.77</v>
      </c>
      <c r="U401">
        <f>S401-T401</f>
        <v>1.58</v>
      </c>
      <c r="V401">
        <v>95</v>
      </c>
      <c r="W401" t="s">
        <v>29</v>
      </c>
      <c r="X401" t="s">
        <v>22</v>
      </c>
      <c r="Y401" t="s">
        <v>30</v>
      </c>
    </row>
    <row r="402" spans="1:25" x14ac:dyDescent="0.25">
      <c r="A402" t="s">
        <v>40</v>
      </c>
      <c r="B402">
        <v>168.36199999999999</v>
      </c>
      <c r="C402">
        <v>19.55</v>
      </c>
      <c r="D402">
        <f>B402/C402</f>
        <v>8.6118670076726342</v>
      </c>
      <c r="E402">
        <v>66.540000000000006</v>
      </c>
      <c r="F402">
        <v>19.920000000000002</v>
      </c>
      <c r="G402">
        <v>25.86</v>
      </c>
      <c r="H402">
        <v>30.78</v>
      </c>
      <c r="I402">
        <f>AVERAGE(F402:H402)</f>
        <v>25.52</v>
      </c>
      <c r="J402">
        <f>E402*G402</f>
        <v>1720.7244000000001</v>
      </c>
      <c r="K402">
        <v>18.07</v>
      </c>
      <c r="L402">
        <v>5.65</v>
      </c>
      <c r="M402">
        <v>6.67</v>
      </c>
      <c r="N402">
        <v>7.83</v>
      </c>
      <c r="O402">
        <v>7.32</v>
      </c>
      <c r="P402">
        <v>6.66</v>
      </c>
      <c r="Q402">
        <v>3.35</v>
      </c>
      <c r="R402">
        <f>AVERAGE(M402:Q402)</f>
        <v>6.3660000000000005</v>
      </c>
      <c r="S402">
        <v>7.18</v>
      </c>
      <c r="T402">
        <v>5.5</v>
      </c>
      <c r="U402">
        <f>S402-T402</f>
        <v>1.6799999999999997</v>
      </c>
      <c r="V402">
        <v>79</v>
      </c>
      <c r="W402" t="s">
        <v>29</v>
      </c>
      <c r="X402" t="s">
        <v>22</v>
      </c>
      <c r="Y402" t="s">
        <v>27</v>
      </c>
    </row>
    <row r="403" spans="1:25" x14ac:dyDescent="0.25">
      <c r="A403" t="s">
        <v>40</v>
      </c>
      <c r="B403">
        <v>207.357</v>
      </c>
      <c r="C403">
        <v>21.8</v>
      </c>
      <c r="D403">
        <f>B403/C403</f>
        <v>9.5117889908256874</v>
      </c>
      <c r="E403">
        <v>92.44</v>
      </c>
      <c r="F403">
        <v>20.79</v>
      </c>
      <c r="G403">
        <v>27.3</v>
      </c>
      <c r="H403">
        <v>14.61</v>
      </c>
      <c r="I403">
        <f>AVERAGE(F403:H403)</f>
        <v>20.900000000000002</v>
      </c>
      <c r="J403">
        <f>E403*G403</f>
        <v>2523.6120000000001</v>
      </c>
      <c r="K403">
        <v>9.6199999999999992</v>
      </c>
      <c r="L403">
        <v>4.62</v>
      </c>
      <c r="M403">
        <v>5.54</v>
      </c>
      <c r="N403">
        <v>5.89</v>
      </c>
      <c r="O403">
        <v>7.18</v>
      </c>
      <c r="P403">
        <v>6.28</v>
      </c>
      <c r="Q403">
        <v>3.76</v>
      </c>
      <c r="R403">
        <f>AVERAGE(M403:Q403)</f>
        <v>5.7299999999999995</v>
      </c>
      <c r="S403">
        <v>6</v>
      </c>
      <c r="T403">
        <v>3.63</v>
      </c>
      <c r="U403">
        <f>S403-T403</f>
        <v>2.37</v>
      </c>
      <c r="V403">
        <v>81</v>
      </c>
      <c r="W403" t="s">
        <v>29</v>
      </c>
      <c r="X403" t="s">
        <v>39</v>
      </c>
      <c r="Y403" t="s">
        <v>30</v>
      </c>
    </row>
    <row r="404" spans="1:25" x14ac:dyDescent="0.25">
      <c r="A404" t="s">
        <v>40</v>
      </c>
      <c r="B404">
        <v>212.27099999999999</v>
      </c>
      <c r="C404">
        <v>22.68</v>
      </c>
      <c r="D404">
        <f>B404/C404</f>
        <v>9.3593915343915342</v>
      </c>
      <c r="E404">
        <v>102.78</v>
      </c>
      <c r="F404">
        <v>17.309999999999999</v>
      </c>
      <c r="G404">
        <v>19.41</v>
      </c>
      <c r="H404">
        <v>10.74</v>
      </c>
      <c r="I404">
        <f>AVERAGE(F404:H404)</f>
        <v>15.82</v>
      </c>
      <c r="J404">
        <f>E404*G404</f>
        <v>1994.9598000000001</v>
      </c>
      <c r="K404">
        <v>13.43</v>
      </c>
      <c r="L404">
        <v>8.27</v>
      </c>
      <c r="M404">
        <v>11.79</v>
      </c>
      <c r="N404">
        <v>12.42</v>
      </c>
      <c r="O404">
        <v>6.85</v>
      </c>
      <c r="P404">
        <v>5.88</v>
      </c>
      <c r="Q404">
        <v>1.87</v>
      </c>
      <c r="R404">
        <f>AVERAGE(M404:Q404)</f>
        <v>7.7620000000000005</v>
      </c>
      <c r="S404">
        <v>12.17</v>
      </c>
      <c r="T404">
        <v>11.59</v>
      </c>
      <c r="U404">
        <f>S404-T404</f>
        <v>0.58000000000000007</v>
      </c>
      <c r="V404">
        <v>84</v>
      </c>
      <c r="W404" t="s">
        <v>29</v>
      </c>
      <c r="X404" t="s">
        <v>22</v>
      </c>
      <c r="Y404" t="s">
        <v>30</v>
      </c>
    </row>
    <row r="405" spans="1:25" x14ac:dyDescent="0.25">
      <c r="A405" t="s">
        <v>40</v>
      </c>
      <c r="B405">
        <v>192.61600000000001</v>
      </c>
      <c r="C405">
        <v>23.65</v>
      </c>
      <c r="D405">
        <f>B405/C405</f>
        <v>8.1444397463002129</v>
      </c>
      <c r="E405">
        <v>87.69</v>
      </c>
      <c r="F405">
        <v>27.06</v>
      </c>
      <c r="G405">
        <v>27.4</v>
      </c>
      <c r="H405">
        <v>14.32</v>
      </c>
      <c r="I405">
        <f>AVERAGE(F405:H405)</f>
        <v>22.926666666666666</v>
      </c>
      <c r="J405">
        <f>E405*G405</f>
        <v>2402.7059999999997</v>
      </c>
      <c r="K405">
        <v>19.989999999999998</v>
      </c>
      <c r="L405">
        <v>8.66</v>
      </c>
      <c r="M405">
        <v>10.19</v>
      </c>
      <c r="N405">
        <v>8.51</v>
      </c>
      <c r="O405">
        <v>6.64</v>
      </c>
      <c r="P405">
        <v>6.44</v>
      </c>
      <c r="Q405">
        <v>2.72</v>
      </c>
      <c r="R405">
        <f>AVERAGE(M405:Q405)</f>
        <v>6.9</v>
      </c>
      <c r="S405">
        <v>10</v>
      </c>
      <c r="T405">
        <v>7.85</v>
      </c>
      <c r="U405">
        <f>S405-T405</f>
        <v>2.1500000000000004</v>
      </c>
      <c r="V405">
        <v>78</v>
      </c>
      <c r="W405" t="s">
        <v>29</v>
      </c>
      <c r="X405" t="s">
        <v>22</v>
      </c>
      <c r="Y405" t="s">
        <v>30</v>
      </c>
    </row>
    <row r="406" spans="1:25" x14ac:dyDescent="0.25">
      <c r="A406" t="s">
        <v>40</v>
      </c>
      <c r="B406">
        <v>159.67400000000001</v>
      </c>
      <c r="C406">
        <v>24.57</v>
      </c>
      <c r="D406">
        <f>B406/C406</f>
        <v>6.4987382987382993</v>
      </c>
      <c r="E406">
        <v>74.510000000000005</v>
      </c>
      <c r="F406">
        <v>25.04</v>
      </c>
      <c r="G406">
        <v>33.950000000000003</v>
      </c>
      <c r="H406">
        <v>8.67</v>
      </c>
      <c r="I406">
        <f>AVERAGE(F406:H406)</f>
        <v>22.553333333333331</v>
      </c>
      <c r="J406">
        <f>E406*G406</f>
        <v>2529.6145000000006</v>
      </c>
      <c r="K406">
        <v>16.07</v>
      </c>
      <c r="L406">
        <v>8.86</v>
      </c>
      <c r="M406">
        <v>10.36</v>
      </c>
      <c r="N406">
        <v>10.52</v>
      </c>
      <c r="O406">
        <v>9.9499999999999993</v>
      </c>
      <c r="P406">
        <v>6.81</v>
      </c>
      <c r="Q406">
        <v>2.76</v>
      </c>
      <c r="R406">
        <f>AVERAGE(M406:Q406)</f>
        <v>8.08</v>
      </c>
      <c r="S406">
        <v>10.24</v>
      </c>
      <c r="T406">
        <v>8.89</v>
      </c>
      <c r="U406">
        <f>S406-T406</f>
        <v>1.3499999999999996</v>
      </c>
      <c r="V406">
        <v>87</v>
      </c>
      <c r="W406" t="s">
        <v>29</v>
      </c>
      <c r="X406" t="s">
        <v>22</v>
      </c>
      <c r="Y406" t="s">
        <v>30</v>
      </c>
    </row>
    <row r="407" spans="1:25" x14ac:dyDescent="0.25">
      <c r="A407" t="s">
        <v>40</v>
      </c>
      <c r="B407">
        <v>215.98599999999999</v>
      </c>
      <c r="C407">
        <v>31.74</v>
      </c>
      <c r="D407">
        <f>B407/C407</f>
        <v>6.8048519218651542</v>
      </c>
      <c r="E407">
        <v>109.53</v>
      </c>
      <c r="F407">
        <v>24.49</v>
      </c>
      <c r="G407">
        <v>27.2</v>
      </c>
      <c r="H407">
        <v>26.91</v>
      </c>
      <c r="I407">
        <f>AVERAGE(F407:H407)</f>
        <v>26.2</v>
      </c>
      <c r="J407">
        <f>E407*G407</f>
        <v>2979.2159999999999</v>
      </c>
      <c r="K407">
        <v>13.05</v>
      </c>
      <c r="L407">
        <v>6.51</v>
      </c>
      <c r="M407">
        <v>7.04</v>
      </c>
      <c r="N407">
        <v>5.99</v>
      </c>
      <c r="O407">
        <v>7.92</v>
      </c>
      <c r="P407">
        <v>5.97</v>
      </c>
      <c r="Q407">
        <v>9.9600000000000009</v>
      </c>
      <c r="R407">
        <f>AVERAGE(M407:Q407)</f>
        <v>7.3760000000000003</v>
      </c>
      <c r="S407">
        <v>7.07</v>
      </c>
      <c r="T407">
        <v>5.07</v>
      </c>
      <c r="U407">
        <f>S407-T407</f>
        <v>2</v>
      </c>
      <c r="V407">
        <v>70</v>
      </c>
      <c r="W407" t="s">
        <v>29</v>
      </c>
      <c r="X407" t="s">
        <v>33</v>
      </c>
      <c r="Y407" t="s">
        <v>30</v>
      </c>
    </row>
    <row r="408" spans="1:25" x14ac:dyDescent="0.25">
      <c r="A408" t="s">
        <v>40</v>
      </c>
      <c r="B408">
        <v>294.77199999999999</v>
      </c>
      <c r="C408">
        <v>37.729999999999997</v>
      </c>
      <c r="D408">
        <f>B408/C408</f>
        <v>7.8126689636893722</v>
      </c>
      <c r="E408">
        <v>142.74</v>
      </c>
      <c r="F408">
        <v>25.25</v>
      </c>
      <c r="G408">
        <v>33.78</v>
      </c>
      <c r="H408">
        <v>12.68</v>
      </c>
      <c r="I408">
        <f>AVERAGE(F408:H408)</f>
        <v>23.903333333333336</v>
      </c>
      <c r="J408">
        <f>E408*G408</f>
        <v>4821.7572000000009</v>
      </c>
      <c r="K408">
        <v>14.57</v>
      </c>
      <c r="L408">
        <v>6.09</v>
      </c>
      <c r="M408">
        <v>8.17</v>
      </c>
      <c r="N408">
        <v>6.29</v>
      </c>
      <c r="O408">
        <v>5.36</v>
      </c>
      <c r="P408">
        <v>6.78</v>
      </c>
      <c r="Q408">
        <v>3.41</v>
      </c>
      <c r="R408">
        <f>AVERAGE(M408:Q408)</f>
        <v>6.0020000000000007</v>
      </c>
      <c r="S408">
        <v>8.2100000000000009</v>
      </c>
      <c r="T408">
        <v>5.03</v>
      </c>
      <c r="U408">
        <f>S408-T408</f>
        <v>3.1800000000000006</v>
      </c>
      <c r="V408">
        <v>71</v>
      </c>
      <c r="W408" t="s">
        <v>29</v>
      </c>
      <c r="X408" t="s">
        <v>22</v>
      </c>
      <c r="Y408" t="s">
        <v>30</v>
      </c>
    </row>
    <row r="409" spans="1:25" x14ac:dyDescent="0.25">
      <c r="A409" t="s">
        <v>40</v>
      </c>
      <c r="B409">
        <v>210.52600000000001</v>
      </c>
      <c r="C409">
        <v>44.15</v>
      </c>
      <c r="D409">
        <f>B409/C409</f>
        <v>4.7684258210645529</v>
      </c>
      <c r="E409">
        <v>102.22</v>
      </c>
      <c r="F409">
        <v>28.31</v>
      </c>
      <c r="G409">
        <v>33.97</v>
      </c>
      <c r="H409">
        <v>28.13</v>
      </c>
      <c r="I409">
        <f>AVERAGE(F409:H409)</f>
        <v>30.136666666666667</v>
      </c>
      <c r="J409">
        <f>E409*G409</f>
        <v>3472.4133999999999</v>
      </c>
      <c r="K409">
        <v>11.65</v>
      </c>
      <c r="L409">
        <v>7.27</v>
      </c>
      <c r="M409">
        <v>8.48</v>
      </c>
      <c r="N409">
        <v>7.24</v>
      </c>
      <c r="O409">
        <v>8.7200000000000006</v>
      </c>
      <c r="P409">
        <v>12.04</v>
      </c>
      <c r="Q409">
        <v>15.44</v>
      </c>
      <c r="R409">
        <f>AVERAGE(M409:Q409)</f>
        <v>10.384</v>
      </c>
      <c r="S409">
        <v>8.51</v>
      </c>
      <c r="T409">
        <v>7.35</v>
      </c>
      <c r="U409">
        <f>S409-T409</f>
        <v>1.1600000000000001</v>
      </c>
      <c r="V409">
        <v>81</v>
      </c>
      <c r="W409" t="s">
        <v>29</v>
      </c>
      <c r="X409" t="s">
        <v>33</v>
      </c>
      <c r="Y409" t="s">
        <v>30</v>
      </c>
    </row>
    <row r="410" spans="1:25" x14ac:dyDescent="0.25">
      <c r="A410" t="s">
        <v>35</v>
      </c>
      <c r="B410">
        <v>71.257000000000005</v>
      </c>
      <c r="C410">
        <v>0.56000000000000005</v>
      </c>
      <c r="D410">
        <f>B410/C410</f>
        <v>127.24464285714285</v>
      </c>
      <c r="E410">
        <v>32.17</v>
      </c>
      <c r="F410">
        <v>5.21</v>
      </c>
      <c r="G410">
        <v>9.2100000000000009</v>
      </c>
      <c r="H410">
        <v>5.76</v>
      </c>
      <c r="I410">
        <f>AVERAGE(F410:H410)</f>
        <v>6.7266666666666666</v>
      </c>
      <c r="J410">
        <f>E410*G410</f>
        <v>296.28570000000002</v>
      </c>
      <c r="K410">
        <v>4.58</v>
      </c>
      <c r="L410">
        <v>1.83</v>
      </c>
      <c r="M410">
        <v>1.88</v>
      </c>
      <c r="N410">
        <v>1.41</v>
      </c>
      <c r="O410">
        <v>1.4</v>
      </c>
      <c r="P410">
        <v>0.93</v>
      </c>
      <c r="Q410">
        <v>0.69</v>
      </c>
      <c r="R410">
        <f>AVERAGE(M410:Q410)</f>
        <v>1.2619999999999998</v>
      </c>
      <c r="S410">
        <v>2.11</v>
      </c>
      <c r="T410">
        <v>2.0299999999999998</v>
      </c>
      <c r="U410">
        <f>S410-T410</f>
        <v>8.0000000000000071E-2</v>
      </c>
      <c r="V410">
        <v>97</v>
      </c>
      <c r="W410" t="s">
        <v>21</v>
      </c>
      <c r="X410" t="s">
        <v>22</v>
      </c>
      <c r="Y410" t="s">
        <v>23</v>
      </c>
    </row>
    <row r="411" spans="1:25" x14ac:dyDescent="0.25">
      <c r="A411" t="s">
        <v>35</v>
      </c>
      <c r="B411">
        <v>98.578999999999994</v>
      </c>
      <c r="C411">
        <v>0.73</v>
      </c>
      <c r="D411">
        <f>B411/C411</f>
        <v>135.03972602739725</v>
      </c>
      <c r="E411">
        <v>43.79</v>
      </c>
      <c r="F411">
        <v>10.61</v>
      </c>
      <c r="G411">
        <v>7.57</v>
      </c>
      <c r="H411">
        <v>3.76</v>
      </c>
      <c r="I411">
        <f>AVERAGE(F411:H411)</f>
        <v>7.3133333333333326</v>
      </c>
      <c r="J411">
        <f>E411*G411</f>
        <v>331.49029999999999</v>
      </c>
      <c r="K411">
        <v>5.45</v>
      </c>
      <c r="L411">
        <v>1.41</v>
      </c>
      <c r="M411">
        <v>1.47</v>
      </c>
      <c r="N411">
        <v>0.98</v>
      </c>
      <c r="O411">
        <v>1.29</v>
      </c>
      <c r="P411">
        <v>1</v>
      </c>
      <c r="Q411">
        <v>0.41</v>
      </c>
      <c r="R411">
        <f>AVERAGE(M411:Q411)</f>
        <v>1.03</v>
      </c>
      <c r="S411">
        <v>2.06</v>
      </c>
      <c r="T411">
        <v>1.5</v>
      </c>
      <c r="U411">
        <f>S411-T411</f>
        <v>0.56000000000000005</v>
      </c>
      <c r="V411">
        <v>71</v>
      </c>
      <c r="W411" t="s">
        <v>29</v>
      </c>
      <c r="X411" t="s">
        <v>22</v>
      </c>
      <c r="Y411" t="s">
        <v>30</v>
      </c>
    </row>
    <row r="412" spans="1:25" x14ac:dyDescent="0.25">
      <c r="A412" t="s">
        <v>35</v>
      </c>
      <c r="B412">
        <v>61.856000000000002</v>
      </c>
      <c r="C412">
        <v>0.75</v>
      </c>
      <c r="D412">
        <f>B412/C412</f>
        <v>82.474666666666664</v>
      </c>
      <c r="E412">
        <v>28.49</v>
      </c>
      <c r="F412">
        <v>7.23</v>
      </c>
      <c r="G412">
        <v>9.64</v>
      </c>
      <c r="H412">
        <v>8.09</v>
      </c>
      <c r="I412">
        <f>AVERAGE(F412:H412)</f>
        <v>8.32</v>
      </c>
      <c r="J412">
        <f>E412*G412</f>
        <v>274.64359999999999</v>
      </c>
      <c r="K412">
        <v>5.69</v>
      </c>
      <c r="L412">
        <v>1.94</v>
      </c>
      <c r="M412">
        <v>2.56</v>
      </c>
      <c r="N412">
        <v>1.86</v>
      </c>
      <c r="O412">
        <v>1.72</v>
      </c>
      <c r="P412">
        <v>1.43</v>
      </c>
      <c r="Q412">
        <v>1.35</v>
      </c>
      <c r="R412">
        <f>AVERAGE(M412:Q412)</f>
        <v>1.784</v>
      </c>
      <c r="S412">
        <v>2.4900000000000002</v>
      </c>
      <c r="T412">
        <v>2.34</v>
      </c>
      <c r="U412">
        <f>S412-T412</f>
        <v>0.15000000000000036</v>
      </c>
      <c r="V412">
        <v>89</v>
      </c>
      <c r="W412" t="s">
        <v>21</v>
      </c>
      <c r="X412" t="s">
        <v>22</v>
      </c>
      <c r="Y412" t="s">
        <v>23</v>
      </c>
    </row>
    <row r="413" spans="1:25" x14ac:dyDescent="0.25">
      <c r="A413" t="s">
        <v>35</v>
      </c>
      <c r="B413">
        <v>62.85</v>
      </c>
      <c r="C413">
        <v>0.77</v>
      </c>
      <c r="D413">
        <f>B413/C413</f>
        <v>81.623376623376629</v>
      </c>
      <c r="E413">
        <v>27.31</v>
      </c>
      <c r="F413">
        <v>8.5399999999999991</v>
      </c>
      <c r="G413">
        <v>10.48</v>
      </c>
      <c r="H413">
        <v>11.63</v>
      </c>
      <c r="I413">
        <f>AVERAGE(F413:H413)</f>
        <v>10.216666666666667</v>
      </c>
      <c r="J413">
        <f>E413*G413</f>
        <v>286.2088</v>
      </c>
      <c r="K413">
        <v>4.66</v>
      </c>
      <c r="L413">
        <v>2.25</v>
      </c>
      <c r="M413">
        <v>2.69</v>
      </c>
      <c r="N413">
        <v>1.51</v>
      </c>
      <c r="O413">
        <v>1.37</v>
      </c>
      <c r="P413">
        <v>1.1200000000000001</v>
      </c>
      <c r="Q413">
        <v>0.47</v>
      </c>
      <c r="R413">
        <f>AVERAGE(M413:Q413)</f>
        <v>1.4319999999999999</v>
      </c>
      <c r="S413">
        <v>2.94</v>
      </c>
      <c r="T413">
        <v>2.63</v>
      </c>
      <c r="U413">
        <f>S413-T413</f>
        <v>0.31000000000000005</v>
      </c>
      <c r="V413">
        <v>78</v>
      </c>
      <c r="W413" t="s">
        <v>29</v>
      </c>
      <c r="X413" t="s">
        <v>22</v>
      </c>
      <c r="Y413" t="s">
        <v>30</v>
      </c>
    </row>
    <row r="414" spans="1:25" x14ac:dyDescent="0.25">
      <c r="A414" t="s">
        <v>35</v>
      </c>
      <c r="B414">
        <v>53.631</v>
      </c>
      <c r="C414">
        <v>0.82</v>
      </c>
      <c r="D414">
        <f>B414/C414</f>
        <v>65.403658536585368</v>
      </c>
      <c r="E414">
        <v>21.31</v>
      </c>
      <c r="F414">
        <v>9.66</v>
      </c>
      <c r="G414">
        <v>10.46</v>
      </c>
      <c r="H414">
        <v>10.14</v>
      </c>
      <c r="I414">
        <f>AVERAGE(F414:H414)</f>
        <v>10.086666666666668</v>
      </c>
      <c r="J414">
        <f>E414*G414</f>
        <v>222.90260000000001</v>
      </c>
      <c r="K414">
        <v>6.72</v>
      </c>
      <c r="L414">
        <v>2.99</v>
      </c>
      <c r="M414">
        <v>2.75</v>
      </c>
      <c r="N414">
        <v>3.38</v>
      </c>
      <c r="O414">
        <v>2.08</v>
      </c>
      <c r="P414">
        <v>1.63</v>
      </c>
      <c r="Q414">
        <v>1.38</v>
      </c>
      <c r="R414">
        <f>AVERAGE(M414:Q414)</f>
        <v>2.2439999999999998</v>
      </c>
      <c r="S414">
        <v>3.25</v>
      </c>
      <c r="T414">
        <v>2.54</v>
      </c>
      <c r="U414">
        <f>S414-T414</f>
        <v>0.71</v>
      </c>
      <c r="V414">
        <v>93</v>
      </c>
      <c r="W414" t="s">
        <v>29</v>
      </c>
      <c r="X414" t="s">
        <v>22</v>
      </c>
      <c r="Y414" t="s">
        <v>30</v>
      </c>
    </row>
    <row r="415" spans="1:25" x14ac:dyDescent="0.25">
      <c r="A415" t="s">
        <v>35</v>
      </c>
      <c r="B415">
        <v>57.167000000000002</v>
      </c>
      <c r="C415">
        <v>0.84</v>
      </c>
      <c r="D415">
        <f>B415/C415</f>
        <v>68.055952380952391</v>
      </c>
      <c r="E415">
        <v>24.21</v>
      </c>
      <c r="F415">
        <v>15.45</v>
      </c>
      <c r="G415">
        <v>12.45</v>
      </c>
      <c r="H415">
        <v>12.87</v>
      </c>
      <c r="I415">
        <f>AVERAGE(F415:H415)</f>
        <v>13.589999999999998</v>
      </c>
      <c r="J415">
        <f>E415*G415</f>
        <v>301.41449999999998</v>
      </c>
      <c r="K415">
        <v>14.83</v>
      </c>
      <c r="L415">
        <v>2.48</v>
      </c>
      <c r="M415">
        <v>2.5499999999999998</v>
      </c>
      <c r="N415">
        <v>1.82</v>
      </c>
      <c r="O415">
        <v>1.57</v>
      </c>
      <c r="P415">
        <v>1.1499999999999999</v>
      </c>
      <c r="Q415">
        <v>0.37</v>
      </c>
      <c r="R415">
        <f>AVERAGE(M415:Q415)</f>
        <v>1.492</v>
      </c>
      <c r="S415">
        <v>2.6</v>
      </c>
      <c r="T415">
        <v>1.74</v>
      </c>
      <c r="U415">
        <f>S415-T415</f>
        <v>0.8600000000000001</v>
      </c>
      <c r="V415">
        <v>91</v>
      </c>
      <c r="W415" t="s">
        <v>26</v>
      </c>
      <c r="X415" t="s">
        <v>22</v>
      </c>
      <c r="Y415" t="s">
        <v>24</v>
      </c>
    </row>
    <row r="416" spans="1:25" x14ac:dyDescent="0.25">
      <c r="A416" t="s">
        <v>35</v>
      </c>
      <c r="B416">
        <v>79.983000000000004</v>
      </c>
      <c r="C416">
        <v>1.0900000000000001</v>
      </c>
      <c r="D416">
        <f>B416/C416</f>
        <v>73.378899082568807</v>
      </c>
      <c r="E416">
        <v>31.64</v>
      </c>
      <c r="F416">
        <v>7.53</v>
      </c>
      <c r="G416">
        <v>15.28</v>
      </c>
      <c r="H416">
        <v>14.34</v>
      </c>
      <c r="I416">
        <f>AVERAGE(F416:H416)</f>
        <v>12.383333333333333</v>
      </c>
      <c r="J416">
        <f>E416*G416</f>
        <v>483.45920000000001</v>
      </c>
      <c r="K416">
        <v>4.5199999999999996</v>
      </c>
      <c r="L416">
        <v>2.25</v>
      </c>
      <c r="M416">
        <v>3.25</v>
      </c>
      <c r="N416">
        <v>1.93</v>
      </c>
      <c r="O416">
        <v>1.46</v>
      </c>
      <c r="P416">
        <v>0.65</v>
      </c>
      <c r="Q416">
        <v>0.52</v>
      </c>
      <c r="R416">
        <f>AVERAGE(M416:Q416)</f>
        <v>1.5620000000000001</v>
      </c>
      <c r="S416">
        <v>3.24</v>
      </c>
      <c r="T416">
        <v>2.3199999999999998</v>
      </c>
      <c r="U416">
        <f>S416-T416</f>
        <v>0.92000000000000037</v>
      </c>
      <c r="V416">
        <v>90</v>
      </c>
      <c r="W416" t="s">
        <v>21</v>
      </c>
      <c r="X416" t="s">
        <v>22</v>
      </c>
      <c r="Y416" t="s">
        <v>23</v>
      </c>
    </row>
    <row r="417" spans="1:25" x14ac:dyDescent="0.25">
      <c r="A417" t="s">
        <v>35</v>
      </c>
      <c r="B417">
        <v>66.222999999999999</v>
      </c>
      <c r="C417">
        <v>1.1200000000000001</v>
      </c>
      <c r="D417">
        <f>B417/C417</f>
        <v>59.127678571428568</v>
      </c>
      <c r="E417">
        <v>25.72</v>
      </c>
      <c r="F417">
        <v>13.37</v>
      </c>
      <c r="G417">
        <v>13.11</v>
      </c>
      <c r="H417">
        <v>7.15</v>
      </c>
      <c r="I417">
        <f>AVERAGE(F417:H417)</f>
        <v>11.209999999999999</v>
      </c>
      <c r="J417">
        <f>E417*G417</f>
        <v>337.18919999999997</v>
      </c>
      <c r="K417">
        <v>5.97</v>
      </c>
      <c r="L417">
        <v>2.4300000000000002</v>
      </c>
      <c r="M417">
        <v>2.41</v>
      </c>
      <c r="N417">
        <v>2.0299999999999998</v>
      </c>
      <c r="O417">
        <v>2.14</v>
      </c>
      <c r="P417">
        <v>1.95</v>
      </c>
      <c r="Q417">
        <v>1.04</v>
      </c>
      <c r="R417">
        <f>AVERAGE(M417:Q417)</f>
        <v>1.9140000000000001</v>
      </c>
      <c r="S417">
        <v>2.3199999999999998</v>
      </c>
      <c r="T417">
        <v>1.96</v>
      </c>
      <c r="U417">
        <f>S417-T417</f>
        <v>0.35999999999999988</v>
      </c>
      <c r="V417">
        <v>72</v>
      </c>
      <c r="W417" t="s">
        <v>26</v>
      </c>
      <c r="X417" t="s">
        <v>22</v>
      </c>
      <c r="Y417" t="s">
        <v>30</v>
      </c>
    </row>
    <row r="418" spans="1:25" x14ac:dyDescent="0.25">
      <c r="A418" t="s">
        <v>35</v>
      </c>
      <c r="B418">
        <v>57.710999999999999</v>
      </c>
      <c r="C418">
        <v>1.1599999999999999</v>
      </c>
      <c r="D418">
        <f>B418/C418</f>
        <v>49.750862068965517</v>
      </c>
      <c r="E418">
        <v>16.73</v>
      </c>
      <c r="F418">
        <v>13.06</v>
      </c>
      <c r="G418">
        <v>20.079999999999998</v>
      </c>
      <c r="H418">
        <v>17.02</v>
      </c>
      <c r="I418">
        <f>AVERAGE(F418:H418)</f>
        <v>16.72</v>
      </c>
      <c r="J418">
        <f>E418*G418</f>
        <v>335.9384</v>
      </c>
      <c r="K418">
        <v>11.86</v>
      </c>
      <c r="L418">
        <v>3.76</v>
      </c>
      <c r="M418">
        <v>3.48</v>
      </c>
      <c r="N418">
        <v>3.27</v>
      </c>
      <c r="O418">
        <v>3.08</v>
      </c>
      <c r="P418">
        <v>1.41</v>
      </c>
      <c r="Q418">
        <v>1</v>
      </c>
      <c r="R418">
        <f>AVERAGE(M418:Q418)</f>
        <v>2.448</v>
      </c>
      <c r="S418">
        <v>3.81</v>
      </c>
      <c r="T418">
        <v>2.46</v>
      </c>
      <c r="U418">
        <f>S418-T418</f>
        <v>1.35</v>
      </c>
      <c r="V418">
        <v>83</v>
      </c>
      <c r="W418" t="s">
        <v>26</v>
      </c>
      <c r="X418" t="s">
        <v>22</v>
      </c>
      <c r="Y418" t="s">
        <v>24</v>
      </c>
    </row>
    <row r="419" spans="1:25" x14ac:dyDescent="0.25">
      <c r="A419" t="s">
        <v>35</v>
      </c>
      <c r="B419">
        <v>73.861999999999995</v>
      </c>
      <c r="C419">
        <v>1.24</v>
      </c>
      <c r="D419">
        <f>B419/C419</f>
        <v>59.566129032258061</v>
      </c>
      <c r="E419">
        <v>34.51</v>
      </c>
      <c r="F419">
        <v>14.45</v>
      </c>
      <c r="G419">
        <v>10.8</v>
      </c>
      <c r="H419">
        <v>4.07</v>
      </c>
      <c r="I419">
        <f>AVERAGE(F419:H419)</f>
        <v>9.7733333333333334</v>
      </c>
      <c r="J419">
        <f>E419*G419</f>
        <v>372.70800000000003</v>
      </c>
      <c r="K419">
        <v>12.16</v>
      </c>
      <c r="L419">
        <v>4.7300000000000004</v>
      </c>
      <c r="M419">
        <v>4</v>
      </c>
      <c r="N419">
        <v>3.09</v>
      </c>
      <c r="O419">
        <v>2.2400000000000002</v>
      </c>
      <c r="P419">
        <v>1.1100000000000001</v>
      </c>
      <c r="Q419">
        <v>0.55000000000000004</v>
      </c>
      <c r="R419">
        <f>AVERAGE(M419:Q419)</f>
        <v>2.198</v>
      </c>
      <c r="S419">
        <v>4.1399999999999997</v>
      </c>
      <c r="T419">
        <v>3.09</v>
      </c>
      <c r="U419">
        <f>S419-T419</f>
        <v>1.0499999999999998</v>
      </c>
      <c r="V419">
        <v>80</v>
      </c>
      <c r="W419" t="s">
        <v>29</v>
      </c>
      <c r="X419" t="s">
        <v>22</v>
      </c>
      <c r="Y419" t="s">
        <v>23</v>
      </c>
    </row>
    <row r="420" spans="1:25" x14ac:dyDescent="0.25">
      <c r="A420" t="s">
        <v>35</v>
      </c>
      <c r="B420">
        <v>89.174000000000007</v>
      </c>
      <c r="C420">
        <v>1.24</v>
      </c>
      <c r="D420">
        <f>B420/C420</f>
        <v>71.914516129032265</v>
      </c>
      <c r="E420">
        <v>43.06</v>
      </c>
      <c r="F420">
        <v>5.77</v>
      </c>
      <c r="G420">
        <v>8.76</v>
      </c>
      <c r="H420">
        <v>4.1500000000000004</v>
      </c>
      <c r="I420">
        <f>AVERAGE(F420:H420)</f>
        <v>6.2266666666666666</v>
      </c>
      <c r="J420">
        <f>E420*G420</f>
        <v>377.2056</v>
      </c>
      <c r="K420">
        <v>4.32</v>
      </c>
      <c r="L420">
        <v>1.46</v>
      </c>
      <c r="M420">
        <v>1.93</v>
      </c>
      <c r="N420">
        <v>2.04</v>
      </c>
      <c r="O420">
        <v>2.34</v>
      </c>
      <c r="P420">
        <v>1.52</v>
      </c>
      <c r="Q420">
        <v>0.79</v>
      </c>
      <c r="R420">
        <f>AVERAGE(M420:Q420)</f>
        <v>1.7240000000000002</v>
      </c>
      <c r="S420">
        <v>2.76</v>
      </c>
      <c r="T420">
        <v>2.06</v>
      </c>
      <c r="U420">
        <f>S420-T420</f>
        <v>0.69999999999999973</v>
      </c>
      <c r="V420">
        <v>91</v>
      </c>
      <c r="W420" t="s">
        <v>21</v>
      </c>
      <c r="X420" t="s">
        <v>22</v>
      </c>
      <c r="Y420" t="s">
        <v>30</v>
      </c>
    </row>
    <row r="421" spans="1:25" x14ac:dyDescent="0.25">
      <c r="A421" t="s">
        <v>35</v>
      </c>
      <c r="B421">
        <v>62.917999999999999</v>
      </c>
      <c r="C421">
        <v>1.6</v>
      </c>
      <c r="D421">
        <f>B421/C421</f>
        <v>39.323749999999997</v>
      </c>
      <c r="E421">
        <v>25.38</v>
      </c>
      <c r="F421">
        <v>14.06</v>
      </c>
      <c r="G421">
        <v>12.43</v>
      </c>
      <c r="H421">
        <v>6.82</v>
      </c>
      <c r="I421">
        <f>AVERAGE(F421:H421)</f>
        <v>11.103333333333333</v>
      </c>
      <c r="J421">
        <f>E421*G421</f>
        <v>315.47339999999997</v>
      </c>
      <c r="K421">
        <v>8.61</v>
      </c>
      <c r="L421">
        <v>4.88</v>
      </c>
      <c r="M421">
        <v>4.57</v>
      </c>
      <c r="N421">
        <v>3.27</v>
      </c>
      <c r="O421">
        <v>3.52</v>
      </c>
      <c r="P421">
        <v>2.31</v>
      </c>
      <c r="Q421">
        <v>1.45</v>
      </c>
      <c r="R421">
        <f>AVERAGE(M421:Q421)</f>
        <v>3.024</v>
      </c>
      <c r="S421">
        <v>4.3600000000000003</v>
      </c>
      <c r="T421">
        <v>4.0599999999999996</v>
      </c>
      <c r="U421">
        <f>S421-T421</f>
        <v>0.30000000000000071</v>
      </c>
      <c r="V421">
        <v>75</v>
      </c>
      <c r="W421" t="s">
        <v>29</v>
      </c>
      <c r="X421" t="s">
        <v>22</v>
      </c>
      <c r="Y421" t="s">
        <v>30</v>
      </c>
    </row>
    <row r="422" spans="1:25" x14ac:dyDescent="0.25">
      <c r="A422" t="s">
        <v>35</v>
      </c>
      <c r="B422">
        <v>63.344999999999999</v>
      </c>
      <c r="C422">
        <v>1.64</v>
      </c>
      <c r="D422">
        <f>B422/C422</f>
        <v>38.625</v>
      </c>
      <c r="E422">
        <v>21.57</v>
      </c>
      <c r="F422">
        <v>12.37</v>
      </c>
      <c r="G422">
        <v>17.37</v>
      </c>
      <c r="H422">
        <v>15.43</v>
      </c>
      <c r="I422">
        <f>AVERAGE(F422:H422)</f>
        <v>15.056666666666667</v>
      </c>
      <c r="J422">
        <f>E422*G422</f>
        <v>374.67090000000002</v>
      </c>
      <c r="K422">
        <v>12.68</v>
      </c>
      <c r="L422">
        <v>3.67</v>
      </c>
      <c r="M422">
        <v>3.39</v>
      </c>
      <c r="N422">
        <v>2.41</v>
      </c>
      <c r="O422">
        <v>2.1</v>
      </c>
      <c r="P422">
        <v>2.31</v>
      </c>
      <c r="Q422">
        <v>2.61</v>
      </c>
      <c r="R422">
        <f>AVERAGE(M422:Q422)</f>
        <v>2.5640000000000001</v>
      </c>
      <c r="S422">
        <v>3.82</v>
      </c>
      <c r="T422">
        <v>3.3</v>
      </c>
      <c r="U422">
        <f>S422-T422</f>
        <v>0.52</v>
      </c>
      <c r="V422">
        <v>81</v>
      </c>
      <c r="W422" t="s">
        <v>29</v>
      </c>
      <c r="X422" t="s">
        <v>39</v>
      </c>
      <c r="Y422" t="s">
        <v>30</v>
      </c>
    </row>
    <row r="423" spans="1:25" x14ac:dyDescent="0.25">
      <c r="A423" t="s">
        <v>35</v>
      </c>
      <c r="B423">
        <v>117.97799999999999</v>
      </c>
      <c r="C423">
        <v>1.7</v>
      </c>
      <c r="D423">
        <f>B423/C423</f>
        <v>69.398823529411757</v>
      </c>
      <c r="E423">
        <v>55.28</v>
      </c>
      <c r="F423">
        <v>4.7699999999999996</v>
      </c>
      <c r="G423">
        <v>8.0500000000000007</v>
      </c>
      <c r="H423">
        <v>5.25</v>
      </c>
      <c r="I423">
        <f>AVERAGE(F423:H423)</f>
        <v>6.0233333333333334</v>
      </c>
      <c r="J423">
        <f>E423*G423</f>
        <v>445.00400000000008</v>
      </c>
      <c r="K423">
        <v>3.15</v>
      </c>
      <c r="L423">
        <v>2.11</v>
      </c>
      <c r="M423">
        <v>1.85</v>
      </c>
      <c r="N423">
        <v>1.84</v>
      </c>
      <c r="O423">
        <v>2.73</v>
      </c>
      <c r="P423">
        <v>1.94</v>
      </c>
      <c r="Q423">
        <v>0.56999999999999995</v>
      </c>
      <c r="R423">
        <f>AVERAGE(M423:Q423)</f>
        <v>1.786</v>
      </c>
      <c r="S423">
        <v>1.74</v>
      </c>
      <c r="T423">
        <v>1.04</v>
      </c>
      <c r="U423">
        <f>S423-T423</f>
        <v>0.7</v>
      </c>
      <c r="V423">
        <v>88</v>
      </c>
      <c r="W423" t="s">
        <v>21</v>
      </c>
      <c r="X423" t="s">
        <v>22</v>
      </c>
      <c r="Y423" t="s">
        <v>30</v>
      </c>
    </row>
    <row r="424" spans="1:25" x14ac:dyDescent="0.25">
      <c r="A424" t="s">
        <v>35</v>
      </c>
      <c r="B424">
        <v>65.97</v>
      </c>
      <c r="C424">
        <v>1.73</v>
      </c>
      <c r="D424">
        <f>B424/C424</f>
        <v>38.132947976878611</v>
      </c>
      <c r="E424">
        <v>25.46</v>
      </c>
      <c r="F424">
        <v>11.26</v>
      </c>
      <c r="G424">
        <v>15.37</v>
      </c>
      <c r="H424">
        <v>8.57</v>
      </c>
      <c r="I424">
        <f>AVERAGE(F424:H424)</f>
        <v>11.733333333333334</v>
      </c>
      <c r="J424">
        <f>E424*G424</f>
        <v>391.3202</v>
      </c>
      <c r="K424">
        <v>7.08</v>
      </c>
      <c r="L424">
        <v>3.35</v>
      </c>
      <c r="M424">
        <v>3.7</v>
      </c>
      <c r="N424">
        <v>4.54</v>
      </c>
      <c r="O424">
        <v>4.26</v>
      </c>
      <c r="P424">
        <v>2.0499999999999998</v>
      </c>
      <c r="Q424">
        <v>0.89</v>
      </c>
      <c r="R424">
        <f>AVERAGE(M424:Q424)</f>
        <v>3.0880000000000001</v>
      </c>
      <c r="S424">
        <v>4.6500000000000004</v>
      </c>
      <c r="T424">
        <v>4.22</v>
      </c>
      <c r="U424">
        <f>S424-T424</f>
        <v>0.4300000000000006</v>
      </c>
      <c r="V424">
        <v>88</v>
      </c>
      <c r="W424" t="s">
        <v>29</v>
      </c>
      <c r="X424" t="s">
        <v>22</v>
      </c>
      <c r="Y424" t="s">
        <v>30</v>
      </c>
    </row>
    <row r="425" spans="1:25" x14ac:dyDescent="0.25">
      <c r="A425" t="s">
        <v>35</v>
      </c>
      <c r="B425">
        <v>112.81100000000001</v>
      </c>
      <c r="C425">
        <v>1.8</v>
      </c>
      <c r="D425">
        <f>B425/C425</f>
        <v>62.672777777777782</v>
      </c>
      <c r="E425">
        <v>52.02</v>
      </c>
      <c r="F425">
        <v>13.23</v>
      </c>
      <c r="G425">
        <v>13.89</v>
      </c>
      <c r="H425">
        <v>4.3499999999999996</v>
      </c>
      <c r="I425">
        <f>AVERAGE(F425:H425)</f>
        <v>10.49</v>
      </c>
      <c r="J425">
        <f>E425*G425</f>
        <v>722.55780000000004</v>
      </c>
      <c r="K425">
        <v>4.97</v>
      </c>
      <c r="L425">
        <v>2.79</v>
      </c>
      <c r="M425">
        <v>3.39</v>
      </c>
      <c r="N425">
        <v>2.8</v>
      </c>
      <c r="O425">
        <v>1.89</v>
      </c>
      <c r="P425">
        <v>1.32</v>
      </c>
      <c r="Q425">
        <v>0.56999999999999995</v>
      </c>
      <c r="R425">
        <f>AVERAGE(M425:Q425)</f>
        <v>1.9940000000000002</v>
      </c>
      <c r="S425">
        <v>3.94</v>
      </c>
      <c r="T425">
        <v>3.19</v>
      </c>
      <c r="U425">
        <f>S425-T425</f>
        <v>0.75</v>
      </c>
      <c r="V425">
        <v>78</v>
      </c>
      <c r="W425" t="s">
        <v>29</v>
      </c>
      <c r="X425" t="s">
        <v>22</v>
      </c>
      <c r="Y425" t="s">
        <v>30</v>
      </c>
    </row>
    <row r="426" spans="1:25" x14ac:dyDescent="0.25">
      <c r="A426" t="s">
        <v>35</v>
      </c>
      <c r="B426">
        <v>84.164000000000001</v>
      </c>
      <c r="C426">
        <v>1.89</v>
      </c>
      <c r="D426">
        <f>B426/C426</f>
        <v>44.531216931216932</v>
      </c>
      <c r="E426">
        <v>34.69</v>
      </c>
      <c r="F426">
        <v>10.93</v>
      </c>
      <c r="G426">
        <v>15.34</v>
      </c>
      <c r="H426">
        <v>11.49</v>
      </c>
      <c r="I426">
        <f>AVERAGE(F426:H426)</f>
        <v>12.586666666666666</v>
      </c>
      <c r="J426">
        <f>E426*G426</f>
        <v>532.14459999999997</v>
      </c>
      <c r="K426">
        <v>7.3</v>
      </c>
      <c r="L426">
        <v>1.42</v>
      </c>
      <c r="M426">
        <v>5.57</v>
      </c>
      <c r="N426">
        <v>1.73</v>
      </c>
      <c r="O426">
        <v>2.2799999999999998</v>
      </c>
      <c r="P426">
        <v>1.1599999999999999</v>
      </c>
      <c r="Q426">
        <v>0.69</v>
      </c>
      <c r="R426">
        <f>AVERAGE(M426:Q426)</f>
        <v>2.286</v>
      </c>
      <c r="S426">
        <v>5.73</v>
      </c>
      <c r="T426">
        <v>5.17</v>
      </c>
      <c r="U426">
        <f>S426-T426</f>
        <v>0.5600000000000005</v>
      </c>
      <c r="V426">
        <v>80</v>
      </c>
      <c r="W426" t="s">
        <v>21</v>
      </c>
      <c r="X426" t="s">
        <v>22</v>
      </c>
      <c r="Y426" t="s">
        <v>23</v>
      </c>
    </row>
    <row r="427" spans="1:25" x14ac:dyDescent="0.25">
      <c r="A427" t="s">
        <v>35</v>
      </c>
      <c r="B427">
        <v>106.736</v>
      </c>
      <c r="C427">
        <v>1.91</v>
      </c>
      <c r="D427">
        <f>B427/C427</f>
        <v>55.882722513089007</v>
      </c>
      <c r="E427">
        <v>46.82</v>
      </c>
      <c r="F427">
        <v>9.85</v>
      </c>
      <c r="G427">
        <v>11.02</v>
      </c>
      <c r="H427">
        <v>8.15</v>
      </c>
      <c r="I427">
        <f>AVERAGE(F427:H427)</f>
        <v>9.673333333333332</v>
      </c>
      <c r="J427">
        <f>E427*G427</f>
        <v>515.95640000000003</v>
      </c>
      <c r="K427">
        <v>4.57</v>
      </c>
      <c r="L427">
        <v>2.78</v>
      </c>
      <c r="M427">
        <v>3.07</v>
      </c>
      <c r="N427">
        <v>2.66</v>
      </c>
      <c r="O427">
        <v>2.35</v>
      </c>
      <c r="P427">
        <v>1.67</v>
      </c>
      <c r="Q427">
        <v>0.71</v>
      </c>
      <c r="R427">
        <f>AVERAGE(M427:Q427)</f>
        <v>2.0920000000000001</v>
      </c>
      <c r="S427">
        <v>3</v>
      </c>
      <c r="T427">
        <v>2.11</v>
      </c>
      <c r="U427">
        <f>S427-T427</f>
        <v>0.89000000000000012</v>
      </c>
      <c r="V427">
        <v>88</v>
      </c>
      <c r="W427" t="s">
        <v>29</v>
      </c>
      <c r="X427" t="s">
        <v>22</v>
      </c>
      <c r="Y427" t="s">
        <v>30</v>
      </c>
    </row>
    <row r="428" spans="1:25" x14ac:dyDescent="0.25">
      <c r="A428" t="s">
        <v>35</v>
      </c>
      <c r="B428">
        <v>97.096999999999994</v>
      </c>
      <c r="C428">
        <v>1.92</v>
      </c>
      <c r="D428">
        <f>B428/C428</f>
        <v>50.571354166666666</v>
      </c>
      <c r="E428">
        <v>45.92</v>
      </c>
      <c r="F428">
        <v>11.03</v>
      </c>
      <c r="G428">
        <v>11.66</v>
      </c>
      <c r="H428">
        <v>5.81</v>
      </c>
      <c r="I428">
        <f>AVERAGE(F428:H428)</f>
        <v>9.4999999999999982</v>
      </c>
      <c r="J428">
        <f>E428*G428</f>
        <v>535.42719999999997</v>
      </c>
      <c r="K428">
        <v>5.35</v>
      </c>
      <c r="L428">
        <v>1.87</v>
      </c>
      <c r="M428">
        <v>1.94</v>
      </c>
      <c r="N428">
        <v>3</v>
      </c>
      <c r="O428">
        <v>2.79</v>
      </c>
      <c r="P428">
        <v>2.42</v>
      </c>
      <c r="Q428">
        <v>1.0900000000000001</v>
      </c>
      <c r="R428">
        <f>AVERAGE(M428:Q428)</f>
        <v>2.2479999999999998</v>
      </c>
      <c r="S428">
        <v>2.0499999999999998</v>
      </c>
      <c r="T428">
        <v>1.85</v>
      </c>
      <c r="U428">
        <f>S428-T428</f>
        <v>0.19999999999999973</v>
      </c>
      <c r="V428">
        <v>79</v>
      </c>
      <c r="W428" t="s">
        <v>29</v>
      </c>
      <c r="X428" t="s">
        <v>22</v>
      </c>
      <c r="Y428" t="s">
        <v>30</v>
      </c>
    </row>
    <row r="429" spans="1:25" x14ac:dyDescent="0.25">
      <c r="A429" t="s">
        <v>35</v>
      </c>
      <c r="B429">
        <v>100.303</v>
      </c>
      <c r="C429">
        <v>1.95</v>
      </c>
      <c r="D429">
        <f>B429/C429</f>
        <v>51.437435897435897</v>
      </c>
      <c r="E429">
        <v>41.68</v>
      </c>
      <c r="F429">
        <v>9.07</v>
      </c>
      <c r="G429">
        <v>11.48</v>
      </c>
      <c r="H429">
        <v>12.56</v>
      </c>
      <c r="I429">
        <f>AVERAGE(F429:H429)</f>
        <v>11.036666666666667</v>
      </c>
      <c r="J429">
        <f>E429*G429</f>
        <v>478.4864</v>
      </c>
      <c r="K429">
        <v>4.7300000000000004</v>
      </c>
      <c r="L429">
        <v>2.63</v>
      </c>
      <c r="M429">
        <v>3.05</v>
      </c>
      <c r="N429">
        <v>2.31</v>
      </c>
      <c r="O429">
        <v>2.4300000000000002</v>
      </c>
      <c r="P429">
        <v>3.01</v>
      </c>
      <c r="Q429">
        <v>2.14</v>
      </c>
      <c r="R429">
        <f>AVERAGE(M429:Q429)</f>
        <v>2.5880000000000001</v>
      </c>
      <c r="S429">
        <v>3.69</v>
      </c>
      <c r="T429">
        <v>3.26</v>
      </c>
      <c r="U429">
        <f>S429-T429</f>
        <v>0.43000000000000016</v>
      </c>
      <c r="V429">
        <v>72</v>
      </c>
      <c r="W429" t="s">
        <v>21</v>
      </c>
      <c r="X429" t="s">
        <v>39</v>
      </c>
      <c r="Y429" t="s">
        <v>23</v>
      </c>
    </row>
    <row r="430" spans="1:25" x14ac:dyDescent="0.25">
      <c r="A430" t="s">
        <v>35</v>
      </c>
      <c r="B430">
        <v>121.298</v>
      </c>
      <c r="C430">
        <v>2.09</v>
      </c>
      <c r="D430">
        <f>B430/C430</f>
        <v>58.037320574162685</v>
      </c>
      <c r="E430">
        <v>56.09</v>
      </c>
      <c r="F430">
        <v>9.82</v>
      </c>
      <c r="G430">
        <v>9.9499999999999993</v>
      </c>
      <c r="H430">
        <v>5.0199999999999996</v>
      </c>
      <c r="I430">
        <f>AVERAGE(F430:H430)</f>
        <v>8.2633333333333336</v>
      </c>
      <c r="J430">
        <f>E430*G430</f>
        <v>558.09550000000002</v>
      </c>
      <c r="K430">
        <v>6.19</v>
      </c>
      <c r="L430">
        <v>3.61</v>
      </c>
      <c r="M430">
        <v>3.55</v>
      </c>
      <c r="N430">
        <v>2.62</v>
      </c>
      <c r="O430">
        <v>2.66</v>
      </c>
      <c r="P430">
        <v>2.4500000000000002</v>
      </c>
      <c r="Q430">
        <v>0.95</v>
      </c>
      <c r="R430">
        <f>AVERAGE(M430:Q430)</f>
        <v>2.4460000000000002</v>
      </c>
      <c r="S430">
        <v>3.33</v>
      </c>
      <c r="T430">
        <v>3.04</v>
      </c>
      <c r="U430">
        <f>S430-T430</f>
        <v>0.29000000000000004</v>
      </c>
      <c r="V430">
        <v>78</v>
      </c>
      <c r="W430" t="s">
        <v>26</v>
      </c>
      <c r="X430" t="s">
        <v>22</v>
      </c>
      <c r="Y430" t="s">
        <v>23</v>
      </c>
    </row>
    <row r="431" spans="1:25" x14ac:dyDescent="0.25">
      <c r="A431" t="s">
        <v>35</v>
      </c>
      <c r="B431">
        <v>71.33</v>
      </c>
      <c r="C431">
        <v>2.13</v>
      </c>
      <c r="D431">
        <f>B431/C431</f>
        <v>33.48826291079812</v>
      </c>
      <c r="E431">
        <v>30.83</v>
      </c>
      <c r="F431">
        <v>17.87</v>
      </c>
      <c r="G431">
        <v>15.61</v>
      </c>
      <c r="H431">
        <v>6.6</v>
      </c>
      <c r="I431">
        <f>AVERAGE(F431:H431)</f>
        <v>13.360000000000001</v>
      </c>
      <c r="J431">
        <f>E431*G431</f>
        <v>481.25629999999995</v>
      </c>
      <c r="K431">
        <v>10.119999999999999</v>
      </c>
      <c r="L431">
        <v>4.3899999999999997</v>
      </c>
      <c r="M431">
        <v>4.59</v>
      </c>
      <c r="N431">
        <v>4.58</v>
      </c>
      <c r="O431">
        <v>3.39</v>
      </c>
      <c r="P431">
        <v>1.95</v>
      </c>
      <c r="Q431">
        <v>1.1499999999999999</v>
      </c>
      <c r="R431">
        <f>AVERAGE(M431:Q431)</f>
        <v>3.1320000000000001</v>
      </c>
      <c r="S431">
        <v>5.0599999999999996</v>
      </c>
      <c r="T431">
        <v>4.0999999999999996</v>
      </c>
      <c r="U431">
        <f>S431-T431</f>
        <v>0.96</v>
      </c>
      <c r="V431">
        <v>77</v>
      </c>
      <c r="W431" t="s">
        <v>26</v>
      </c>
      <c r="X431" t="s">
        <v>22</v>
      </c>
      <c r="Y431" t="s">
        <v>30</v>
      </c>
    </row>
    <row r="432" spans="1:25" x14ac:dyDescent="0.25">
      <c r="A432" t="s">
        <v>35</v>
      </c>
      <c r="B432">
        <v>77.921000000000006</v>
      </c>
      <c r="C432">
        <v>2.16</v>
      </c>
      <c r="D432">
        <f>B432/C432</f>
        <v>36.07453703703704</v>
      </c>
      <c r="E432">
        <v>38</v>
      </c>
      <c r="F432">
        <v>15.62</v>
      </c>
      <c r="G432">
        <v>13.41</v>
      </c>
      <c r="H432">
        <v>13.06</v>
      </c>
      <c r="I432">
        <f>AVERAGE(F432:H432)</f>
        <v>14.030000000000001</v>
      </c>
      <c r="J432">
        <f>E432*G432</f>
        <v>509.58</v>
      </c>
      <c r="K432">
        <v>13.17</v>
      </c>
      <c r="L432">
        <v>3.47</v>
      </c>
      <c r="M432">
        <v>3.31</v>
      </c>
      <c r="N432">
        <v>1.79</v>
      </c>
      <c r="O432">
        <v>2.65</v>
      </c>
      <c r="P432">
        <v>3.47</v>
      </c>
      <c r="Q432">
        <v>3.07</v>
      </c>
      <c r="R432">
        <f>AVERAGE(M432:Q432)</f>
        <v>2.8580000000000001</v>
      </c>
      <c r="S432">
        <v>3.46</v>
      </c>
      <c r="T432">
        <v>2</v>
      </c>
      <c r="U432">
        <f>S432-T432</f>
        <v>1.46</v>
      </c>
      <c r="V432">
        <v>82</v>
      </c>
      <c r="W432" t="s">
        <v>26</v>
      </c>
      <c r="X432" t="s">
        <v>39</v>
      </c>
      <c r="Y432" t="s">
        <v>23</v>
      </c>
    </row>
    <row r="433" spans="1:25" x14ac:dyDescent="0.25">
      <c r="A433" t="s">
        <v>35</v>
      </c>
      <c r="B433">
        <v>131.35300000000001</v>
      </c>
      <c r="C433">
        <v>2.27</v>
      </c>
      <c r="D433">
        <f>B433/C433</f>
        <v>57.864757709251101</v>
      </c>
      <c r="E433">
        <v>58.09</v>
      </c>
      <c r="F433">
        <v>7.73</v>
      </c>
      <c r="G433">
        <v>10.67</v>
      </c>
      <c r="H433">
        <v>7.88</v>
      </c>
      <c r="I433">
        <f>AVERAGE(F433:H433)</f>
        <v>8.76</v>
      </c>
      <c r="J433">
        <f>E433*G433</f>
        <v>619.82030000000009</v>
      </c>
      <c r="K433">
        <v>3.6</v>
      </c>
      <c r="L433">
        <v>1.31</v>
      </c>
      <c r="M433">
        <v>1.92</v>
      </c>
      <c r="N433">
        <v>2.0299999999999998</v>
      </c>
      <c r="O433">
        <v>2.79</v>
      </c>
      <c r="P433">
        <v>1.75</v>
      </c>
      <c r="Q433">
        <v>0.52</v>
      </c>
      <c r="R433">
        <f>AVERAGE(M433:Q433)</f>
        <v>1.802</v>
      </c>
      <c r="S433">
        <v>2.5299999999999998</v>
      </c>
      <c r="T433">
        <v>2.11</v>
      </c>
      <c r="U433">
        <f>S433-T433</f>
        <v>0.41999999999999993</v>
      </c>
      <c r="V433">
        <v>95</v>
      </c>
      <c r="W433" t="s">
        <v>29</v>
      </c>
      <c r="X433" t="s">
        <v>22</v>
      </c>
      <c r="Y433" t="s">
        <v>30</v>
      </c>
    </row>
    <row r="434" spans="1:25" x14ac:dyDescent="0.25">
      <c r="A434" t="s">
        <v>35</v>
      </c>
      <c r="B434">
        <v>84.290999999999997</v>
      </c>
      <c r="C434">
        <v>2.3199999999999998</v>
      </c>
      <c r="D434">
        <f>B434/C434</f>
        <v>36.332327586206901</v>
      </c>
      <c r="E434">
        <v>34.53</v>
      </c>
      <c r="F434">
        <v>15.7</v>
      </c>
      <c r="G434">
        <v>17.309999999999999</v>
      </c>
      <c r="H434">
        <v>5.93</v>
      </c>
      <c r="I434">
        <f>AVERAGE(F434:H434)</f>
        <v>12.979999999999999</v>
      </c>
      <c r="J434">
        <f>E434*G434</f>
        <v>597.71429999999998</v>
      </c>
      <c r="K434">
        <v>12.44</v>
      </c>
      <c r="L434">
        <v>5.36</v>
      </c>
      <c r="M434">
        <v>5.35</v>
      </c>
      <c r="N434">
        <v>3.55</v>
      </c>
      <c r="O434">
        <v>2.82</v>
      </c>
      <c r="P434">
        <v>2.94</v>
      </c>
      <c r="Q434">
        <v>1.87</v>
      </c>
      <c r="R434">
        <f>AVERAGE(M434:Q434)</f>
        <v>3.3059999999999996</v>
      </c>
      <c r="S434">
        <v>4.2</v>
      </c>
      <c r="T434">
        <v>3.4</v>
      </c>
      <c r="U434">
        <f>S434-T434</f>
        <v>0.80000000000000027</v>
      </c>
      <c r="V434">
        <v>69</v>
      </c>
      <c r="W434" t="s">
        <v>29</v>
      </c>
      <c r="X434" t="s">
        <v>22</v>
      </c>
      <c r="Y434" t="s">
        <v>23</v>
      </c>
    </row>
    <row r="435" spans="1:25" x14ac:dyDescent="0.25">
      <c r="A435" t="s">
        <v>35</v>
      </c>
      <c r="B435">
        <v>115.946</v>
      </c>
      <c r="C435">
        <v>2.35</v>
      </c>
      <c r="D435">
        <f>B435/C435</f>
        <v>49.338723404255319</v>
      </c>
      <c r="E435">
        <v>52.66</v>
      </c>
      <c r="F435">
        <v>10.5</v>
      </c>
      <c r="G435">
        <v>13.21</v>
      </c>
      <c r="H435">
        <v>12.37</v>
      </c>
      <c r="I435">
        <f>AVERAGE(F435:H435)</f>
        <v>12.026666666666666</v>
      </c>
      <c r="J435">
        <f>E435*G435</f>
        <v>695.6386</v>
      </c>
      <c r="K435">
        <v>7.21</v>
      </c>
      <c r="L435">
        <v>2.99</v>
      </c>
      <c r="M435">
        <v>3.58</v>
      </c>
      <c r="N435">
        <v>3.07</v>
      </c>
      <c r="O435">
        <v>2.1</v>
      </c>
      <c r="P435">
        <v>1.78</v>
      </c>
      <c r="Q435">
        <v>0.48</v>
      </c>
      <c r="R435">
        <f>AVERAGE(M435:Q435)</f>
        <v>2.202</v>
      </c>
      <c r="S435">
        <v>3.93</v>
      </c>
      <c r="T435">
        <v>3.73</v>
      </c>
      <c r="U435">
        <f>S435-T435</f>
        <v>0.20000000000000018</v>
      </c>
      <c r="V435">
        <v>87</v>
      </c>
      <c r="W435" t="s">
        <v>26</v>
      </c>
      <c r="X435" t="s">
        <v>22</v>
      </c>
      <c r="Y435" t="s">
        <v>30</v>
      </c>
    </row>
    <row r="436" spans="1:25" x14ac:dyDescent="0.25">
      <c r="A436" t="s">
        <v>35</v>
      </c>
      <c r="B436">
        <v>129.85400000000001</v>
      </c>
      <c r="C436">
        <v>2.4300000000000002</v>
      </c>
      <c r="D436">
        <f>B436/C436</f>
        <v>53.437860082304532</v>
      </c>
      <c r="E436">
        <v>60.4</v>
      </c>
      <c r="F436">
        <v>11.35</v>
      </c>
      <c r="G436">
        <v>12.12</v>
      </c>
      <c r="H436">
        <v>7.84</v>
      </c>
      <c r="I436">
        <f>AVERAGE(F436:H436)</f>
        <v>10.436666666666666</v>
      </c>
      <c r="J436">
        <f>E436*G436</f>
        <v>732.04799999999989</v>
      </c>
      <c r="K436">
        <v>6.15</v>
      </c>
      <c r="L436">
        <v>3.5</v>
      </c>
      <c r="M436">
        <v>3.29</v>
      </c>
      <c r="N436">
        <v>2.35</v>
      </c>
      <c r="O436">
        <v>2.2799999999999998</v>
      </c>
      <c r="P436">
        <v>1.2</v>
      </c>
      <c r="Q436">
        <v>3.26</v>
      </c>
      <c r="R436">
        <f>AVERAGE(M436:Q436)</f>
        <v>2.476</v>
      </c>
      <c r="S436">
        <v>3.52</v>
      </c>
      <c r="T436">
        <v>2.63</v>
      </c>
      <c r="U436">
        <f>S436-T436</f>
        <v>0.89000000000000012</v>
      </c>
      <c r="V436">
        <v>81</v>
      </c>
      <c r="W436" t="s">
        <v>29</v>
      </c>
      <c r="X436" t="s">
        <v>33</v>
      </c>
      <c r="Y436" t="s">
        <v>30</v>
      </c>
    </row>
    <row r="437" spans="1:25" x14ac:dyDescent="0.25">
      <c r="A437" t="s">
        <v>35</v>
      </c>
      <c r="B437">
        <v>111.90900000000001</v>
      </c>
      <c r="C437">
        <v>2.79</v>
      </c>
      <c r="D437">
        <f>B437/C437</f>
        <v>40.110752688172042</v>
      </c>
      <c r="E437">
        <v>43.47</v>
      </c>
      <c r="F437">
        <v>15.06</v>
      </c>
      <c r="G437">
        <v>19.399999999999999</v>
      </c>
      <c r="H437">
        <v>20.75</v>
      </c>
      <c r="I437">
        <f>AVERAGE(F437:H437)</f>
        <v>18.403333333333332</v>
      </c>
      <c r="J437">
        <f>E437*G437</f>
        <v>843.31799999999987</v>
      </c>
      <c r="K437">
        <v>12.08</v>
      </c>
      <c r="L437">
        <v>4.5</v>
      </c>
      <c r="M437">
        <v>4.28</v>
      </c>
      <c r="N437">
        <v>2.61</v>
      </c>
      <c r="O437">
        <v>1.89</v>
      </c>
      <c r="P437">
        <v>1.2</v>
      </c>
      <c r="Q437">
        <v>0.25</v>
      </c>
      <c r="R437">
        <f>AVERAGE(M437:Q437)</f>
        <v>2.0460000000000003</v>
      </c>
      <c r="S437">
        <v>4.2300000000000004</v>
      </c>
      <c r="T437">
        <v>2.97</v>
      </c>
      <c r="U437">
        <f>S437-T437</f>
        <v>1.2600000000000002</v>
      </c>
      <c r="V437">
        <v>76</v>
      </c>
      <c r="W437" t="s">
        <v>26</v>
      </c>
      <c r="X437" t="s">
        <v>22</v>
      </c>
      <c r="Y437" t="s">
        <v>23</v>
      </c>
    </row>
    <row r="438" spans="1:25" x14ac:dyDescent="0.25">
      <c r="A438" t="s">
        <v>35</v>
      </c>
      <c r="B438">
        <v>147.11199999999999</v>
      </c>
      <c r="C438">
        <v>2.83</v>
      </c>
      <c r="D438">
        <f>B438/C438</f>
        <v>51.983038869257946</v>
      </c>
      <c r="E438">
        <v>70.22</v>
      </c>
      <c r="F438">
        <v>10.7</v>
      </c>
      <c r="G438">
        <v>9.19</v>
      </c>
      <c r="H438">
        <v>6.18</v>
      </c>
      <c r="I438">
        <f>AVERAGE(F438:H438)</f>
        <v>8.69</v>
      </c>
      <c r="J438">
        <f>E438*G438</f>
        <v>645.32179999999994</v>
      </c>
      <c r="K438">
        <v>7.97</v>
      </c>
      <c r="L438">
        <v>2.78</v>
      </c>
      <c r="M438">
        <v>1.73</v>
      </c>
      <c r="N438">
        <v>2.91</v>
      </c>
      <c r="O438">
        <v>3.35</v>
      </c>
      <c r="P438">
        <v>2.46</v>
      </c>
      <c r="Q438">
        <v>1.53</v>
      </c>
      <c r="R438">
        <f>AVERAGE(M438:Q438)</f>
        <v>2.3959999999999999</v>
      </c>
      <c r="S438">
        <v>2.31</v>
      </c>
      <c r="T438">
        <v>2.2000000000000002</v>
      </c>
      <c r="U438">
        <f>S438-T438</f>
        <v>0.10999999999999988</v>
      </c>
      <c r="V438">
        <v>80</v>
      </c>
      <c r="W438" t="s">
        <v>29</v>
      </c>
      <c r="X438" t="s">
        <v>22</v>
      </c>
      <c r="Y438" t="s">
        <v>23</v>
      </c>
    </row>
    <row r="439" spans="1:25" x14ac:dyDescent="0.25">
      <c r="A439" t="s">
        <v>35</v>
      </c>
      <c r="B439">
        <v>98.162000000000006</v>
      </c>
      <c r="C439">
        <v>2.85</v>
      </c>
      <c r="D439">
        <f>B439/C439</f>
        <v>34.442807017543863</v>
      </c>
      <c r="E439">
        <v>45.77</v>
      </c>
      <c r="F439">
        <v>14.05</v>
      </c>
      <c r="G439">
        <v>17.559999999999999</v>
      </c>
      <c r="H439">
        <v>5.64</v>
      </c>
      <c r="I439">
        <f>AVERAGE(F439:H439)</f>
        <v>12.416666666666666</v>
      </c>
      <c r="J439">
        <f>E439*G439</f>
        <v>803.72119999999995</v>
      </c>
      <c r="K439">
        <v>9.4</v>
      </c>
      <c r="L439">
        <v>3.35</v>
      </c>
      <c r="M439">
        <v>4.13</v>
      </c>
      <c r="N439">
        <v>3.79</v>
      </c>
      <c r="O439">
        <v>2.61</v>
      </c>
      <c r="P439">
        <v>1.81</v>
      </c>
      <c r="Q439">
        <v>0.91</v>
      </c>
      <c r="R439">
        <f>AVERAGE(M439:Q439)</f>
        <v>2.65</v>
      </c>
      <c r="S439">
        <v>4.1900000000000004</v>
      </c>
      <c r="T439">
        <v>3.24</v>
      </c>
      <c r="U439">
        <f>S439-T439</f>
        <v>0.95000000000000018</v>
      </c>
      <c r="V439">
        <v>83</v>
      </c>
      <c r="W439" t="s">
        <v>29</v>
      </c>
      <c r="X439" t="s">
        <v>22</v>
      </c>
      <c r="Y439" t="s">
        <v>23</v>
      </c>
    </row>
    <row r="440" spans="1:25" x14ac:dyDescent="0.25">
      <c r="A440" t="s">
        <v>35</v>
      </c>
      <c r="B440">
        <v>88.033000000000001</v>
      </c>
      <c r="C440">
        <v>2.98</v>
      </c>
      <c r="D440">
        <f>B440/C440</f>
        <v>29.541275167785237</v>
      </c>
      <c r="E440">
        <v>39.24</v>
      </c>
      <c r="F440">
        <v>14.11</v>
      </c>
      <c r="G440">
        <v>16.829999999999998</v>
      </c>
      <c r="H440">
        <v>9.08</v>
      </c>
      <c r="I440">
        <f>AVERAGE(F440:H440)</f>
        <v>13.339999999999998</v>
      </c>
      <c r="J440">
        <f>E440*G440</f>
        <v>660.40919999999994</v>
      </c>
      <c r="K440">
        <v>10.44</v>
      </c>
      <c r="L440">
        <v>3.97</v>
      </c>
      <c r="M440">
        <v>3.77</v>
      </c>
      <c r="N440">
        <v>3.21</v>
      </c>
      <c r="O440">
        <v>3.31</v>
      </c>
      <c r="P440">
        <v>3.91</v>
      </c>
      <c r="Q440">
        <v>1.62</v>
      </c>
      <c r="R440">
        <f>AVERAGE(M440:Q440)</f>
        <v>3.1640000000000001</v>
      </c>
      <c r="S440">
        <v>3.6</v>
      </c>
      <c r="T440">
        <v>2.68</v>
      </c>
      <c r="U440">
        <f>S440-T440</f>
        <v>0.91999999999999993</v>
      </c>
      <c r="V440">
        <v>81</v>
      </c>
      <c r="W440" t="s">
        <v>26</v>
      </c>
      <c r="X440" t="s">
        <v>22</v>
      </c>
      <c r="Y440" t="s">
        <v>23</v>
      </c>
    </row>
    <row r="441" spans="1:25" x14ac:dyDescent="0.25">
      <c r="A441" t="s">
        <v>35</v>
      </c>
      <c r="B441">
        <v>112.61199999999999</v>
      </c>
      <c r="C441">
        <v>3.25</v>
      </c>
      <c r="D441">
        <f>B441/C441</f>
        <v>34.649846153846156</v>
      </c>
      <c r="E441">
        <v>55.15</v>
      </c>
      <c r="F441">
        <v>14.72</v>
      </c>
      <c r="G441">
        <v>14.29</v>
      </c>
      <c r="H441">
        <v>5.27</v>
      </c>
      <c r="I441">
        <f>AVERAGE(F441:H441)</f>
        <v>11.426666666666668</v>
      </c>
      <c r="J441">
        <f>E441*G441</f>
        <v>788.09349999999995</v>
      </c>
      <c r="K441">
        <v>11.39</v>
      </c>
      <c r="L441">
        <v>3.57</v>
      </c>
      <c r="M441">
        <v>3.17</v>
      </c>
      <c r="N441">
        <v>3.5</v>
      </c>
      <c r="O441">
        <v>3.45</v>
      </c>
      <c r="P441">
        <v>2.83</v>
      </c>
      <c r="Q441">
        <v>1.04</v>
      </c>
      <c r="R441">
        <f>AVERAGE(M441:Q441)</f>
        <v>2.7980000000000005</v>
      </c>
      <c r="S441">
        <v>3.84</v>
      </c>
      <c r="T441">
        <v>3.04</v>
      </c>
      <c r="U441">
        <f>S441-T441</f>
        <v>0.79999999999999982</v>
      </c>
      <c r="V441">
        <v>91</v>
      </c>
      <c r="W441" t="s">
        <v>26</v>
      </c>
      <c r="X441" t="s">
        <v>22</v>
      </c>
      <c r="Y441" t="s">
        <v>23</v>
      </c>
    </row>
    <row r="442" spans="1:25" x14ac:dyDescent="0.25">
      <c r="A442" t="s">
        <v>35</v>
      </c>
      <c r="B442">
        <v>113.626</v>
      </c>
      <c r="C442">
        <v>3.27</v>
      </c>
      <c r="D442">
        <f>B442/C442</f>
        <v>34.748012232415903</v>
      </c>
      <c r="E442">
        <v>53.13</v>
      </c>
      <c r="F442">
        <v>15.26</v>
      </c>
      <c r="G442">
        <v>17.100000000000001</v>
      </c>
      <c r="H442">
        <v>8.64</v>
      </c>
      <c r="I442">
        <f>AVERAGE(F442:H442)</f>
        <v>13.666666666666666</v>
      </c>
      <c r="J442">
        <f>E442*G442</f>
        <v>908.52300000000014</v>
      </c>
      <c r="K442">
        <v>11.21</v>
      </c>
      <c r="L442">
        <v>4.54</v>
      </c>
      <c r="M442">
        <v>4.0599999999999996</v>
      </c>
      <c r="N442">
        <v>2.42</v>
      </c>
      <c r="O442">
        <v>1.85</v>
      </c>
      <c r="P442">
        <v>2.36</v>
      </c>
      <c r="Q442">
        <v>1.67</v>
      </c>
      <c r="R442">
        <f>AVERAGE(M442:Q442)</f>
        <v>2.472</v>
      </c>
      <c r="S442">
        <v>4.67</v>
      </c>
      <c r="T442">
        <v>4.05</v>
      </c>
      <c r="U442">
        <f>S442-T442</f>
        <v>0.62000000000000011</v>
      </c>
      <c r="V442">
        <v>91</v>
      </c>
      <c r="W442" t="s">
        <v>26</v>
      </c>
      <c r="X442" t="s">
        <v>22</v>
      </c>
      <c r="Y442" t="s">
        <v>23</v>
      </c>
    </row>
    <row r="443" spans="1:25" x14ac:dyDescent="0.25">
      <c r="A443" t="s">
        <v>35</v>
      </c>
      <c r="B443">
        <v>98.260999999999996</v>
      </c>
      <c r="C443">
        <v>3.33</v>
      </c>
      <c r="D443">
        <f>B443/C443</f>
        <v>29.507807807807804</v>
      </c>
      <c r="E443">
        <v>42.95</v>
      </c>
      <c r="F443">
        <v>16.66</v>
      </c>
      <c r="G443">
        <v>16.11</v>
      </c>
      <c r="H443">
        <v>6.29</v>
      </c>
      <c r="I443">
        <f>AVERAGE(F443:H443)</f>
        <v>13.019999999999998</v>
      </c>
      <c r="J443">
        <f>E443*G443</f>
        <v>691.92449999999997</v>
      </c>
      <c r="K443">
        <v>5.92</v>
      </c>
      <c r="L443">
        <v>2.52</v>
      </c>
      <c r="M443">
        <v>2.57</v>
      </c>
      <c r="N443">
        <v>3.16</v>
      </c>
      <c r="O443">
        <v>4.53</v>
      </c>
      <c r="P443">
        <v>2.82</v>
      </c>
      <c r="Q443">
        <v>0.83</v>
      </c>
      <c r="R443">
        <f>AVERAGE(M443:Q443)</f>
        <v>2.7820000000000005</v>
      </c>
      <c r="S443">
        <v>4.1399999999999997</v>
      </c>
      <c r="T443">
        <v>3.86</v>
      </c>
      <c r="U443">
        <f>S443-T443</f>
        <v>0.2799999999999998</v>
      </c>
      <c r="V443">
        <v>88</v>
      </c>
      <c r="W443" t="s">
        <v>29</v>
      </c>
      <c r="X443" t="s">
        <v>22</v>
      </c>
      <c r="Y443" t="s">
        <v>23</v>
      </c>
    </row>
    <row r="444" spans="1:25" x14ac:dyDescent="0.25">
      <c r="A444" t="s">
        <v>35</v>
      </c>
      <c r="B444">
        <v>159.72200000000001</v>
      </c>
      <c r="C444">
        <v>3.37</v>
      </c>
      <c r="D444">
        <f>B444/C444</f>
        <v>47.395252225519286</v>
      </c>
      <c r="E444">
        <v>76.209999999999994</v>
      </c>
      <c r="F444">
        <v>12.08</v>
      </c>
      <c r="G444">
        <v>10.98</v>
      </c>
      <c r="H444">
        <v>4.01</v>
      </c>
      <c r="I444">
        <f>AVERAGE(F444:H444)</f>
        <v>9.0233333333333334</v>
      </c>
      <c r="J444">
        <f>E444*G444</f>
        <v>836.78579999999999</v>
      </c>
      <c r="K444">
        <v>6.62</v>
      </c>
      <c r="L444">
        <v>3.95</v>
      </c>
      <c r="M444">
        <v>3.81</v>
      </c>
      <c r="N444">
        <v>3.11</v>
      </c>
      <c r="O444">
        <v>2.76</v>
      </c>
      <c r="P444">
        <v>2.67</v>
      </c>
      <c r="Q444">
        <v>1</v>
      </c>
      <c r="R444">
        <f>AVERAGE(M444:Q444)</f>
        <v>2.67</v>
      </c>
      <c r="S444">
        <v>3.77</v>
      </c>
      <c r="T444">
        <v>2.3199999999999998</v>
      </c>
      <c r="U444">
        <f>S444-T444</f>
        <v>1.4500000000000002</v>
      </c>
      <c r="V444">
        <v>89</v>
      </c>
      <c r="W444" t="s">
        <v>29</v>
      </c>
      <c r="X444" t="s">
        <v>22</v>
      </c>
      <c r="Y444" t="s">
        <v>23</v>
      </c>
    </row>
    <row r="445" spans="1:25" x14ac:dyDescent="0.25">
      <c r="A445" t="s">
        <v>35</v>
      </c>
      <c r="B445">
        <v>119.24299999999999</v>
      </c>
      <c r="C445">
        <v>3.41</v>
      </c>
      <c r="D445">
        <f>B445/C445</f>
        <v>34.968621700879766</v>
      </c>
      <c r="E445">
        <v>54.88</v>
      </c>
      <c r="F445">
        <v>11.14</v>
      </c>
      <c r="G445">
        <v>12.77</v>
      </c>
      <c r="H445">
        <v>10.27</v>
      </c>
      <c r="I445">
        <f>AVERAGE(F445:H445)</f>
        <v>11.393333333333333</v>
      </c>
      <c r="J445">
        <f>E445*G445</f>
        <v>700.81759999999997</v>
      </c>
      <c r="K445">
        <v>10.050000000000001</v>
      </c>
      <c r="L445">
        <v>4.57</v>
      </c>
      <c r="M445">
        <v>4.43</v>
      </c>
      <c r="N445">
        <v>3.97</v>
      </c>
      <c r="O445">
        <v>4.32</v>
      </c>
      <c r="P445">
        <v>2.41</v>
      </c>
      <c r="Q445">
        <v>1.34</v>
      </c>
      <c r="R445">
        <f>AVERAGE(M445:Q445)</f>
        <v>3.2940000000000005</v>
      </c>
      <c r="S445">
        <v>4.45</v>
      </c>
      <c r="T445">
        <v>4.13</v>
      </c>
      <c r="U445">
        <f>S445-T445</f>
        <v>0.32000000000000028</v>
      </c>
      <c r="V445">
        <v>89</v>
      </c>
      <c r="W445" t="s">
        <v>29</v>
      </c>
      <c r="X445" t="s">
        <v>22</v>
      </c>
      <c r="Y445" t="s">
        <v>24</v>
      </c>
    </row>
    <row r="446" spans="1:25" x14ac:dyDescent="0.25">
      <c r="A446" t="s">
        <v>35</v>
      </c>
      <c r="B446">
        <v>147.828</v>
      </c>
      <c r="C446">
        <v>3.44</v>
      </c>
      <c r="D446">
        <f>B446/C446</f>
        <v>42.973255813953493</v>
      </c>
      <c r="E446">
        <v>71.209999999999994</v>
      </c>
      <c r="F446">
        <v>10.7</v>
      </c>
      <c r="G446">
        <v>13</v>
      </c>
      <c r="H446">
        <v>4.04</v>
      </c>
      <c r="I446">
        <f>AVERAGE(F446:H446)</f>
        <v>9.2466666666666661</v>
      </c>
      <c r="J446">
        <f>E446*G446</f>
        <v>925.7299999999999</v>
      </c>
      <c r="K446">
        <v>6.43</v>
      </c>
      <c r="L446">
        <v>2.67</v>
      </c>
      <c r="M446">
        <v>3.14</v>
      </c>
      <c r="N446">
        <v>2.25</v>
      </c>
      <c r="O446">
        <v>2.82</v>
      </c>
      <c r="P446">
        <v>2.92</v>
      </c>
      <c r="Q446">
        <v>0.88</v>
      </c>
      <c r="R446">
        <f>AVERAGE(M446:Q446)</f>
        <v>2.4020000000000001</v>
      </c>
      <c r="S446">
        <v>3.11</v>
      </c>
      <c r="T446">
        <v>2.65</v>
      </c>
      <c r="U446">
        <f>S446-T446</f>
        <v>0.45999999999999996</v>
      </c>
      <c r="V446">
        <v>89</v>
      </c>
      <c r="W446" t="s">
        <v>29</v>
      </c>
      <c r="X446" t="s">
        <v>22</v>
      </c>
      <c r="Y446" t="s">
        <v>23</v>
      </c>
    </row>
    <row r="447" spans="1:25" x14ac:dyDescent="0.25">
      <c r="A447" t="s">
        <v>35</v>
      </c>
      <c r="B447">
        <v>132.90299999999999</v>
      </c>
      <c r="C447">
        <v>3.48</v>
      </c>
      <c r="D447">
        <f>B447/C447</f>
        <v>38.190517241379311</v>
      </c>
      <c r="E447">
        <v>56.06</v>
      </c>
      <c r="F447">
        <v>14.85</v>
      </c>
      <c r="G447">
        <v>13.51</v>
      </c>
      <c r="H447">
        <v>4.72</v>
      </c>
      <c r="I447">
        <f>AVERAGE(F447:H447)</f>
        <v>11.026666666666666</v>
      </c>
      <c r="J447">
        <f>E447*G447</f>
        <v>757.37059999999997</v>
      </c>
      <c r="K447">
        <v>6.35</v>
      </c>
      <c r="L447">
        <v>2.2999999999999998</v>
      </c>
      <c r="M447">
        <v>3.13</v>
      </c>
      <c r="N447">
        <v>4.34</v>
      </c>
      <c r="O447">
        <v>3.25</v>
      </c>
      <c r="P447">
        <v>1.51</v>
      </c>
      <c r="Q447">
        <v>0.48</v>
      </c>
      <c r="R447">
        <f>AVERAGE(M447:Q447)</f>
        <v>2.5419999999999998</v>
      </c>
      <c r="S447">
        <v>3.86</v>
      </c>
      <c r="T447">
        <v>2.77</v>
      </c>
      <c r="U447">
        <f>S447-T447</f>
        <v>1.0899999999999999</v>
      </c>
      <c r="V447">
        <v>76</v>
      </c>
      <c r="W447" t="s">
        <v>26</v>
      </c>
      <c r="X447" t="s">
        <v>22</v>
      </c>
      <c r="Y447" t="s">
        <v>24</v>
      </c>
    </row>
    <row r="448" spans="1:25" x14ac:dyDescent="0.25">
      <c r="A448" t="s">
        <v>35</v>
      </c>
      <c r="B448">
        <v>139.19999999999999</v>
      </c>
      <c r="C448">
        <v>3.5</v>
      </c>
      <c r="D448">
        <f>B448/C448</f>
        <v>39.771428571428565</v>
      </c>
      <c r="E448">
        <v>65.540000000000006</v>
      </c>
      <c r="F448">
        <v>10.19</v>
      </c>
      <c r="G448">
        <v>16.89</v>
      </c>
      <c r="H448">
        <v>8.25</v>
      </c>
      <c r="I448">
        <f>AVERAGE(F448:H448)</f>
        <v>11.776666666666666</v>
      </c>
      <c r="J448">
        <f>E448*G448</f>
        <v>1106.9706000000001</v>
      </c>
      <c r="K448">
        <v>5.52</v>
      </c>
      <c r="L448">
        <v>2.4700000000000002</v>
      </c>
      <c r="M448">
        <v>2.9</v>
      </c>
      <c r="N448">
        <v>3.98</v>
      </c>
      <c r="O448">
        <v>3.34</v>
      </c>
      <c r="P448">
        <v>2.57</v>
      </c>
      <c r="Q448">
        <v>1.04</v>
      </c>
      <c r="R448">
        <f>AVERAGE(M448:Q448)</f>
        <v>2.7659999999999996</v>
      </c>
      <c r="S448">
        <v>3.05</v>
      </c>
      <c r="T448">
        <v>2.2200000000000002</v>
      </c>
      <c r="U448">
        <f>S448-T448</f>
        <v>0.82999999999999963</v>
      </c>
      <c r="V448">
        <v>87</v>
      </c>
      <c r="W448" t="s">
        <v>29</v>
      </c>
      <c r="X448" t="s">
        <v>22</v>
      </c>
      <c r="Y448" t="s">
        <v>30</v>
      </c>
    </row>
    <row r="449" spans="1:25" x14ac:dyDescent="0.25">
      <c r="A449" t="s">
        <v>35</v>
      </c>
      <c r="B449">
        <v>100.441</v>
      </c>
      <c r="C449">
        <v>3.52</v>
      </c>
      <c r="D449">
        <f>B449/C449</f>
        <v>28.534375000000001</v>
      </c>
      <c r="E449">
        <v>38.85</v>
      </c>
      <c r="F449">
        <v>18.48</v>
      </c>
      <c r="G449">
        <v>21.1</v>
      </c>
      <c r="H449">
        <v>10.78</v>
      </c>
      <c r="I449">
        <f>AVERAGE(F449:H449)</f>
        <v>16.786666666666665</v>
      </c>
      <c r="J449">
        <f>E449*G449</f>
        <v>819.73500000000013</v>
      </c>
      <c r="K449">
        <v>14.19</v>
      </c>
      <c r="L449">
        <v>4.6500000000000004</v>
      </c>
      <c r="M449">
        <v>4.8499999999999996</v>
      </c>
      <c r="N449">
        <v>4.6399999999999997</v>
      </c>
      <c r="O449">
        <v>3.25</v>
      </c>
      <c r="P449">
        <v>1.77</v>
      </c>
      <c r="Q449">
        <v>0.78</v>
      </c>
      <c r="R449">
        <f>AVERAGE(M449:Q449)</f>
        <v>3.0579999999999994</v>
      </c>
      <c r="S449">
        <v>5.4</v>
      </c>
      <c r="T449">
        <v>3.73</v>
      </c>
      <c r="U449">
        <f>S449-T449</f>
        <v>1.6700000000000004</v>
      </c>
      <c r="V449">
        <v>89</v>
      </c>
      <c r="W449" t="s">
        <v>26</v>
      </c>
      <c r="X449" t="s">
        <v>22</v>
      </c>
      <c r="Y449" t="s">
        <v>30</v>
      </c>
    </row>
    <row r="450" spans="1:25" x14ac:dyDescent="0.25">
      <c r="A450" t="s">
        <v>35</v>
      </c>
      <c r="B450">
        <v>83.537000000000006</v>
      </c>
      <c r="C450">
        <v>3.59</v>
      </c>
      <c r="D450">
        <f>B450/C450</f>
        <v>23.269359331476327</v>
      </c>
      <c r="E450">
        <v>33.42</v>
      </c>
      <c r="F450">
        <v>14.68</v>
      </c>
      <c r="G450">
        <v>19.600000000000001</v>
      </c>
      <c r="H450">
        <v>17.93</v>
      </c>
      <c r="I450">
        <f>AVERAGE(F450:H450)</f>
        <v>17.403333333333332</v>
      </c>
      <c r="J450">
        <f>E450*G450</f>
        <v>655.03200000000004</v>
      </c>
      <c r="K450">
        <v>12.15</v>
      </c>
      <c r="L450">
        <v>5.33</v>
      </c>
      <c r="M450">
        <v>5.76</v>
      </c>
      <c r="N450">
        <v>5.78</v>
      </c>
      <c r="O450">
        <v>3.66</v>
      </c>
      <c r="P450">
        <v>3.07</v>
      </c>
      <c r="Q450">
        <v>2.74</v>
      </c>
      <c r="R450">
        <f>AVERAGE(M450:Q450)</f>
        <v>4.202</v>
      </c>
      <c r="S450">
        <v>6.71</v>
      </c>
      <c r="T450">
        <v>5.42</v>
      </c>
      <c r="U450">
        <f>S450-T450</f>
        <v>1.29</v>
      </c>
      <c r="V450">
        <v>91</v>
      </c>
      <c r="W450" t="s">
        <v>26</v>
      </c>
      <c r="X450" t="s">
        <v>38</v>
      </c>
      <c r="Y450" t="s">
        <v>30</v>
      </c>
    </row>
    <row r="451" spans="1:25" x14ac:dyDescent="0.25">
      <c r="A451" t="s">
        <v>35</v>
      </c>
      <c r="B451">
        <v>126.36799999999999</v>
      </c>
      <c r="C451">
        <v>3.84</v>
      </c>
      <c r="D451">
        <f>B451/C451</f>
        <v>32.908333333333331</v>
      </c>
      <c r="E451">
        <v>58.21</v>
      </c>
      <c r="F451">
        <v>13.75</v>
      </c>
      <c r="G451">
        <v>17.45</v>
      </c>
      <c r="H451">
        <v>9.32</v>
      </c>
      <c r="I451">
        <f>AVERAGE(F451:H451)</f>
        <v>13.506666666666666</v>
      </c>
      <c r="J451">
        <f>E451*G451</f>
        <v>1015.7645</v>
      </c>
      <c r="K451">
        <v>12.83</v>
      </c>
      <c r="L451">
        <v>3.87</v>
      </c>
      <c r="M451">
        <v>3.91</v>
      </c>
      <c r="N451">
        <v>3.87</v>
      </c>
      <c r="O451">
        <v>3.55</v>
      </c>
      <c r="P451">
        <v>3.25</v>
      </c>
      <c r="Q451">
        <v>1.84</v>
      </c>
      <c r="R451">
        <f>AVERAGE(M451:Q451)</f>
        <v>3.2840000000000003</v>
      </c>
      <c r="S451">
        <v>4.0999999999999996</v>
      </c>
      <c r="T451">
        <v>3.92</v>
      </c>
      <c r="U451">
        <f>S451-T451</f>
        <v>0.17999999999999972</v>
      </c>
      <c r="V451">
        <v>71</v>
      </c>
      <c r="W451" t="s">
        <v>26</v>
      </c>
      <c r="X451" t="s">
        <v>22</v>
      </c>
      <c r="Y451" t="s">
        <v>24</v>
      </c>
    </row>
    <row r="452" spans="1:25" x14ac:dyDescent="0.25">
      <c r="A452" t="s">
        <v>35</v>
      </c>
      <c r="B452">
        <v>132.327</v>
      </c>
      <c r="C452">
        <v>3.99</v>
      </c>
      <c r="D452">
        <f>B452/C452</f>
        <v>33.164661654135337</v>
      </c>
      <c r="E452">
        <v>57.73</v>
      </c>
      <c r="F452">
        <v>17.809999999999999</v>
      </c>
      <c r="G452">
        <v>17.07</v>
      </c>
      <c r="H452">
        <v>13.53</v>
      </c>
      <c r="I452">
        <f>AVERAGE(F452:H452)</f>
        <v>16.136666666666667</v>
      </c>
      <c r="J452">
        <f>E452*G452</f>
        <v>985.4511</v>
      </c>
      <c r="K452">
        <v>9.36</v>
      </c>
      <c r="L452">
        <v>4.46</v>
      </c>
      <c r="M452">
        <v>4.37</v>
      </c>
      <c r="N452">
        <v>3.98</v>
      </c>
      <c r="O452">
        <v>2.95</v>
      </c>
      <c r="P452">
        <v>1.83</v>
      </c>
      <c r="Q452">
        <v>0.55000000000000004</v>
      </c>
      <c r="R452">
        <f>AVERAGE(M452:Q452)</f>
        <v>2.7360000000000002</v>
      </c>
      <c r="S452">
        <v>4.37</v>
      </c>
      <c r="T452">
        <v>3.93</v>
      </c>
      <c r="U452">
        <f>S452-T452</f>
        <v>0.43999999999999995</v>
      </c>
      <c r="V452">
        <v>64</v>
      </c>
      <c r="W452" t="s">
        <v>29</v>
      </c>
      <c r="X452" t="s">
        <v>22</v>
      </c>
      <c r="Y452" t="s">
        <v>23</v>
      </c>
    </row>
    <row r="453" spans="1:25" x14ac:dyDescent="0.25">
      <c r="A453" t="s">
        <v>35</v>
      </c>
      <c r="B453">
        <v>143.63800000000001</v>
      </c>
      <c r="C453">
        <v>4.03</v>
      </c>
      <c r="D453">
        <f>B453/C453</f>
        <v>35.642183622828782</v>
      </c>
      <c r="E453">
        <v>67.040000000000006</v>
      </c>
      <c r="F453">
        <v>10.16</v>
      </c>
      <c r="G453">
        <v>11.66</v>
      </c>
      <c r="H453">
        <v>7</v>
      </c>
      <c r="I453">
        <f>AVERAGE(F453:H453)</f>
        <v>9.6066666666666674</v>
      </c>
      <c r="J453">
        <f>E453*G453</f>
        <v>781.68640000000005</v>
      </c>
      <c r="K453">
        <v>7.83</v>
      </c>
      <c r="L453">
        <v>3.59</v>
      </c>
      <c r="M453">
        <v>4.8099999999999996</v>
      </c>
      <c r="N453">
        <v>3.77</v>
      </c>
      <c r="O453">
        <v>4.09</v>
      </c>
      <c r="P453">
        <v>3.74</v>
      </c>
      <c r="Q453">
        <v>1.93</v>
      </c>
      <c r="R453">
        <f>AVERAGE(M453:Q453)</f>
        <v>3.6680000000000001</v>
      </c>
      <c r="S453">
        <v>4.79</v>
      </c>
      <c r="T453">
        <v>4</v>
      </c>
      <c r="U453">
        <f>S453-T453</f>
        <v>0.79</v>
      </c>
      <c r="V453">
        <v>76</v>
      </c>
      <c r="W453" t="s">
        <v>26</v>
      </c>
      <c r="X453" t="s">
        <v>22</v>
      </c>
      <c r="Y453" t="s">
        <v>23</v>
      </c>
    </row>
    <row r="454" spans="1:25" x14ac:dyDescent="0.25">
      <c r="A454" t="s">
        <v>35</v>
      </c>
      <c r="B454">
        <v>116.47799999999999</v>
      </c>
      <c r="C454">
        <v>4.08</v>
      </c>
      <c r="D454">
        <f>B454/C454</f>
        <v>28.548529411764704</v>
      </c>
      <c r="E454">
        <v>52.21</v>
      </c>
      <c r="F454">
        <v>15.55</v>
      </c>
      <c r="G454">
        <v>15.76</v>
      </c>
      <c r="H454">
        <v>10.32</v>
      </c>
      <c r="I454">
        <f>AVERAGE(F454:H454)</f>
        <v>13.876666666666667</v>
      </c>
      <c r="J454">
        <f>E454*G454</f>
        <v>822.82960000000003</v>
      </c>
      <c r="K454">
        <v>8.84</v>
      </c>
      <c r="L454">
        <v>4.96</v>
      </c>
      <c r="M454">
        <v>5.01</v>
      </c>
      <c r="N454">
        <v>4.72</v>
      </c>
      <c r="O454">
        <v>3.02</v>
      </c>
      <c r="P454">
        <v>3.56</v>
      </c>
      <c r="Q454">
        <v>2.2400000000000002</v>
      </c>
      <c r="R454">
        <f>AVERAGE(M454:Q454)</f>
        <v>3.7099999999999995</v>
      </c>
      <c r="S454">
        <v>5.23</v>
      </c>
      <c r="T454">
        <v>4.67</v>
      </c>
      <c r="U454">
        <f>S454-T454</f>
        <v>0.5600000000000005</v>
      </c>
      <c r="V454">
        <v>76</v>
      </c>
      <c r="W454" t="s">
        <v>29</v>
      </c>
      <c r="X454" t="s">
        <v>39</v>
      </c>
      <c r="Y454" t="s">
        <v>30</v>
      </c>
    </row>
    <row r="455" spans="1:25" x14ac:dyDescent="0.25">
      <c r="A455" t="s">
        <v>35</v>
      </c>
      <c r="B455">
        <v>144.87200000000001</v>
      </c>
      <c r="C455">
        <v>4.09</v>
      </c>
      <c r="D455">
        <f>B455/C455</f>
        <v>35.421026894865527</v>
      </c>
      <c r="E455">
        <v>68.39</v>
      </c>
      <c r="F455">
        <v>13.75</v>
      </c>
      <c r="G455">
        <v>13.86</v>
      </c>
      <c r="H455">
        <v>7.2</v>
      </c>
      <c r="I455">
        <f>AVERAGE(F455:H455)</f>
        <v>11.603333333333333</v>
      </c>
      <c r="J455">
        <f>E455*G455</f>
        <v>947.8854</v>
      </c>
      <c r="K455">
        <v>6.61</v>
      </c>
      <c r="L455">
        <v>2.91</v>
      </c>
      <c r="M455">
        <v>3.11</v>
      </c>
      <c r="N455">
        <v>2.5</v>
      </c>
      <c r="O455">
        <v>3.82</v>
      </c>
      <c r="P455">
        <v>3.19</v>
      </c>
      <c r="Q455">
        <v>1.31</v>
      </c>
      <c r="R455">
        <f>AVERAGE(M455:Q455)</f>
        <v>2.786</v>
      </c>
      <c r="S455">
        <v>3.12</v>
      </c>
      <c r="T455">
        <v>2.94</v>
      </c>
      <c r="U455">
        <f>S455-T455</f>
        <v>0.18000000000000016</v>
      </c>
      <c r="V455">
        <v>90</v>
      </c>
      <c r="W455" t="s">
        <v>29</v>
      </c>
      <c r="X455" t="s">
        <v>22</v>
      </c>
      <c r="Y455" t="s">
        <v>30</v>
      </c>
    </row>
    <row r="456" spans="1:25" x14ac:dyDescent="0.25">
      <c r="A456" t="s">
        <v>35</v>
      </c>
      <c r="B456">
        <v>137.24700000000001</v>
      </c>
      <c r="C456">
        <v>4.09</v>
      </c>
      <c r="D456">
        <f>B456/C456</f>
        <v>33.55672371638142</v>
      </c>
      <c r="E456">
        <v>61.98</v>
      </c>
      <c r="F456">
        <v>11.56</v>
      </c>
      <c r="G456">
        <v>12.75</v>
      </c>
      <c r="H456">
        <v>15.27</v>
      </c>
      <c r="I456">
        <f>AVERAGE(F456:H456)</f>
        <v>13.193333333333333</v>
      </c>
      <c r="J456">
        <f>E456*G456</f>
        <v>790.245</v>
      </c>
      <c r="K456">
        <v>5.43</v>
      </c>
      <c r="L456">
        <v>3.45</v>
      </c>
      <c r="M456">
        <v>3.71</v>
      </c>
      <c r="N456">
        <v>2.39</v>
      </c>
      <c r="O456">
        <v>3.17</v>
      </c>
      <c r="P456">
        <v>3.53</v>
      </c>
      <c r="Q456">
        <v>3.27</v>
      </c>
      <c r="R456">
        <f>AVERAGE(M456:Q456)</f>
        <v>3.214</v>
      </c>
      <c r="S456">
        <v>4.0199999999999996</v>
      </c>
      <c r="T456">
        <v>3.37</v>
      </c>
      <c r="U456">
        <f>S456-T456</f>
        <v>0.64999999999999947</v>
      </c>
      <c r="V456">
        <v>84</v>
      </c>
      <c r="W456" t="s">
        <v>29</v>
      </c>
      <c r="X456" t="s">
        <v>33</v>
      </c>
      <c r="Y456" t="s">
        <v>30</v>
      </c>
    </row>
    <row r="457" spans="1:25" x14ac:dyDescent="0.25">
      <c r="A457" t="s">
        <v>35</v>
      </c>
      <c r="B457">
        <v>99.337000000000003</v>
      </c>
      <c r="C457">
        <v>4.1100000000000003</v>
      </c>
      <c r="D457">
        <f>B457/C457</f>
        <v>24.169586374695864</v>
      </c>
      <c r="E457">
        <v>40.97</v>
      </c>
      <c r="F457">
        <v>17.88</v>
      </c>
      <c r="G457">
        <v>19.2</v>
      </c>
      <c r="H457">
        <v>6.01</v>
      </c>
      <c r="I457">
        <f>AVERAGE(F457:H457)</f>
        <v>14.363333333333332</v>
      </c>
      <c r="J457">
        <f>E457*G457</f>
        <v>786.62399999999991</v>
      </c>
      <c r="K457" t="s">
        <v>36</v>
      </c>
      <c r="L457" t="s">
        <v>36</v>
      </c>
      <c r="M457">
        <v>3.43</v>
      </c>
      <c r="N457">
        <v>4.57</v>
      </c>
      <c r="O457">
        <v>4.21</v>
      </c>
      <c r="P457">
        <v>3.05</v>
      </c>
      <c r="Q457">
        <v>1.7</v>
      </c>
      <c r="R457">
        <f>AVERAGE(M457:Q457)</f>
        <v>3.3920000000000003</v>
      </c>
      <c r="S457">
        <v>3.65</v>
      </c>
      <c r="T457">
        <v>3.39</v>
      </c>
      <c r="U457">
        <f>S457-T457</f>
        <v>0.25999999999999979</v>
      </c>
      <c r="V457" t="s">
        <v>36</v>
      </c>
      <c r="W457" t="s">
        <v>37</v>
      </c>
      <c r="X457" t="s">
        <v>22</v>
      </c>
      <c r="Y457" t="s">
        <v>30</v>
      </c>
    </row>
    <row r="458" spans="1:25" x14ac:dyDescent="0.25">
      <c r="A458" t="s">
        <v>35</v>
      </c>
      <c r="B458">
        <v>141.86799999999999</v>
      </c>
      <c r="C458">
        <v>4.12</v>
      </c>
      <c r="D458">
        <f>B458/C458</f>
        <v>34.433980582524271</v>
      </c>
      <c r="E458">
        <v>57.4</v>
      </c>
      <c r="F458">
        <v>12.21</v>
      </c>
      <c r="G458">
        <v>17.260000000000002</v>
      </c>
      <c r="H458">
        <v>13</v>
      </c>
      <c r="I458">
        <f>AVERAGE(F458:H458)</f>
        <v>14.156666666666666</v>
      </c>
      <c r="J458">
        <f>E458*G458</f>
        <v>990.72400000000005</v>
      </c>
      <c r="K458">
        <v>5.85</v>
      </c>
      <c r="L458">
        <v>2.73</v>
      </c>
      <c r="M458">
        <v>2.76</v>
      </c>
      <c r="N458">
        <v>3.08</v>
      </c>
      <c r="O458">
        <v>3.14</v>
      </c>
      <c r="P458">
        <v>2.12</v>
      </c>
      <c r="Q458">
        <v>0.61</v>
      </c>
      <c r="R458">
        <f>AVERAGE(M458:Q458)</f>
        <v>2.3420000000000001</v>
      </c>
      <c r="S458">
        <v>3.15</v>
      </c>
      <c r="T458">
        <v>2.88</v>
      </c>
      <c r="U458">
        <f>S458-T458</f>
        <v>0.27</v>
      </c>
      <c r="V458">
        <v>98</v>
      </c>
      <c r="W458" t="s">
        <v>29</v>
      </c>
      <c r="X458" t="s">
        <v>22</v>
      </c>
      <c r="Y458" t="s">
        <v>23</v>
      </c>
    </row>
    <row r="459" spans="1:25" x14ac:dyDescent="0.25">
      <c r="A459" t="s">
        <v>35</v>
      </c>
      <c r="B459">
        <v>158.512</v>
      </c>
      <c r="C459">
        <v>4.1500000000000004</v>
      </c>
      <c r="D459">
        <f>B459/C459</f>
        <v>38.195662650602408</v>
      </c>
      <c r="E459">
        <v>72.72</v>
      </c>
      <c r="F459">
        <v>9.34</v>
      </c>
      <c r="G459">
        <v>19.559999999999999</v>
      </c>
      <c r="H459">
        <v>8.02</v>
      </c>
      <c r="I459">
        <f>AVERAGE(F459:H459)</f>
        <v>12.306666666666667</v>
      </c>
      <c r="J459">
        <f>E459*G459</f>
        <v>1422.4032</v>
      </c>
      <c r="K459">
        <v>7.33</v>
      </c>
      <c r="L459">
        <v>2.83</v>
      </c>
      <c r="M459">
        <v>2.7</v>
      </c>
      <c r="N459">
        <v>3.25</v>
      </c>
      <c r="O459">
        <v>2.91</v>
      </c>
      <c r="P459">
        <v>3.01</v>
      </c>
      <c r="Q459">
        <v>1.21</v>
      </c>
      <c r="R459">
        <f>AVERAGE(M459:Q459)</f>
        <v>2.6159999999999997</v>
      </c>
      <c r="S459">
        <v>3.07</v>
      </c>
      <c r="T459">
        <v>2.6</v>
      </c>
      <c r="U459">
        <f>S459-T459</f>
        <v>0.46999999999999975</v>
      </c>
      <c r="V459">
        <v>74</v>
      </c>
      <c r="W459" t="s">
        <v>29</v>
      </c>
      <c r="X459" t="s">
        <v>22</v>
      </c>
      <c r="Y459" t="s">
        <v>30</v>
      </c>
    </row>
    <row r="460" spans="1:25" x14ac:dyDescent="0.25">
      <c r="A460" t="s">
        <v>35</v>
      </c>
      <c r="B460">
        <v>105.517</v>
      </c>
      <c r="C460">
        <v>4.18</v>
      </c>
      <c r="D460">
        <f>B460/C460</f>
        <v>25.2433014354067</v>
      </c>
      <c r="E460">
        <v>48.08</v>
      </c>
      <c r="F460">
        <v>21.03</v>
      </c>
      <c r="G460">
        <v>18.45</v>
      </c>
      <c r="H460">
        <v>8.2799999999999994</v>
      </c>
      <c r="I460">
        <f>AVERAGE(F460:H460)</f>
        <v>15.920000000000002</v>
      </c>
      <c r="J460">
        <f>E460*G460</f>
        <v>887.07599999999991</v>
      </c>
      <c r="K460">
        <v>14.03</v>
      </c>
      <c r="L460">
        <v>3.83</v>
      </c>
      <c r="M460">
        <v>4.5199999999999996</v>
      </c>
      <c r="N460">
        <v>3.69</v>
      </c>
      <c r="O460">
        <v>4.04</v>
      </c>
      <c r="P460">
        <v>1.87</v>
      </c>
      <c r="Q460">
        <v>2.33</v>
      </c>
      <c r="R460">
        <f>AVERAGE(M460:Q460)</f>
        <v>3.2900000000000005</v>
      </c>
      <c r="S460">
        <v>4.53</v>
      </c>
      <c r="T460">
        <v>3.74</v>
      </c>
      <c r="U460">
        <f>S460-T460</f>
        <v>0.79</v>
      </c>
      <c r="V460">
        <v>72</v>
      </c>
      <c r="W460" t="s">
        <v>26</v>
      </c>
      <c r="X460" t="s">
        <v>22</v>
      </c>
      <c r="Y460" t="s">
        <v>24</v>
      </c>
    </row>
    <row r="461" spans="1:25" x14ac:dyDescent="0.25">
      <c r="A461" t="s">
        <v>35</v>
      </c>
      <c r="B461">
        <v>175.68199999999999</v>
      </c>
      <c r="C461">
        <v>5.04</v>
      </c>
      <c r="D461">
        <f>B461/C461</f>
        <v>34.857539682539681</v>
      </c>
      <c r="E461">
        <v>83.19</v>
      </c>
      <c r="F461">
        <v>14.56</v>
      </c>
      <c r="G461">
        <v>13.29</v>
      </c>
      <c r="H461">
        <v>6.27</v>
      </c>
      <c r="I461">
        <f>AVERAGE(F461:H461)</f>
        <v>11.373333333333335</v>
      </c>
      <c r="J461">
        <f>E461*G461</f>
        <v>1105.5951</v>
      </c>
      <c r="K461">
        <v>10.28</v>
      </c>
      <c r="L461">
        <v>3.01</v>
      </c>
      <c r="M461">
        <v>3.31</v>
      </c>
      <c r="N461">
        <v>3.88</v>
      </c>
      <c r="O461">
        <v>3.52</v>
      </c>
      <c r="P461">
        <v>2.25</v>
      </c>
      <c r="Q461">
        <v>3.43</v>
      </c>
      <c r="R461">
        <f>AVERAGE(M461:Q461)</f>
        <v>3.278</v>
      </c>
      <c r="S461">
        <v>3.82</v>
      </c>
      <c r="T461">
        <v>3.4</v>
      </c>
      <c r="U461">
        <f>S461-T461</f>
        <v>0.41999999999999993</v>
      </c>
      <c r="V461">
        <v>86</v>
      </c>
      <c r="W461" t="s">
        <v>26</v>
      </c>
      <c r="X461" t="s">
        <v>33</v>
      </c>
      <c r="Y461" t="s">
        <v>23</v>
      </c>
    </row>
    <row r="462" spans="1:25" x14ac:dyDescent="0.25">
      <c r="A462" t="s">
        <v>35</v>
      </c>
      <c r="B462">
        <v>170.67500000000001</v>
      </c>
      <c r="C462">
        <v>5.1100000000000003</v>
      </c>
      <c r="D462">
        <f>B462/C462</f>
        <v>33.400195694716245</v>
      </c>
      <c r="E462">
        <v>79.36</v>
      </c>
      <c r="F462">
        <v>10.85</v>
      </c>
      <c r="G462">
        <v>11.71</v>
      </c>
      <c r="H462">
        <v>12.4</v>
      </c>
      <c r="I462">
        <f>AVERAGE(F462:H462)</f>
        <v>11.653333333333334</v>
      </c>
      <c r="J462">
        <f>E462*G462</f>
        <v>929.30560000000003</v>
      </c>
      <c r="K462">
        <v>5.87</v>
      </c>
      <c r="L462">
        <v>1.89</v>
      </c>
      <c r="M462">
        <v>2.4300000000000002</v>
      </c>
      <c r="N462">
        <v>2.6</v>
      </c>
      <c r="O462">
        <v>3.26</v>
      </c>
      <c r="P462">
        <v>5.4</v>
      </c>
      <c r="Q462">
        <v>4.22</v>
      </c>
      <c r="R462">
        <f>AVERAGE(M462:Q462)</f>
        <v>3.5819999999999999</v>
      </c>
      <c r="S462">
        <v>2.2200000000000002</v>
      </c>
      <c r="T462">
        <v>1.71</v>
      </c>
      <c r="U462">
        <f>S462-T462</f>
        <v>0.51000000000000023</v>
      </c>
      <c r="V462">
        <v>94</v>
      </c>
      <c r="W462" t="s">
        <v>29</v>
      </c>
      <c r="X462" t="s">
        <v>33</v>
      </c>
      <c r="Y462" t="s">
        <v>30</v>
      </c>
    </row>
    <row r="463" spans="1:25" x14ac:dyDescent="0.25">
      <c r="A463" t="s">
        <v>35</v>
      </c>
      <c r="B463">
        <v>144.98500000000001</v>
      </c>
      <c r="C463">
        <v>5.12</v>
      </c>
      <c r="D463">
        <f>B463/C463</f>
        <v>28.317382812500004</v>
      </c>
      <c r="E463">
        <v>61.69</v>
      </c>
      <c r="F463">
        <v>11.76</v>
      </c>
      <c r="G463">
        <v>17</v>
      </c>
      <c r="H463">
        <v>17.29</v>
      </c>
      <c r="I463">
        <f>AVERAGE(F463:H463)</f>
        <v>15.35</v>
      </c>
      <c r="J463">
        <f>E463*G463</f>
        <v>1048.73</v>
      </c>
      <c r="K463">
        <v>11.4</v>
      </c>
      <c r="L463">
        <v>2.46</v>
      </c>
      <c r="M463">
        <v>3.42</v>
      </c>
      <c r="N463">
        <v>3.3</v>
      </c>
      <c r="O463">
        <v>4.87</v>
      </c>
      <c r="P463">
        <v>2.4</v>
      </c>
      <c r="Q463">
        <v>0.83</v>
      </c>
      <c r="R463">
        <f>AVERAGE(M463:Q463)</f>
        <v>2.964</v>
      </c>
      <c r="S463">
        <v>3.16</v>
      </c>
      <c r="T463">
        <v>2.93</v>
      </c>
      <c r="U463">
        <f>S463-T463</f>
        <v>0.22999999999999998</v>
      </c>
      <c r="V463">
        <v>77</v>
      </c>
      <c r="W463" t="s">
        <v>26</v>
      </c>
      <c r="X463" t="s">
        <v>22</v>
      </c>
      <c r="Y463" t="s">
        <v>24</v>
      </c>
    </row>
    <row r="464" spans="1:25" x14ac:dyDescent="0.25">
      <c r="A464" t="s">
        <v>35</v>
      </c>
      <c r="B464">
        <v>110.288</v>
      </c>
      <c r="C464">
        <v>5.14</v>
      </c>
      <c r="D464">
        <f>B464/C464</f>
        <v>21.456809338521403</v>
      </c>
      <c r="E464">
        <v>47.1</v>
      </c>
      <c r="F464">
        <v>20.100000000000001</v>
      </c>
      <c r="G464">
        <v>20.32</v>
      </c>
      <c r="H464">
        <v>10.57</v>
      </c>
      <c r="I464">
        <f>AVERAGE(F464:H464)</f>
        <v>16.996666666666666</v>
      </c>
      <c r="J464">
        <f>E464*G464</f>
        <v>957.072</v>
      </c>
      <c r="K464">
        <v>10.130000000000001</v>
      </c>
      <c r="L464">
        <v>5.15</v>
      </c>
      <c r="M464">
        <v>5.74</v>
      </c>
      <c r="N464">
        <v>3.71</v>
      </c>
      <c r="O464">
        <v>4.6399999999999997</v>
      </c>
      <c r="P464">
        <v>3.77</v>
      </c>
      <c r="Q464">
        <v>2.74</v>
      </c>
      <c r="R464">
        <f>AVERAGE(M464:Q464)</f>
        <v>4.12</v>
      </c>
      <c r="S464">
        <v>5.85</v>
      </c>
      <c r="T464">
        <v>5.13</v>
      </c>
      <c r="U464">
        <f>S464-T464</f>
        <v>0.71999999999999975</v>
      </c>
      <c r="V464">
        <v>77</v>
      </c>
      <c r="W464" t="s">
        <v>29</v>
      </c>
      <c r="X464" t="s">
        <v>38</v>
      </c>
      <c r="Y464" t="s">
        <v>23</v>
      </c>
    </row>
    <row r="465" spans="1:25" x14ac:dyDescent="0.25">
      <c r="A465" t="s">
        <v>35</v>
      </c>
      <c r="B465">
        <v>119.238</v>
      </c>
      <c r="C465">
        <v>5.31</v>
      </c>
      <c r="D465">
        <f>B465/C465</f>
        <v>22.455367231638419</v>
      </c>
      <c r="E465">
        <v>52.62</v>
      </c>
      <c r="F465">
        <v>15.08</v>
      </c>
      <c r="G465">
        <v>17.63</v>
      </c>
      <c r="H465">
        <v>5.91</v>
      </c>
      <c r="I465">
        <f>AVERAGE(F465:H465)</f>
        <v>12.873333333333335</v>
      </c>
      <c r="J465">
        <f>E465*G465</f>
        <v>927.6905999999999</v>
      </c>
      <c r="K465">
        <v>7.62</v>
      </c>
      <c r="L465">
        <v>3.65</v>
      </c>
      <c r="M465">
        <v>4.2300000000000004</v>
      </c>
      <c r="N465">
        <v>5.01</v>
      </c>
      <c r="O465">
        <v>5.39</v>
      </c>
      <c r="P465">
        <v>3.82</v>
      </c>
      <c r="Q465">
        <v>1.63</v>
      </c>
      <c r="R465">
        <f>AVERAGE(M465:Q465)</f>
        <v>4.016</v>
      </c>
      <c r="S465">
        <v>3.65</v>
      </c>
      <c r="T465">
        <v>2.75</v>
      </c>
      <c r="U465">
        <f>S465-T465</f>
        <v>0.89999999999999991</v>
      </c>
      <c r="V465">
        <v>92</v>
      </c>
      <c r="W465" t="s">
        <v>29</v>
      </c>
      <c r="X465" t="s">
        <v>22</v>
      </c>
      <c r="Y465" t="s">
        <v>30</v>
      </c>
    </row>
    <row r="466" spans="1:25" x14ac:dyDescent="0.25">
      <c r="A466" t="s">
        <v>35</v>
      </c>
      <c r="B466">
        <v>134.4</v>
      </c>
      <c r="C466">
        <v>5.31</v>
      </c>
      <c r="D466">
        <f>B466/C466</f>
        <v>25.310734463276837</v>
      </c>
      <c r="E466">
        <v>61.04</v>
      </c>
      <c r="F466">
        <v>18.41</v>
      </c>
      <c r="G466">
        <v>16.760000000000002</v>
      </c>
      <c r="H466">
        <v>7.22</v>
      </c>
      <c r="I466">
        <f>AVERAGE(F466:H466)</f>
        <v>14.13</v>
      </c>
      <c r="J466">
        <f>E466*G466</f>
        <v>1023.0304000000001</v>
      </c>
      <c r="K466">
        <v>9.5399999999999991</v>
      </c>
      <c r="L466">
        <v>4.2699999999999996</v>
      </c>
      <c r="M466">
        <v>5.07</v>
      </c>
      <c r="N466">
        <v>4.05</v>
      </c>
      <c r="O466">
        <v>3.68</v>
      </c>
      <c r="P466">
        <v>1.78</v>
      </c>
      <c r="Q466">
        <v>0.78</v>
      </c>
      <c r="R466">
        <f>AVERAGE(M466:Q466)</f>
        <v>3.0720000000000001</v>
      </c>
      <c r="S466">
        <v>5.59</v>
      </c>
      <c r="T466">
        <v>4.57</v>
      </c>
      <c r="U466">
        <f>S466-T466</f>
        <v>1.0199999999999996</v>
      </c>
      <c r="V466">
        <v>84</v>
      </c>
      <c r="W466" t="s">
        <v>29</v>
      </c>
      <c r="X466" t="s">
        <v>22</v>
      </c>
      <c r="Y466" t="s">
        <v>30</v>
      </c>
    </row>
    <row r="467" spans="1:25" x14ac:dyDescent="0.25">
      <c r="A467" t="s">
        <v>35</v>
      </c>
      <c r="B467">
        <v>170.41900000000001</v>
      </c>
      <c r="C467">
        <v>5.34</v>
      </c>
      <c r="D467">
        <f>B467/C467</f>
        <v>31.91367041198502</v>
      </c>
      <c r="E467">
        <v>79.89</v>
      </c>
      <c r="F467">
        <v>12.13</v>
      </c>
      <c r="G467">
        <v>14.22</v>
      </c>
      <c r="H467">
        <v>13.28</v>
      </c>
      <c r="I467">
        <f>AVERAGE(F467:H467)</f>
        <v>13.21</v>
      </c>
      <c r="J467">
        <f>E467*G467</f>
        <v>1136.0358000000001</v>
      </c>
      <c r="K467">
        <v>3.67</v>
      </c>
      <c r="L467">
        <v>2.09</v>
      </c>
      <c r="M467">
        <v>3.25</v>
      </c>
      <c r="N467">
        <v>4.18</v>
      </c>
      <c r="O467">
        <v>3.32</v>
      </c>
      <c r="P467">
        <v>2.5</v>
      </c>
      <c r="Q467">
        <v>1.98</v>
      </c>
      <c r="R467">
        <f>AVERAGE(M467:Q467)</f>
        <v>3.0460000000000003</v>
      </c>
      <c r="S467">
        <v>4.93</v>
      </c>
      <c r="T467">
        <v>3.63</v>
      </c>
      <c r="U467">
        <f>S467-T467</f>
        <v>1.2999999999999998</v>
      </c>
      <c r="V467">
        <v>95</v>
      </c>
      <c r="W467" t="s">
        <v>21</v>
      </c>
      <c r="X467" t="s">
        <v>38</v>
      </c>
      <c r="Y467" t="s">
        <v>23</v>
      </c>
    </row>
    <row r="468" spans="1:25" x14ac:dyDescent="0.25">
      <c r="A468" t="s">
        <v>35</v>
      </c>
      <c r="B468">
        <v>157.38999999999999</v>
      </c>
      <c r="C468">
        <v>5.34</v>
      </c>
      <c r="D468">
        <f>B468/C468</f>
        <v>29.473782771535578</v>
      </c>
      <c r="E468">
        <v>75.39</v>
      </c>
      <c r="F468">
        <v>13.61</v>
      </c>
      <c r="G468">
        <v>15.82</v>
      </c>
      <c r="H468">
        <v>5.95</v>
      </c>
      <c r="I468">
        <f>AVERAGE(F468:H468)</f>
        <v>11.793333333333335</v>
      </c>
      <c r="J468">
        <f>E468*G468</f>
        <v>1192.6698000000001</v>
      </c>
      <c r="K468">
        <v>11.01</v>
      </c>
      <c r="L468">
        <v>4.82</v>
      </c>
      <c r="M468">
        <v>5.42</v>
      </c>
      <c r="N468">
        <v>3.63</v>
      </c>
      <c r="O468">
        <v>2.87</v>
      </c>
      <c r="P468">
        <v>2.52</v>
      </c>
      <c r="Q468">
        <v>3.38</v>
      </c>
      <c r="R468">
        <f>AVERAGE(M468:Q468)</f>
        <v>3.5640000000000001</v>
      </c>
      <c r="S468">
        <v>5.45</v>
      </c>
      <c r="T468">
        <v>4.57</v>
      </c>
      <c r="U468">
        <f>S468-T468</f>
        <v>0.87999999999999989</v>
      </c>
      <c r="V468">
        <v>77</v>
      </c>
      <c r="W468" t="s">
        <v>29</v>
      </c>
      <c r="X468" t="s">
        <v>22</v>
      </c>
      <c r="Y468" t="s">
        <v>23</v>
      </c>
    </row>
    <row r="469" spans="1:25" x14ac:dyDescent="0.25">
      <c r="A469" t="s">
        <v>35</v>
      </c>
      <c r="B469">
        <v>119.14400000000001</v>
      </c>
      <c r="C469">
        <v>5.64</v>
      </c>
      <c r="D469">
        <f>B469/C469</f>
        <v>21.124822695035462</v>
      </c>
      <c r="E469">
        <v>52.97</v>
      </c>
      <c r="F469">
        <v>18.75</v>
      </c>
      <c r="G469">
        <v>19.059999999999999</v>
      </c>
      <c r="H469">
        <v>12.24</v>
      </c>
      <c r="I469">
        <f>AVERAGE(F469:H469)</f>
        <v>16.683333333333334</v>
      </c>
      <c r="J469">
        <f>E469*G469</f>
        <v>1009.6081999999999</v>
      </c>
      <c r="K469">
        <v>13.32</v>
      </c>
      <c r="L469">
        <v>4.87</v>
      </c>
      <c r="M469">
        <v>4.1900000000000004</v>
      </c>
      <c r="N469">
        <v>4.79</v>
      </c>
      <c r="O469">
        <v>4.1500000000000004</v>
      </c>
      <c r="P469">
        <v>3.8</v>
      </c>
      <c r="Q469">
        <v>1.89</v>
      </c>
      <c r="R469">
        <f>AVERAGE(M469:Q469)</f>
        <v>3.7640000000000002</v>
      </c>
      <c r="S469">
        <v>5.08</v>
      </c>
      <c r="T469">
        <v>4.37</v>
      </c>
      <c r="U469">
        <f>S469-T469</f>
        <v>0.71</v>
      </c>
      <c r="V469">
        <v>86</v>
      </c>
      <c r="W469" t="s">
        <v>29</v>
      </c>
      <c r="X469" t="s">
        <v>22</v>
      </c>
      <c r="Y469" t="s">
        <v>23</v>
      </c>
    </row>
    <row r="470" spans="1:25" x14ac:dyDescent="0.25">
      <c r="A470" t="s">
        <v>35</v>
      </c>
      <c r="B470">
        <v>127.47199999999999</v>
      </c>
      <c r="C470">
        <v>5.74</v>
      </c>
      <c r="D470">
        <f>B470/C470</f>
        <v>22.20766550522648</v>
      </c>
      <c r="E470">
        <v>57.32</v>
      </c>
      <c r="F470">
        <v>16.82</v>
      </c>
      <c r="G470">
        <v>16.48</v>
      </c>
      <c r="H470">
        <v>10.46</v>
      </c>
      <c r="I470">
        <f>AVERAGE(F470:H470)</f>
        <v>14.586666666666666</v>
      </c>
      <c r="J470">
        <f>E470*G470</f>
        <v>944.6336</v>
      </c>
      <c r="K470">
        <v>13.75</v>
      </c>
      <c r="L470">
        <v>4.87</v>
      </c>
      <c r="M470">
        <v>4.9400000000000004</v>
      </c>
      <c r="N470">
        <v>5.7</v>
      </c>
      <c r="O470">
        <v>4.4400000000000004</v>
      </c>
      <c r="P470">
        <v>3.62</v>
      </c>
      <c r="Q470">
        <v>1.61</v>
      </c>
      <c r="R470">
        <f>AVERAGE(M470:Q470)</f>
        <v>4.0620000000000003</v>
      </c>
      <c r="S470">
        <v>5.13</v>
      </c>
      <c r="T470">
        <v>4.42</v>
      </c>
      <c r="U470">
        <f>S470-T470</f>
        <v>0.71</v>
      </c>
      <c r="V470">
        <v>75</v>
      </c>
      <c r="W470" t="s">
        <v>26</v>
      </c>
      <c r="X470" t="s">
        <v>22</v>
      </c>
      <c r="Y470" t="s">
        <v>23</v>
      </c>
    </row>
    <row r="471" spans="1:25" x14ac:dyDescent="0.25">
      <c r="A471" t="s">
        <v>35</v>
      </c>
      <c r="B471">
        <v>110.979</v>
      </c>
      <c r="C471">
        <v>5.77</v>
      </c>
      <c r="D471">
        <f>B471/C471</f>
        <v>19.233795493934142</v>
      </c>
      <c r="E471">
        <v>46.35</v>
      </c>
      <c r="F471">
        <v>16.7</v>
      </c>
      <c r="G471">
        <v>21.32</v>
      </c>
      <c r="H471">
        <v>21.08</v>
      </c>
      <c r="I471">
        <f>AVERAGE(F471:H471)</f>
        <v>19.7</v>
      </c>
      <c r="J471">
        <f>E471*G471</f>
        <v>988.18200000000002</v>
      </c>
      <c r="K471">
        <v>14.44</v>
      </c>
      <c r="L471">
        <v>4.8</v>
      </c>
      <c r="M471">
        <v>5.61</v>
      </c>
      <c r="N471">
        <v>4.32</v>
      </c>
      <c r="O471">
        <v>3.48</v>
      </c>
      <c r="P471">
        <v>2.79</v>
      </c>
      <c r="Q471">
        <v>1.71</v>
      </c>
      <c r="R471">
        <f>AVERAGE(M471:Q471)</f>
        <v>3.5819999999999999</v>
      </c>
      <c r="S471">
        <v>6.11</v>
      </c>
      <c r="T471">
        <v>4.75</v>
      </c>
      <c r="U471">
        <f>S471-T471</f>
        <v>1.3600000000000003</v>
      </c>
      <c r="V471">
        <v>86</v>
      </c>
      <c r="W471" t="s">
        <v>26</v>
      </c>
      <c r="X471" t="s">
        <v>22</v>
      </c>
      <c r="Y471" t="s">
        <v>30</v>
      </c>
    </row>
    <row r="472" spans="1:25" x14ac:dyDescent="0.25">
      <c r="A472" t="s">
        <v>35</v>
      </c>
      <c r="B472">
        <v>135.38</v>
      </c>
      <c r="C472">
        <v>5.91</v>
      </c>
      <c r="D472">
        <f>B472/C472</f>
        <v>22.906937394247038</v>
      </c>
      <c r="E472">
        <v>61.66</v>
      </c>
      <c r="F472">
        <v>21.29</v>
      </c>
      <c r="G472">
        <v>11.79</v>
      </c>
      <c r="H472">
        <v>11.07</v>
      </c>
      <c r="I472">
        <f>AVERAGE(F472:H472)</f>
        <v>14.716666666666667</v>
      </c>
      <c r="J472">
        <f>E472*G472</f>
        <v>726.9713999999999</v>
      </c>
      <c r="K472">
        <v>14.71</v>
      </c>
      <c r="L472">
        <v>4.51</v>
      </c>
      <c r="M472">
        <v>5.17</v>
      </c>
      <c r="N472">
        <v>5.37</v>
      </c>
      <c r="O472">
        <v>5.23</v>
      </c>
      <c r="P472">
        <v>4.53</v>
      </c>
      <c r="Q472">
        <v>1.72</v>
      </c>
      <c r="R472">
        <f>AVERAGE(M472:Q472)</f>
        <v>4.4039999999999999</v>
      </c>
      <c r="S472">
        <v>6.56</v>
      </c>
      <c r="T472">
        <v>4.78</v>
      </c>
      <c r="U472">
        <f>S472-T472</f>
        <v>1.7799999999999994</v>
      </c>
      <c r="V472">
        <v>87</v>
      </c>
      <c r="W472" t="s">
        <v>29</v>
      </c>
      <c r="X472" t="s">
        <v>22</v>
      </c>
      <c r="Y472" t="s">
        <v>23</v>
      </c>
    </row>
    <row r="473" spans="1:25" x14ac:dyDescent="0.25">
      <c r="A473" t="s">
        <v>35</v>
      </c>
      <c r="B473">
        <v>182.89699999999999</v>
      </c>
      <c r="C473">
        <v>6.16</v>
      </c>
      <c r="D473">
        <f>B473/C473</f>
        <v>29.691071428571426</v>
      </c>
      <c r="E473">
        <v>81.41</v>
      </c>
      <c r="F473">
        <v>13.55</v>
      </c>
      <c r="G473">
        <v>17.989999999999998</v>
      </c>
      <c r="H473">
        <v>17.18</v>
      </c>
      <c r="I473">
        <f>AVERAGE(F473:H473)</f>
        <v>16.239999999999998</v>
      </c>
      <c r="J473">
        <f>E473*G473</f>
        <v>1464.5658999999998</v>
      </c>
      <c r="K473">
        <v>5.68</v>
      </c>
      <c r="L473">
        <v>3.31</v>
      </c>
      <c r="M473">
        <v>3.77</v>
      </c>
      <c r="N473">
        <v>3.01</v>
      </c>
      <c r="O473">
        <v>2.6</v>
      </c>
      <c r="P473">
        <v>2.94</v>
      </c>
      <c r="Q473">
        <v>1.04</v>
      </c>
      <c r="R473">
        <f>AVERAGE(M473:Q473)</f>
        <v>2.6719999999999997</v>
      </c>
      <c r="S473">
        <v>3.21</v>
      </c>
      <c r="T473">
        <v>2.2200000000000002</v>
      </c>
      <c r="U473">
        <f>S473-T473</f>
        <v>0.98999999999999977</v>
      </c>
      <c r="V473">
        <v>74</v>
      </c>
      <c r="W473" t="s">
        <v>29</v>
      </c>
      <c r="X473" t="s">
        <v>22</v>
      </c>
      <c r="Y473" t="s">
        <v>27</v>
      </c>
    </row>
    <row r="474" spans="1:25" x14ac:dyDescent="0.25">
      <c r="A474" t="s">
        <v>35</v>
      </c>
      <c r="B474">
        <v>180.834</v>
      </c>
      <c r="C474">
        <v>6.34</v>
      </c>
      <c r="D474">
        <f>B474/C474</f>
        <v>28.522712933753944</v>
      </c>
      <c r="E474">
        <v>82.29</v>
      </c>
      <c r="F474">
        <v>15.95</v>
      </c>
      <c r="G474">
        <v>21.29</v>
      </c>
      <c r="H474">
        <v>16.14</v>
      </c>
      <c r="I474">
        <f>AVERAGE(F474:H474)</f>
        <v>17.793333333333333</v>
      </c>
      <c r="J474">
        <f>E474*G474</f>
        <v>1751.9541000000002</v>
      </c>
      <c r="K474">
        <v>12.85</v>
      </c>
      <c r="L474">
        <v>4.55</v>
      </c>
      <c r="M474">
        <v>4.0599999999999996</v>
      </c>
      <c r="N474">
        <v>3.88</v>
      </c>
      <c r="O474">
        <v>3.47</v>
      </c>
      <c r="P474">
        <v>2.34</v>
      </c>
      <c r="Q474">
        <v>1.24</v>
      </c>
      <c r="R474">
        <f>AVERAGE(M474:Q474)</f>
        <v>2.9980000000000002</v>
      </c>
      <c r="S474">
        <v>4.5199999999999996</v>
      </c>
      <c r="T474">
        <v>4.1500000000000004</v>
      </c>
      <c r="U474">
        <f>S474-T474</f>
        <v>0.36999999999999922</v>
      </c>
      <c r="V474">
        <v>81</v>
      </c>
      <c r="W474" t="s">
        <v>29</v>
      </c>
      <c r="X474" t="s">
        <v>22</v>
      </c>
      <c r="Y474" t="s">
        <v>23</v>
      </c>
    </row>
    <row r="475" spans="1:25" x14ac:dyDescent="0.25">
      <c r="A475" t="s">
        <v>35</v>
      </c>
      <c r="B475">
        <v>148.572</v>
      </c>
      <c r="C475">
        <v>6.54</v>
      </c>
      <c r="D475">
        <f>B475/C475</f>
        <v>22.717431192660552</v>
      </c>
      <c r="E475">
        <v>65.98</v>
      </c>
      <c r="F475">
        <v>19.420000000000002</v>
      </c>
      <c r="G475">
        <v>18.89</v>
      </c>
      <c r="H475">
        <v>9.84</v>
      </c>
      <c r="I475">
        <f>AVERAGE(F475:H475)</f>
        <v>16.05</v>
      </c>
      <c r="J475">
        <f>E475*G475</f>
        <v>1246.3622</v>
      </c>
      <c r="K475">
        <v>8.83</v>
      </c>
      <c r="L475">
        <v>4.04</v>
      </c>
      <c r="M475">
        <v>5.35</v>
      </c>
      <c r="N475">
        <v>5.38</v>
      </c>
      <c r="O475">
        <v>3.19</v>
      </c>
      <c r="P475">
        <v>5.55</v>
      </c>
      <c r="Q475">
        <v>1.81</v>
      </c>
      <c r="R475">
        <f>AVERAGE(M475:Q475)</f>
        <v>4.2559999999999993</v>
      </c>
      <c r="S475">
        <v>5.45</v>
      </c>
      <c r="T475">
        <v>4.99</v>
      </c>
      <c r="U475">
        <f>S475-T475</f>
        <v>0.45999999999999996</v>
      </c>
      <c r="V475">
        <v>84</v>
      </c>
      <c r="W475" t="s">
        <v>29</v>
      </c>
      <c r="X475" t="s">
        <v>22</v>
      </c>
      <c r="Y475" t="s">
        <v>24</v>
      </c>
    </row>
    <row r="476" spans="1:25" x14ac:dyDescent="0.25">
      <c r="A476" t="s">
        <v>35</v>
      </c>
      <c r="B476">
        <v>197.566</v>
      </c>
      <c r="C476">
        <v>6.61</v>
      </c>
      <c r="D476">
        <f>B476/C476</f>
        <v>29.888956127080181</v>
      </c>
      <c r="E476">
        <v>93.58</v>
      </c>
      <c r="F476">
        <v>7.92</v>
      </c>
      <c r="G476">
        <v>12.66</v>
      </c>
      <c r="H476">
        <v>9.4499999999999993</v>
      </c>
      <c r="I476">
        <f>AVERAGE(F476:H476)</f>
        <v>10.01</v>
      </c>
      <c r="J476">
        <f>E476*G476</f>
        <v>1184.7228</v>
      </c>
      <c r="K476">
        <v>5.8</v>
      </c>
      <c r="L476">
        <v>2.77</v>
      </c>
      <c r="M476">
        <v>2.96</v>
      </c>
      <c r="N476">
        <v>3.46</v>
      </c>
      <c r="O476">
        <v>3.5</v>
      </c>
      <c r="P476">
        <v>3.67</v>
      </c>
      <c r="Q476">
        <v>1.83</v>
      </c>
      <c r="R476">
        <f>AVERAGE(M476:Q476)</f>
        <v>3.0840000000000001</v>
      </c>
      <c r="S476">
        <v>2.81</v>
      </c>
      <c r="T476">
        <v>2.5099999999999998</v>
      </c>
      <c r="U476">
        <f>S476-T476</f>
        <v>0.30000000000000027</v>
      </c>
      <c r="V476">
        <v>85</v>
      </c>
      <c r="W476" t="s">
        <v>26</v>
      </c>
      <c r="X476" t="s">
        <v>33</v>
      </c>
      <c r="Y476" t="s">
        <v>24</v>
      </c>
    </row>
    <row r="477" spans="1:25" x14ac:dyDescent="0.25">
      <c r="A477" t="s">
        <v>35</v>
      </c>
      <c r="B477">
        <v>133.39500000000001</v>
      </c>
      <c r="C477">
        <v>6.69</v>
      </c>
      <c r="D477">
        <f>B477/C477</f>
        <v>19.939461883408072</v>
      </c>
      <c r="E477">
        <v>56.04</v>
      </c>
      <c r="F477">
        <v>15.09</v>
      </c>
      <c r="G477">
        <v>18.850000000000001</v>
      </c>
      <c r="H477">
        <v>14.26</v>
      </c>
      <c r="I477">
        <f>AVERAGE(F477:H477)</f>
        <v>16.066666666666666</v>
      </c>
      <c r="J477">
        <f>E477*G477</f>
        <v>1056.354</v>
      </c>
      <c r="K477">
        <v>12.64</v>
      </c>
      <c r="L477">
        <v>4.7300000000000004</v>
      </c>
      <c r="M477">
        <v>6.55</v>
      </c>
      <c r="N477">
        <v>5.95</v>
      </c>
      <c r="O477">
        <v>4.3</v>
      </c>
      <c r="P477">
        <v>3.7</v>
      </c>
      <c r="Q477">
        <v>1.21</v>
      </c>
      <c r="R477">
        <f>AVERAGE(M477:Q477)</f>
        <v>4.3420000000000005</v>
      </c>
      <c r="S477">
        <v>5.75</v>
      </c>
      <c r="T477">
        <v>4.63</v>
      </c>
      <c r="U477">
        <f>S477-T477</f>
        <v>1.1200000000000001</v>
      </c>
      <c r="V477">
        <v>71</v>
      </c>
      <c r="W477" t="s">
        <v>29</v>
      </c>
      <c r="X477" t="s">
        <v>22</v>
      </c>
      <c r="Y477" t="s">
        <v>30</v>
      </c>
    </row>
    <row r="478" spans="1:25" x14ac:dyDescent="0.25">
      <c r="A478" t="s">
        <v>35</v>
      </c>
      <c r="B478">
        <v>155.47300000000001</v>
      </c>
      <c r="C478">
        <v>7.51</v>
      </c>
      <c r="D478">
        <f>B478/C478</f>
        <v>20.702130492676435</v>
      </c>
      <c r="E478">
        <v>74.599999999999994</v>
      </c>
      <c r="F478">
        <v>15.57</v>
      </c>
      <c r="G478">
        <v>22.24</v>
      </c>
      <c r="H478">
        <v>8.16</v>
      </c>
      <c r="I478">
        <f>AVERAGE(F478:H478)</f>
        <v>15.323333333333332</v>
      </c>
      <c r="J478">
        <f>E478*G478</f>
        <v>1659.1039999999998</v>
      </c>
      <c r="K478">
        <v>10.199999999999999</v>
      </c>
      <c r="L478">
        <v>4.1500000000000004</v>
      </c>
      <c r="M478">
        <v>4.91</v>
      </c>
      <c r="N478">
        <v>3.55</v>
      </c>
      <c r="O478">
        <v>3.91</v>
      </c>
      <c r="P478">
        <v>3.11</v>
      </c>
      <c r="Q478">
        <v>3.49</v>
      </c>
      <c r="R478">
        <f>AVERAGE(M478:Q478)</f>
        <v>3.7939999999999996</v>
      </c>
      <c r="S478">
        <v>4.9800000000000004</v>
      </c>
      <c r="T478">
        <v>3.71</v>
      </c>
      <c r="U478">
        <f>S478-T478</f>
        <v>1.2700000000000005</v>
      </c>
      <c r="V478">
        <v>80</v>
      </c>
      <c r="W478" t="s">
        <v>26</v>
      </c>
      <c r="X478" t="s">
        <v>33</v>
      </c>
      <c r="Y478" t="s">
        <v>23</v>
      </c>
    </row>
    <row r="479" spans="1:25" x14ac:dyDescent="0.25">
      <c r="A479" t="s">
        <v>35</v>
      </c>
      <c r="B479">
        <v>168.739</v>
      </c>
      <c r="C479">
        <v>8.02</v>
      </c>
      <c r="D479">
        <f>B479/C479</f>
        <v>21.039775561097258</v>
      </c>
      <c r="E479">
        <v>74.72</v>
      </c>
      <c r="F479">
        <v>18.96</v>
      </c>
      <c r="G479">
        <v>18.48</v>
      </c>
      <c r="H479">
        <v>9.33</v>
      </c>
      <c r="I479">
        <f>AVERAGE(F479:H479)</f>
        <v>15.589999999999998</v>
      </c>
      <c r="J479">
        <f>E479*G479</f>
        <v>1380.8256000000001</v>
      </c>
      <c r="K479">
        <v>7.24</v>
      </c>
      <c r="L479">
        <v>5.8</v>
      </c>
      <c r="M479">
        <v>5.51</v>
      </c>
      <c r="N479">
        <v>3.8</v>
      </c>
      <c r="O479">
        <v>4.04</v>
      </c>
      <c r="P479">
        <v>3.84</v>
      </c>
      <c r="Q479">
        <v>2.82</v>
      </c>
      <c r="R479">
        <f>AVERAGE(M479:Q479)</f>
        <v>4.0019999999999998</v>
      </c>
      <c r="S479">
        <v>5.32</v>
      </c>
      <c r="T479">
        <v>3.92</v>
      </c>
      <c r="U479">
        <f>S479-T479</f>
        <v>1.4000000000000004</v>
      </c>
      <c r="V479">
        <v>85</v>
      </c>
      <c r="W479" t="s">
        <v>26</v>
      </c>
      <c r="X479" t="s">
        <v>38</v>
      </c>
      <c r="Y479" t="s">
        <v>30</v>
      </c>
    </row>
    <row r="480" spans="1:25" x14ac:dyDescent="0.25">
      <c r="A480" t="s">
        <v>35</v>
      </c>
      <c r="B480">
        <v>94.67</v>
      </c>
      <c r="C480">
        <v>9.0399999999999991</v>
      </c>
      <c r="D480">
        <f>B480/C480</f>
        <v>10.472345132743364</v>
      </c>
      <c r="E480">
        <v>41.56</v>
      </c>
      <c r="F480">
        <v>24.14</v>
      </c>
      <c r="G480">
        <v>25.06</v>
      </c>
      <c r="H480">
        <v>16.489999999999998</v>
      </c>
      <c r="I480">
        <f>AVERAGE(F480:H480)</f>
        <v>21.896666666666665</v>
      </c>
      <c r="J480">
        <f>E480*G480</f>
        <v>1041.4936</v>
      </c>
      <c r="K480">
        <v>22.2</v>
      </c>
      <c r="L480">
        <v>8</v>
      </c>
      <c r="M480">
        <v>8.61</v>
      </c>
      <c r="N480">
        <v>7.66</v>
      </c>
      <c r="O480">
        <v>6.41</v>
      </c>
      <c r="P480">
        <v>4.5</v>
      </c>
      <c r="Q480">
        <v>1.93</v>
      </c>
      <c r="R480">
        <f>AVERAGE(M480:Q480)</f>
        <v>5.8220000000000001</v>
      </c>
      <c r="S480">
        <v>10.06</v>
      </c>
      <c r="T480">
        <v>8.43</v>
      </c>
      <c r="U480">
        <f>S480-T480</f>
        <v>1.6300000000000008</v>
      </c>
      <c r="V480">
        <v>88</v>
      </c>
      <c r="W480" t="s">
        <v>26</v>
      </c>
      <c r="X480" t="s">
        <v>22</v>
      </c>
      <c r="Y480" t="s">
        <v>23</v>
      </c>
    </row>
    <row r="481" spans="1:25" x14ac:dyDescent="0.25">
      <c r="A481" t="s">
        <v>35</v>
      </c>
      <c r="B481">
        <v>138.81100000000001</v>
      </c>
      <c r="C481">
        <v>9.3699999999999992</v>
      </c>
      <c r="D481">
        <f>B481/C481</f>
        <v>14.814407684098187</v>
      </c>
      <c r="E481">
        <v>63.77</v>
      </c>
      <c r="F481">
        <v>13.82</v>
      </c>
      <c r="G481">
        <v>20.149999999999999</v>
      </c>
      <c r="H481">
        <v>6.95</v>
      </c>
      <c r="I481">
        <f>AVERAGE(F481:H481)</f>
        <v>13.64</v>
      </c>
      <c r="J481">
        <f>E481*G481</f>
        <v>1284.9655</v>
      </c>
      <c r="K481">
        <v>8.9600000000000009</v>
      </c>
      <c r="L481">
        <v>4.04</v>
      </c>
      <c r="M481">
        <v>6.52</v>
      </c>
      <c r="N481">
        <v>5.63</v>
      </c>
      <c r="O481">
        <v>7.07</v>
      </c>
      <c r="P481">
        <v>5.59</v>
      </c>
      <c r="Q481">
        <v>2.41</v>
      </c>
      <c r="R481">
        <f>AVERAGE(M481:Q481)</f>
        <v>5.444</v>
      </c>
      <c r="S481">
        <v>6.39</v>
      </c>
      <c r="T481">
        <v>5.05</v>
      </c>
      <c r="U481">
        <f>S481-T481</f>
        <v>1.3399999999999999</v>
      </c>
      <c r="V481">
        <v>83</v>
      </c>
      <c r="W481" t="s">
        <v>29</v>
      </c>
      <c r="X481" t="s">
        <v>22</v>
      </c>
      <c r="Y481" t="s">
        <v>30</v>
      </c>
    </row>
    <row r="482" spans="1:25" x14ac:dyDescent="0.25">
      <c r="A482" t="s">
        <v>35</v>
      </c>
      <c r="B482">
        <v>167.23099999999999</v>
      </c>
      <c r="C482">
        <v>9.4700000000000006</v>
      </c>
      <c r="D482">
        <f>B482/C482</f>
        <v>17.659028511087644</v>
      </c>
      <c r="E482">
        <v>78.66</v>
      </c>
      <c r="F482">
        <v>20.25</v>
      </c>
      <c r="G482">
        <v>16.18</v>
      </c>
      <c r="H482">
        <v>8</v>
      </c>
      <c r="I482">
        <f>AVERAGE(F482:H482)</f>
        <v>14.81</v>
      </c>
      <c r="J482">
        <f>E482*G482</f>
        <v>1272.7187999999999</v>
      </c>
      <c r="K482">
        <v>13.53</v>
      </c>
      <c r="L482">
        <v>5.71</v>
      </c>
      <c r="M482">
        <v>6.62</v>
      </c>
      <c r="N482">
        <v>3.91</v>
      </c>
      <c r="O482">
        <v>6.39</v>
      </c>
      <c r="P482">
        <v>4.3899999999999997</v>
      </c>
      <c r="Q482">
        <v>1.76</v>
      </c>
      <c r="R482">
        <f>AVERAGE(M482:Q482)</f>
        <v>4.6140000000000008</v>
      </c>
      <c r="S482">
        <v>6.53</v>
      </c>
      <c r="T482">
        <v>5.8</v>
      </c>
      <c r="U482">
        <f>S482-T482</f>
        <v>0.73000000000000043</v>
      </c>
      <c r="V482">
        <v>83</v>
      </c>
      <c r="W482" t="s">
        <v>26</v>
      </c>
      <c r="X482" t="s">
        <v>22</v>
      </c>
      <c r="Y482" t="s">
        <v>23</v>
      </c>
    </row>
    <row r="483" spans="1:25" x14ac:dyDescent="0.25">
      <c r="A483" t="s">
        <v>35</v>
      </c>
      <c r="B483">
        <v>202.2</v>
      </c>
      <c r="C483">
        <v>10.130000000000001</v>
      </c>
      <c r="D483">
        <f>B483/C483</f>
        <v>19.960513326752217</v>
      </c>
      <c r="E483">
        <v>90.82</v>
      </c>
      <c r="F483">
        <v>16.23</v>
      </c>
      <c r="G483">
        <v>18.07</v>
      </c>
      <c r="H483">
        <v>12.31</v>
      </c>
      <c r="I483">
        <f>AVERAGE(F483:H483)</f>
        <v>15.536666666666667</v>
      </c>
      <c r="J483">
        <f>E483*G483</f>
        <v>1641.1173999999999</v>
      </c>
      <c r="K483">
        <v>11.65</v>
      </c>
      <c r="L483">
        <v>4.5</v>
      </c>
      <c r="M483">
        <v>5.23</v>
      </c>
      <c r="N483">
        <v>4.7699999999999996</v>
      </c>
      <c r="O483">
        <v>4.68</v>
      </c>
      <c r="P483">
        <v>5.47</v>
      </c>
      <c r="Q483">
        <v>1.56</v>
      </c>
      <c r="R483">
        <f>AVERAGE(M483:Q483)</f>
        <v>4.3419999999999996</v>
      </c>
      <c r="S483">
        <v>5.55</v>
      </c>
      <c r="T483">
        <v>4.75</v>
      </c>
      <c r="U483">
        <f>S483-T483</f>
        <v>0.79999999999999982</v>
      </c>
      <c r="V483">
        <v>85</v>
      </c>
      <c r="W483" t="s">
        <v>26</v>
      </c>
      <c r="X483" t="s">
        <v>22</v>
      </c>
      <c r="Y483" t="s">
        <v>23</v>
      </c>
    </row>
    <row r="484" spans="1:25" x14ac:dyDescent="0.25">
      <c r="A484" t="s">
        <v>35</v>
      </c>
      <c r="B484">
        <v>187.13</v>
      </c>
      <c r="C484">
        <v>10.86</v>
      </c>
      <c r="D484">
        <f>B484/C484</f>
        <v>17.231123388581953</v>
      </c>
      <c r="E484">
        <v>88.87</v>
      </c>
      <c r="F484">
        <v>13.36</v>
      </c>
      <c r="G484">
        <v>16.420000000000002</v>
      </c>
      <c r="H484">
        <v>11.59</v>
      </c>
      <c r="I484">
        <f>AVERAGE(F484:H484)</f>
        <v>13.790000000000001</v>
      </c>
      <c r="J484">
        <f>E484*G484</f>
        <v>1459.2454000000002</v>
      </c>
      <c r="K484">
        <v>11.35</v>
      </c>
      <c r="L484">
        <v>3.57</v>
      </c>
      <c r="M484">
        <v>4.92</v>
      </c>
      <c r="N484">
        <v>4.8899999999999997</v>
      </c>
      <c r="O484">
        <v>4.5599999999999996</v>
      </c>
      <c r="P484">
        <v>5.29</v>
      </c>
      <c r="Q484">
        <v>2.02</v>
      </c>
      <c r="R484">
        <f>AVERAGE(M484:Q484)</f>
        <v>4.3359999999999994</v>
      </c>
      <c r="S484">
        <v>4.83</v>
      </c>
      <c r="T484">
        <v>3.78</v>
      </c>
      <c r="U484">
        <f>S484-T484</f>
        <v>1.0500000000000003</v>
      </c>
      <c r="V484">
        <v>81</v>
      </c>
      <c r="W484" t="s">
        <v>29</v>
      </c>
      <c r="X484" t="s">
        <v>22</v>
      </c>
      <c r="Y484" t="s">
        <v>23</v>
      </c>
    </row>
    <row r="485" spans="1:25" x14ac:dyDescent="0.25">
      <c r="A485" t="s">
        <v>35</v>
      </c>
      <c r="B485">
        <v>179.95500000000001</v>
      </c>
      <c r="C485">
        <v>11.26</v>
      </c>
      <c r="D485">
        <f>B485/C485</f>
        <v>15.981793960923625</v>
      </c>
      <c r="E485">
        <v>78.47</v>
      </c>
      <c r="F485">
        <v>16.57</v>
      </c>
      <c r="G485">
        <v>19.23</v>
      </c>
      <c r="H485">
        <v>15.76</v>
      </c>
      <c r="I485">
        <f>AVERAGE(F485:H485)</f>
        <v>17.186666666666664</v>
      </c>
      <c r="J485">
        <f>E485*G485</f>
        <v>1508.9781</v>
      </c>
      <c r="K485">
        <v>8.6999999999999993</v>
      </c>
      <c r="L485">
        <v>4.3</v>
      </c>
      <c r="M485">
        <v>5.48</v>
      </c>
      <c r="N485">
        <v>6.45</v>
      </c>
      <c r="O485">
        <v>5.27</v>
      </c>
      <c r="P485">
        <v>3.76</v>
      </c>
      <c r="Q485">
        <v>0.92</v>
      </c>
      <c r="R485">
        <f>AVERAGE(M485:Q485)</f>
        <v>4.3760000000000003</v>
      </c>
      <c r="S485">
        <v>5.82</v>
      </c>
      <c r="T485">
        <v>4.8600000000000003</v>
      </c>
      <c r="U485">
        <f>S485-T485</f>
        <v>0.96</v>
      </c>
      <c r="V485">
        <v>96</v>
      </c>
      <c r="W485" t="s">
        <v>26</v>
      </c>
      <c r="X485" t="s">
        <v>22</v>
      </c>
      <c r="Y485" t="s">
        <v>24</v>
      </c>
    </row>
    <row r="486" spans="1:25" x14ac:dyDescent="0.25">
      <c r="A486" t="s">
        <v>35</v>
      </c>
      <c r="B486">
        <v>122.723</v>
      </c>
      <c r="C486">
        <v>11.79</v>
      </c>
      <c r="D486">
        <f>B486/C486</f>
        <v>10.409075487701443</v>
      </c>
      <c r="E486">
        <v>55.48</v>
      </c>
      <c r="F486">
        <v>23.27</v>
      </c>
      <c r="G486">
        <v>22.21</v>
      </c>
      <c r="H486">
        <v>19.55</v>
      </c>
      <c r="I486">
        <f>AVERAGE(F486:H486)</f>
        <v>21.676666666666666</v>
      </c>
      <c r="J486">
        <f>E486*G486</f>
        <v>1232.2108000000001</v>
      </c>
      <c r="K486">
        <v>16.940000000000001</v>
      </c>
      <c r="L486">
        <v>8.27</v>
      </c>
      <c r="M486">
        <v>9.02</v>
      </c>
      <c r="N486">
        <v>6.36</v>
      </c>
      <c r="O486">
        <v>6.43</v>
      </c>
      <c r="P486">
        <v>9.48</v>
      </c>
      <c r="Q486">
        <v>2.69</v>
      </c>
      <c r="R486">
        <f>AVERAGE(M486:Q486)</f>
        <v>6.7959999999999994</v>
      </c>
      <c r="S486">
        <v>4.58</v>
      </c>
      <c r="T486">
        <v>3.93</v>
      </c>
      <c r="U486">
        <f>S486-T486</f>
        <v>0.64999999999999991</v>
      </c>
      <c r="V486">
        <v>96</v>
      </c>
      <c r="W486" t="s">
        <v>26</v>
      </c>
      <c r="X486" t="s">
        <v>22</v>
      </c>
      <c r="Y486" t="s">
        <v>23</v>
      </c>
    </row>
    <row r="487" spans="1:25" x14ac:dyDescent="0.25">
      <c r="A487" t="s">
        <v>35</v>
      </c>
      <c r="B487">
        <v>211.33600000000001</v>
      </c>
      <c r="C487">
        <v>13.8</v>
      </c>
      <c r="D487">
        <f>B487/C487</f>
        <v>15.314202898550725</v>
      </c>
      <c r="E487">
        <v>99.85</v>
      </c>
      <c r="F487">
        <v>8.82</v>
      </c>
      <c r="G487">
        <v>16.04</v>
      </c>
      <c r="H487">
        <v>21.71</v>
      </c>
      <c r="I487">
        <f>AVERAGE(F487:H487)</f>
        <v>15.523333333333333</v>
      </c>
      <c r="J487">
        <f>E487*G487</f>
        <v>1601.5939999999998</v>
      </c>
      <c r="K487">
        <v>7.3</v>
      </c>
      <c r="L487">
        <v>2.78</v>
      </c>
      <c r="M487">
        <v>3.79</v>
      </c>
      <c r="N487">
        <v>5.23</v>
      </c>
      <c r="O487">
        <v>4.3</v>
      </c>
      <c r="P487">
        <v>7.45</v>
      </c>
      <c r="Q487">
        <v>6.29</v>
      </c>
      <c r="R487">
        <f>AVERAGE(M487:Q487)</f>
        <v>5.4119999999999999</v>
      </c>
      <c r="S487">
        <v>3.84</v>
      </c>
      <c r="T487">
        <v>3.42</v>
      </c>
      <c r="U487">
        <f>S487-T487</f>
        <v>0.41999999999999993</v>
      </c>
      <c r="V487">
        <v>85</v>
      </c>
      <c r="W487" t="s">
        <v>26</v>
      </c>
      <c r="X487" t="s">
        <v>33</v>
      </c>
      <c r="Y487" t="s">
        <v>30</v>
      </c>
    </row>
    <row r="488" spans="1:25" x14ac:dyDescent="0.25">
      <c r="A488" t="s">
        <v>35</v>
      </c>
      <c r="B488">
        <v>211.37299999999999</v>
      </c>
      <c r="C488">
        <v>15.69</v>
      </c>
      <c r="D488">
        <f>B488/C488</f>
        <v>13.47182919056724</v>
      </c>
      <c r="E488">
        <v>96.88</v>
      </c>
      <c r="F488">
        <v>12.88</v>
      </c>
      <c r="G488">
        <v>18.809999999999999</v>
      </c>
      <c r="H488">
        <v>13.28</v>
      </c>
      <c r="I488">
        <f>AVERAGE(F488:H488)</f>
        <v>14.99</v>
      </c>
      <c r="J488">
        <f>E488*G488</f>
        <v>1822.3127999999997</v>
      </c>
      <c r="K488">
        <v>9.24</v>
      </c>
      <c r="L488">
        <v>3.56</v>
      </c>
      <c r="M488">
        <v>4.4000000000000004</v>
      </c>
      <c r="N488">
        <v>5.4</v>
      </c>
      <c r="O488">
        <v>5.44</v>
      </c>
      <c r="P488">
        <v>6.14</v>
      </c>
      <c r="Q488">
        <v>9.02</v>
      </c>
      <c r="R488">
        <f>AVERAGE(M488:Q488)</f>
        <v>6.08</v>
      </c>
      <c r="S488">
        <v>3.96</v>
      </c>
      <c r="T488">
        <v>3.36</v>
      </c>
      <c r="U488">
        <f>S488-T488</f>
        <v>0.60000000000000009</v>
      </c>
      <c r="V488">
        <v>97</v>
      </c>
      <c r="W488" t="s">
        <v>26</v>
      </c>
      <c r="X488" t="s">
        <v>33</v>
      </c>
      <c r="Y488" t="s">
        <v>30</v>
      </c>
    </row>
    <row r="489" spans="1:25" x14ac:dyDescent="0.25">
      <c r="A489" t="s">
        <v>35</v>
      </c>
      <c r="B489">
        <v>215.25899999999999</v>
      </c>
      <c r="C489">
        <v>16.32</v>
      </c>
      <c r="D489">
        <f>B489/C489</f>
        <v>13.189889705882353</v>
      </c>
      <c r="E489">
        <v>98.98</v>
      </c>
      <c r="F489">
        <v>14.58</v>
      </c>
      <c r="G489">
        <v>18.59</v>
      </c>
      <c r="H489">
        <v>8.1999999999999993</v>
      </c>
      <c r="I489">
        <f>AVERAGE(F489:H489)</f>
        <v>13.790000000000001</v>
      </c>
      <c r="J489">
        <f>E489*G489</f>
        <v>1840.0382</v>
      </c>
      <c r="K489">
        <v>10.210000000000001</v>
      </c>
      <c r="L489">
        <v>3.42</v>
      </c>
      <c r="M489">
        <v>3.52</v>
      </c>
      <c r="N489">
        <v>4.51</v>
      </c>
      <c r="O489">
        <v>6.49</v>
      </c>
      <c r="P489">
        <v>6.94</v>
      </c>
      <c r="Q489">
        <v>2.25</v>
      </c>
      <c r="R489">
        <f>AVERAGE(M489:Q489)</f>
        <v>4.742</v>
      </c>
      <c r="S489">
        <v>3.48</v>
      </c>
      <c r="T489">
        <v>3.04</v>
      </c>
      <c r="U489">
        <f>S489-T489</f>
        <v>0.43999999999999995</v>
      </c>
      <c r="V489">
        <v>103</v>
      </c>
      <c r="W489" t="s">
        <v>29</v>
      </c>
      <c r="X489" t="s">
        <v>33</v>
      </c>
      <c r="Y489" t="s">
        <v>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Muller</dc:creator>
  <cp:lastModifiedBy>Antoine Muller</cp:lastModifiedBy>
  <dcterms:created xsi:type="dcterms:W3CDTF">2016-08-13T02:34:47Z</dcterms:created>
  <dcterms:modified xsi:type="dcterms:W3CDTF">2016-08-13T02:44:25Z</dcterms:modified>
</cp:coreProperties>
</file>